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720"/>
  </bookViews>
  <sheets>
    <sheet name="Supplementary Data 3A" sheetId="1" r:id="rId1"/>
    <sheet name="Supplementary Data 3B" sheetId="2" r:id="rId2"/>
    <sheet name="Supplementary Data 3C" sheetId="3" r:id="rId3"/>
    <sheet name="Supplementary Data 3D" sheetId="4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88" uniqueCount="598">
  <si>
    <t>AM38</t>
  </si>
  <si>
    <t>KNS42</t>
  </si>
  <si>
    <t>U118</t>
  </si>
  <si>
    <t>U251</t>
  </si>
  <si>
    <t>U87</t>
  </si>
  <si>
    <t>T98</t>
  </si>
  <si>
    <t>SF268</t>
  </si>
  <si>
    <t>SF539</t>
  </si>
  <si>
    <t>SNB75</t>
  </si>
  <si>
    <t>AUC_Adj_norm</t>
  </si>
  <si>
    <t>AUC_Norm</t>
  </si>
  <si>
    <t>AUC</t>
  </si>
  <si>
    <t>IC50 [uM]</t>
  </si>
  <si>
    <t>(µM)</t>
  </si>
  <si>
    <t>AS601245</t>
  </si>
  <si>
    <t>CAS-1</t>
  </si>
  <si>
    <t>AZD6482</t>
  </si>
  <si>
    <t>JNKvIII</t>
  </si>
  <si>
    <t>Crizotinib</t>
  </si>
  <si>
    <t>Gemcitabine</t>
  </si>
  <si>
    <t>Rapamycin</t>
  </si>
  <si>
    <t>Torin1</t>
  </si>
  <si>
    <t>Erlotinib</t>
  </si>
  <si>
    <t>Docetaxel</t>
  </si>
  <si>
    <t>u87</t>
  </si>
  <si>
    <t>PAC-1</t>
  </si>
  <si>
    <t>AKTvIII</t>
  </si>
  <si>
    <t>Embelin</t>
  </si>
  <si>
    <t>Akt inh VIII</t>
  </si>
  <si>
    <t>JNK inh VIII</t>
  </si>
  <si>
    <t xml:space="preserve">Combination index </t>
  </si>
  <si>
    <t>Drug 2</t>
  </si>
  <si>
    <t>Drug 1</t>
  </si>
  <si>
    <t>Cell line</t>
  </si>
  <si>
    <t>JNK_inh_vIII</t>
  </si>
  <si>
    <t>AM-38</t>
  </si>
  <si>
    <t>T98G</t>
  </si>
  <si>
    <t>KNS-42</t>
  </si>
  <si>
    <t>Akt_inh_vIII</t>
  </si>
  <si>
    <t>Torin</t>
  </si>
  <si>
    <t>HSA</t>
  </si>
  <si>
    <t>BLISS</t>
  </si>
  <si>
    <t>LOEWE</t>
  </si>
  <si>
    <t>CI</t>
  </si>
  <si>
    <t>PI3K</t>
  </si>
  <si>
    <t>Antitumor antibiotic</t>
  </si>
  <si>
    <t>Bleomycin</t>
  </si>
  <si>
    <t>WM-115</t>
  </si>
  <si>
    <t>skin</t>
  </si>
  <si>
    <t>XIAP</t>
  </si>
  <si>
    <t>UACC-62</t>
  </si>
  <si>
    <t>BRAF</t>
  </si>
  <si>
    <t>JNK</t>
  </si>
  <si>
    <t>AZ628</t>
  </si>
  <si>
    <t>JNK-9L</t>
  </si>
  <si>
    <t>UACC-257</t>
  </si>
  <si>
    <t>Base_analogue</t>
  </si>
  <si>
    <t>SHP1/2</t>
  </si>
  <si>
    <t>NSC-87877</t>
  </si>
  <si>
    <t>SK-MEL-30</t>
  </si>
  <si>
    <t>EGFR_ERBB2</t>
  </si>
  <si>
    <t>β-catenin</t>
  </si>
  <si>
    <t>Bicalutamide</t>
  </si>
  <si>
    <t>FH535</t>
  </si>
  <si>
    <t>SK-MEL-28</t>
  </si>
  <si>
    <t>AKT1/2/3</t>
  </si>
  <si>
    <t>RSK</t>
  </si>
  <si>
    <t>AKT inhibitor VIII</t>
  </si>
  <si>
    <t>Shikonin</t>
  </si>
  <si>
    <t>SK-MEL-24</t>
  </si>
  <si>
    <t>Farnesyl protein transferase (FTase)</t>
  </si>
  <si>
    <t>A-443654</t>
  </si>
  <si>
    <t>Tipifarnib</t>
  </si>
  <si>
    <t>SK-MEL-2</t>
  </si>
  <si>
    <t>VEGFR </t>
  </si>
  <si>
    <t>Sorafenib</t>
  </si>
  <si>
    <t>SK-MEL-1</t>
  </si>
  <si>
    <t>BCL</t>
  </si>
  <si>
    <t>Obatoclax Mesylate</t>
  </si>
  <si>
    <t>SH-4</t>
  </si>
  <si>
    <t>Alkylating</t>
  </si>
  <si>
    <t>Vinorelbine</t>
  </si>
  <si>
    <t>RVH-421</t>
  </si>
  <si>
    <t>SYK, Spleens Tyrosine kinase</t>
  </si>
  <si>
    <t>MET</t>
  </si>
  <si>
    <t>BAY 61-3606</t>
  </si>
  <si>
    <t>PHA-665752</t>
  </si>
  <si>
    <t>RPMI-7951</t>
  </si>
  <si>
    <t>MZ7-mel</t>
  </si>
  <si>
    <t>ATPase, Ca++ transopting, cardiac muscle, slow twich 2</t>
  </si>
  <si>
    <t>FTI-277</t>
  </si>
  <si>
    <t>Thapsigargin</t>
  </si>
  <si>
    <t>MZ2-MEL</t>
  </si>
  <si>
    <t>HGFR</t>
  </si>
  <si>
    <t>BMS-536924</t>
  </si>
  <si>
    <t>MMAC-SF</t>
  </si>
  <si>
    <t>Mewo</t>
  </si>
  <si>
    <t>MEL-JUSO</t>
  </si>
  <si>
    <t>ATRA</t>
  </si>
  <si>
    <t>Bexarotene</t>
  </si>
  <si>
    <t>MEL-HO</t>
  </si>
  <si>
    <t>M14</t>
  </si>
  <si>
    <t>PLK</t>
  </si>
  <si>
    <t>BI-2536</t>
  </si>
  <si>
    <t>LOXIMVI</t>
  </si>
  <si>
    <t>LB373-MEL-D</t>
  </si>
  <si>
    <t>SRC</t>
  </si>
  <si>
    <t>WH-4-023</t>
  </si>
  <si>
    <t>LB2518-MEL</t>
  </si>
  <si>
    <t>IST-MEL1</t>
  </si>
  <si>
    <t>Microtubules</t>
  </si>
  <si>
    <t>Epothilone B</t>
  </si>
  <si>
    <t>IGR-1</t>
  </si>
  <si>
    <t>TOPO</t>
  </si>
  <si>
    <t>Etoposide</t>
  </si>
  <si>
    <t>HT-144</t>
  </si>
  <si>
    <t>HMV-II</t>
  </si>
  <si>
    <t>GAK</t>
  </si>
  <si>
    <t>G-361</t>
  </si>
  <si>
    <t>Paclitaxel</t>
  </si>
  <si>
    <t>DJM-1</t>
  </si>
  <si>
    <t>g-secretase</t>
  </si>
  <si>
    <t>Z-LLNle-CHO</t>
  </si>
  <si>
    <t>CP67-MEL</t>
  </si>
  <si>
    <t>HDAC</t>
  </si>
  <si>
    <t>MS-275</t>
  </si>
  <si>
    <t>CP66-MEL</t>
  </si>
  <si>
    <t>CP50-MEL-B</t>
  </si>
  <si>
    <t>COLO-829</t>
  </si>
  <si>
    <t>CDK4</t>
  </si>
  <si>
    <t>ALK</t>
  </si>
  <si>
    <t>CGP-082996</t>
  </si>
  <si>
    <t>NVP-TAE684</t>
  </si>
  <si>
    <t>COLO-800</t>
  </si>
  <si>
    <t>COLO-792</t>
  </si>
  <si>
    <t>COLO-679</t>
  </si>
  <si>
    <t>Selected for in vivo</t>
  </si>
  <si>
    <t>CHL-1</t>
  </si>
  <si>
    <t>C32</t>
  </si>
  <si>
    <t>A4-Fuk</t>
  </si>
  <si>
    <t>A431</t>
  </si>
  <si>
    <t>A375</t>
  </si>
  <si>
    <t>A2058</t>
  </si>
  <si>
    <t>A101D</t>
  </si>
  <si>
    <t>UMC-11</t>
  </si>
  <si>
    <t>lung</t>
  </si>
  <si>
    <t>SW900</t>
  </si>
  <si>
    <t>BCR-ABL</t>
  </si>
  <si>
    <t>GNF-2</t>
  </si>
  <si>
    <t>SW1573</t>
  </si>
  <si>
    <t>SK-MES-1</t>
  </si>
  <si>
    <t>DNA crosslinking</t>
  </si>
  <si>
    <t>Mitomycin C</t>
  </si>
  <si>
    <t>SK-LU-1</t>
  </si>
  <si>
    <t>ARFGAP</t>
  </si>
  <si>
    <t>Pyrimethamine</t>
  </si>
  <si>
    <t>SHP-77</t>
  </si>
  <si>
    <t>SBC-5</t>
  </si>
  <si>
    <t>MTOR</t>
  </si>
  <si>
    <t>SBC-1</t>
  </si>
  <si>
    <t>PRKC</t>
  </si>
  <si>
    <t>Bryostatin 1</t>
  </si>
  <si>
    <t>RERF-LC-MS</t>
  </si>
  <si>
    <t>PC-14</t>
  </si>
  <si>
    <t>NCI-H82</t>
  </si>
  <si>
    <t>QS11</t>
  </si>
  <si>
    <t>NCI-H810</t>
  </si>
  <si>
    <t>GSK</t>
  </si>
  <si>
    <t>CHIR-99021</t>
  </si>
  <si>
    <t>NCI-H727</t>
  </si>
  <si>
    <t>NCI-H720</t>
  </si>
  <si>
    <t>NCI-H661</t>
  </si>
  <si>
    <t>NCI-H650</t>
  </si>
  <si>
    <t>ROCK</t>
  </si>
  <si>
    <t>AP-24534</t>
  </si>
  <si>
    <t>GSK269962A</t>
  </si>
  <si>
    <t>NCI-H64</t>
  </si>
  <si>
    <t>NCI-H596</t>
  </si>
  <si>
    <t>NCI-H526</t>
  </si>
  <si>
    <t>NCI-H522</t>
  </si>
  <si>
    <t>NCI-H520</t>
  </si>
  <si>
    <t>NCI-H510A</t>
  </si>
  <si>
    <t>NCI-H460</t>
  </si>
  <si>
    <t>GW843682X</t>
  </si>
  <si>
    <t>NCI-H446</t>
  </si>
  <si>
    <t>NCI-H441</t>
  </si>
  <si>
    <t>IKKe</t>
  </si>
  <si>
    <t>KIN001-135</t>
  </si>
  <si>
    <t>NCI-H378</t>
  </si>
  <si>
    <t>NCI-H358</t>
  </si>
  <si>
    <t>GADD34-PP1C phosphatase</t>
  </si>
  <si>
    <t>Roscovitine</t>
  </si>
  <si>
    <t>NCI-H345</t>
  </si>
  <si>
    <t>Lapatinib</t>
  </si>
  <si>
    <t>NCI-H322M</t>
  </si>
  <si>
    <t>NCI-H292</t>
  </si>
  <si>
    <t>NCI-H28</t>
  </si>
  <si>
    <t>Parthenolide</t>
  </si>
  <si>
    <t>NCI-H250</t>
  </si>
  <si>
    <t>NCI-H2452</t>
  </si>
  <si>
    <t>NCI-H2405</t>
  </si>
  <si>
    <t>NCI-H2347</t>
  </si>
  <si>
    <t>NCI-H2342</t>
  </si>
  <si>
    <t>NCI-H23</t>
  </si>
  <si>
    <t>NCI-H2291</t>
  </si>
  <si>
    <t>CDKs</t>
  </si>
  <si>
    <t>CGP-60474</t>
  </si>
  <si>
    <t>NCI-H226</t>
  </si>
  <si>
    <t>NCI-H2228</t>
  </si>
  <si>
    <t>NCI-H2171</t>
  </si>
  <si>
    <t>NCI-H2170</t>
  </si>
  <si>
    <t>NCI-H2141</t>
  </si>
  <si>
    <t>Proteasome</t>
  </si>
  <si>
    <t>LAQ824</t>
  </si>
  <si>
    <t>MG-132</t>
  </si>
  <si>
    <t>NCI-H2126</t>
  </si>
  <si>
    <t>NCI-H2122</t>
  </si>
  <si>
    <t>Aurora</t>
  </si>
  <si>
    <t>VX-680</t>
  </si>
  <si>
    <t>NCI-H2107</t>
  </si>
  <si>
    <t>NCI-H2087</t>
  </si>
  <si>
    <t>NCI-H2052</t>
  </si>
  <si>
    <t>NCI-H2030</t>
  </si>
  <si>
    <t>NCI-H2029</t>
  </si>
  <si>
    <t>NCI-H2009</t>
  </si>
  <si>
    <t>NCI-H1993</t>
  </si>
  <si>
    <t>NCI-H1975</t>
  </si>
  <si>
    <t>NCI-H187</t>
  </si>
  <si>
    <t>ABL</t>
  </si>
  <si>
    <t>Dasatinib</t>
  </si>
  <si>
    <t>NCI-H1838</t>
  </si>
  <si>
    <t>NCI-H1793</t>
  </si>
  <si>
    <t>NCI-H1792</t>
  </si>
  <si>
    <t>NCI-H1770</t>
  </si>
  <si>
    <t>KIT</t>
  </si>
  <si>
    <t>Midostaurin</t>
  </si>
  <si>
    <t>NCI-H1755</t>
  </si>
  <si>
    <t>NCI-H1703</t>
  </si>
  <si>
    <t>NCI-H1694</t>
  </si>
  <si>
    <t>NCI-H1693</t>
  </si>
  <si>
    <t>NCI-H1666</t>
  </si>
  <si>
    <t>NCI-H1651</t>
  </si>
  <si>
    <t>TGX221</t>
  </si>
  <si>
    <t>NCI-H1650</t>
  </si>
  <si>
    <t>NCI-H1648</t>
  </si>
  <si>
    <t>IGFR</t>
  </si>
  <si>
    <t>OSI-906</t>
  </si>
  <si>
    <t>NCI-H1623</t>
  </si>
  <si>
    <t>Imatinib</t>
  </si>
  <si>
    <t>NCI-H1581</t>
  </si>
  <si>
    <t>NCI-H1573</t>
  </si>
  <si>
    <t>CASP3</t>
  </si>
  <si>
    <t>NCI-H1437</t>
  </si>
  <si>
    <t>NCI-H1395</t>
  </si>
  <si>
    <t>NCI-H1355</t>
  </si>
  <si>
    <t>NCI-H1299</t>
  </si>
  <si>
    <t>NCI-H128</t>
  </si>
  <si>
    <t>NCI-H1155</t>
  </si>
  <si>
    <t>PF-02341066</t>
  </si>
  <si>
    <t>NCI-H1092</t>
  </si>
  <si>
    <t>MSTO-211H</t>
  </si>
  <si>
    <t>MS-1</t>
  </si>
  <si>
    <t>MPP-89</t>
  </si>
  <si>
    <t>LXF-289</t>
  </si>
  <si>
    <t>LU-99A</t>
  </si>
  <si>
    <t>LU-65</t>
  </si>
  <si>
    <t>HSP90</t>
  </si>
  <si>
    <t>AUY922</t>
  </si>
  <si>
    <t>LU-165</t>
  </si>
  <si>
    <t>LU-134-A</t>
  </si>
  <si>
    <t>PDGFR</t>
  </si>
  <si>
    <t>Pazopanib</t>
  </si>
  <si>
    <t>LK-2</t>
  </si>
  <si>
    <t>LCLC-97TM1</t>
  </si>
  <si>
    <t>LCLC-103H</t>
  </si>
  <si>
    <t>LC-2-ad</t>
  </si>
  <si>
    <t>LB647-SCLC</t>
  </si>
  <si>
    <t>KNS-62</t>
  </si>
  <si>
    <t>IST-SL2</t>
  </si>
  <si>
    <t>IST-SL1</t>
  </si>
  <si>
    <t>IST-MES1</t>
  </si>
  <si>
    <t>IA-LM</t>
  </si>
  <si>
    <t>HOP-92</t>
  </si>
  <si>
    <t>HOP-62</t>
  </si>
  <si>
    <t>EPLC-272H</t>
  </si>
  <si>
    <t>EKVX</t>
  </si>
  <si>
    <t>DMS-79</t>
  </si>
  <si>
    <t>DMS-273</t>
  </si>
  <si>
    <t>DMS-153</t>
  </si>
  <si>
    <t>DMS-114</t>
  </si>
  <si>
    <t>eIF2α phosphatase</t>
  </si>
  <si>
    <t>Salubrinal</t>
  </si>
  <si>
    <t>COR-L88</t>
  </si>
  <si>
    <t>COR-L23</t>
  </si>
  <si>
    <t>prolyl-4-Hydroxilase</t>
  </si>
  <si>
    <t>PAK, p21 activated kinase</t>
  </si>
  <si>
    <t>DMOG</t>
  </si>
  <si>
    <t>IPA-3</t>
  </si>
  <si>
    <t>COR-L105</t>
  </si>
  <si>
    <t>COLO-668</t>
  </si>
  <si>
    <t>ChaGo-K-1</t>
  </si>
  <si>
    <t>Calu-6</t>
  </si>
  <si>
    <t>Calu-3</t>
  </si>
  <si>
    <t>CAL-12T</t>
  </si>
  <si>
    <t>BEN</t>
  </si>
  <si>
    <t>A549</t>
  </si>
  <si>
    <t>ß-catenin</t>
  </si>
  <si>
    <t>TGBC24TKB</t>
  </si>
  <si>
    <t>GI tract</t>
  </si>
  <si>
    <t>TGBC1TKB</t>
  </si>
  <si>
    <t>TGBC11TKB</t>
  </si>
  <si>
    <t>T84</t>
  </si>
  <si>
    <t>SW948</t>
  </si>
  <si>
    <t>BTK, Bruton's Tyrosine kinase</t>
  </si>
  <si>
    <t>LFM-A13</t>
  </si>
  <si>
    <t>SW837</t>
  </si>
  <si>
    <t>SW620</t>
  </si>
  <si>
    <t>SW48</t>
  </si>
  <si>
    <t>SW1463</t>
  </si>
  <si>
    <t>SW1417</t>
  </si>
  <si>
    <t>SW1116</t>
  </si>
  <si>
    <t>SNU-C2B</t>
  </si>
  <si>
    <t>ITK, Interleukin 2 induced T cell kinase</t>
  </si>
  <si>
    <t>BMS-509744</t>
  </si>
  <si>
    <t>SNU-C1</t>
  </si>
  <si>
    <t>SCH</t>
  </si>
  <si>
    <t>RKO</t>
  </si>
  <si>
    <t>RCM-1</t>
  </si>
  <si>
    <t>NUGC-3</t>
  </si>
  <si>
    <t>NCI-SNU-5</t>
  </si>
  <si>
    <t>NCI-SNU-16</t>
  </si>
  <si>
    <t>NCI-SNU-1</t>
  </si>
  <si>
    <t>NCI-N87</t>
  </si>
  <si>
    <t>NCI-H747</t>
  </si>
  <si>
    <t>NCI-H716</t>
  </si>
  <si>
    <t>NCI-H630</t>
  </si>
  <si>
    <t>MKN45</t>
  </si>
  <si>
    <t>MKN28</t>
  </si>
  <si>
    <t>MKN1</t>
  </si>
  <si>
    <t>LS-513</t>
  </si>
  <si>
    <t>LS-411N</t>
  </si>
  <si>
    <t>LS-123</t>
  </si>
  <si>
    <t>LS-1034</t>
  </si>
  <si>
    <t>LoVo</t>
  </si>
  <si>
    <t>KM12</t>
  </si>
  <si>
    <t>HUTU-80</t>
  </si>
  <si>
    <t>HuCCT1</t>
  </si>
  <si>
    <t>HT55</t>
  </si>
  <si>
    <t>HT-29</t>
  </si>
  <si>
    <t>SGK3</t>
  </si>
  <si>
    <t>GSK-650394</t>
  </si>
  <si>
    <t>HGC-27</t>
  </si>
  <si>
    <t>HCT-15</t>
  </si>
  <si>
    <t>HCT-116</t>
  </si>
  <si>
    <t>HCC2998</t>
  </si>
  <si>
    <t>GT3TKB</t>
  </si>
  <si>
    <t>BMS-754807</t>
  </si>
  <si>
    <t>GP5d</t>
  </si>
  <si>
    <t>GCIY</t>
  </si>
  <si>
    <t>JW-7-52-1</t>
  </si>
  <si>
    <t>ETK-1</t>
  </si>
  <si>
    <t>EGI-1</t>
  </si>
  <si>
    <t>ECC4</t>
  </si>
  <si>
    <t>ECC12</t>
  </si>
  <si>
    <t>Bortezomib</t>
  </si>
  <si>
    <t>CW-2</t>
  </si>
  <si>
    <t>COLO-741</t>
  </si>
  <si>
    <t>COLO-678</t>
  </si>
  <si>
    <t>COLO-320-HSR</t>
  </si>
  <si>
    <t>COLO-205</t>
  </si>
  <si>
    <t>CaR-1</t>
  </si>
  <si>
    <t>C2BBe1</t>
  </si>
  <si>
    <t>AGS</t>
  </si>
  <si>
    <t>A3-KAW</t>
  </si>
  <si>
    <t>YKG-1</t>
  </si>
  <si>
    <t>CNS</t>
  </si>
  <si>
    <t>U-87-MG</t>
  </si>
  <si>
    <t>U-118-MG</t>
  </si>
  <si>
    <t>SW1783</t>
  </si>
  <si>
    <t>SW1088</t>
  </si>
  <si>
    <t>A-770041</t>
  </si>
  <si>
    <t>SK-N-FI</t>
  </si>
  <si>
    <t>SK-N-DZ</t>
  </si>
  <si>
    <t>SK-N-AS</t>
  </si>
  <si>
    <t>SIMA</t>
  </si>
  <si>
    <t>SF295</t>
  </si>
  <si>
    <t>SF126</t>
  </si>
  <si>
    <t>PFSK-1</t>
  </si>
  <si>
    <t>ONS-76</t>
  </si>
  <si>
    <t>no-11</t>
  </si>
  <si>
    <t>no-10</t>
  </si>
  <si>
    <t>NMC-G1</t>
  </si>
  <si>
    <t>NH-12</t>
  </si>
  <si>
    <t>NBsusSR</t>
  </si>
  <si>
    <t>NB7</t>
  </si>
  <si>
    <t>NB69</t>
  </si>
  <si>
    <t>AZD-0530</t>
  </si>
  <si>
    <t>NB6</t>
  </si>
  <si>
    <t>NB5</t>
  </si>
  <si>
    <t>NB17</t>
  </si>
  <si>
    <t>NB14</t>
  </si>
  <si>
    <t>NB13</t>
  </si>
  <si>
    <t>NB12</t>
  </si>
  <si>
    <t>NB10</t>
  </si>
  <si>
    <t>MHH-NB-11</t>
  </si>
  <si>
    <t>MC-IXC</t>
  </si>
  <si>
    <t>M059J</t>
  </si>
  <si>
    <t>LN-405</t>
  </si>
  <si>
    <t>LAN-6</t>
  </si>
  <si>
    <t>KS-1</t>
  </si>
  <si>
    <t>KP-N-YS</t>
  </si>
  <si>
    <t>KNS-81-FD</t>
  </si>
  <si>
    <t>NVP-LAQ824</t>
  </si>
  <si>
    <t>KINGS-1</t>
  </si>
  <si>
    <t>KALS-1</t>
  </si>
  <si>
    <t>IMR-5</t>
  </si>
  <si>
    <t>H4</t>
  </si>
  <si>
    <t>GOTO</t>
  </si>
  <si>
    <t>GMS-10</t>
  </si>
  <si>
    <t>GI-ME-N</t>
  </si>
  <si>
    <t>GI-1</t>
  </si>
  <si>
    <t>GB-1</t>
  </si>
  <si>
    <t>GAMG</t>
  </si>
  <si>
    <t>DK-MG</t>
  </si>
  <si>
    <t>DBTRG-05MG</t>
  </si>
  <si>
    <t>Daoy</t>
  </si>
  <si>
    <t>D-542MG</t>
  </si>
  <si>
    <t>D-502MG</t>
  </si>
  <si>
    <t>D-392MG</t>
  </si>
  <si>
    <t>D-336MG</t>
  </si>
  <si>
    <t>D-283MED</t>
  </si>
  <si>
    <t>D-263MG</t>
  </si>
  <si>
    <t>D-247MG</t>
  </si>
  <si>
    <t>CHP-212</t>
  </si>
  <si>
    <t>CHP-134</t>
  </si>
  <si>
    <t>CHP-126</t>
  </si>
  <si>
    <t>Becker</t>
  </si>
  <si>
    <t>ACN</t>
  </si>
  <si>
    <t>A172</t>
  </si>
  <si>
    <t>8-MG-BA</t>
  </si>
  <si>
    <t>ZR-75-30</t>
  </si>
  <si>
    <t>breast</t>
  </si>
  <si>
    <t>UACC-893</t>
  </si>
  <si>
    <t>UACC-812</t>
  </si>
  <si>
    <t>T47D</t>
  </si>
  <si>
    <t>OCUB-M</t>
  </si>
  <si>
    <t>MRK-nu-1</t>
  </si>
  <si>
    <t>MFM-223</t>
  </si>
  <si>
    <t>MDA-MB-453</t>
  </si>
  <si>
    <t>MDA-MB-415</t>
  </si>
  <si>
    <t>MDA-MB-361</t>
  </si>
  <si>
    <t>MDA-MB-231</t>
  </si>
  <si>
    <t>MDA-MB-175-VII</t>
  </si>
  <si>
    <t>MDA-MB-157</t>
  </si>
  <si>
    <t>MDA-MB-134-VI</t>
  </si>
  <si>
    <t>MCF7</t>
  </si>
  <si>
    <t>Hs-578-T</t>
  </si>
  <si>
    <t>HCC70</t>
  </si>
  <si>
    <t>HCC38</t>
  </si>
  <si>
    <t>HCC2218</t>
  </si>
  <si>
    <t>HCC2157</t>
  </si>
  <si>
    <t>HCC1954</t>
  </si>
  <si>
    <t>HCC1937</t>
  </si>
  <si>
    <t>HCC1806</t>
  </si>
  <si>
    <t>HCC1599</t>
  </si>
  <si>
    <t>HCC1569</t>
  </si>
  <si>
    <t>HCC1419</t>
  </si>
  <si>
    <t>HCC1395</t>
  </si>
  <si>
    <t>HCC1187</t>
  </si>
  <si>
    <t>EVSA-T</t>
  </si>
  <si>
    <t>EFM-19</t>
  </si>
  <si>
    <t>DU-4475</t>
  </si>
  <si>
    <t>COLO-824</t>
  </si>
  <si>
    <t>CAMA-1</t>
  </si>
  <si>
    <t>CAL-85-1</t>
  </si>
  <si>
    <t>CAL-51</t>
  </si>
  <si>
    <t>CAL-120</t>
  </si>
  <si>
    <t>BT-549</t>
  </si>
  <si>
    <t>BT-474</t>
  </si>
  <si>
    <t>BT-20</t>
  </si>
  <si>
    <t>AU565</t>
  </si>
  <si>
    <t>YT</t>
  </si>
  <si>
    <t>blood</t>
  </si>
  <si>
    <t>WSU-NHL</t>
  </si>
  <si>
    <t>U-698-M</t>
  </si>
  <si>
    <t>U-266</t>
  </si>
  <si>
    <t>TUR</t>
  </si>
  <si>
    <t>THP-1</t>
  </si>
  <si>
    <t>SUP-T1</t>
  </si>
  <si>
    <t>SHH</t>
  </si>
  <si>
    <t>Cyclopamine</t>
  </si>
  <si>
    <t>ST486</t>
  </si>
  <si>
    <t>SR</t>
  </si>
  <si>
    <t>SK-MM-2</t>
  </si>
  <si>
    <t>SKM-1</t>
  </si>
  <si>
    <t>SIG-M5</t>
  </si>
  <si>
    <t>SCC-3</t>
  </si>
  <si>
    <t>RS4-11</t>
  </si>
  <si>
    <t>RPMI-8866</t>
  </si>
  <si>
    <t>RPMI-8402</t>
  </si>
  <si>
    <t>RPMI-8226</t>
  </si>
  <si>
    <t>RPMI-6666</t>
  </si>
  <si>
    <t>CMK</t>
  </si>
  <si>
    <t>REH</t>
  </si>
  <si>
    <t>Ramos-2G6-4C10</t>
  </si>
  <si>
    <t>Raji</t>
  </si>
  <si>
    <t>QIMR-WIL</t>
  </si>
  <si>
    <t>P31-FUJ</t>
  </si>
  <si>
    <t>P30-OHK</t>
  </si>
  <si>
    <t>P12-ICHIKAWA</t>
  </si>
  <si>
    <t>OPM-2</t>
  </si>
  <si>
    <t>OCI-AML2</t>
  </si>
  <si>
    <t>NOMO-1</t>
  </si>
  <si>
    <t>NKM-1</t>
  </si>
  <si>
    <t>MV-4-11</t>
  </si>
  <si>
    <t>MUTZ-1</t>
  </si>
  <si>
    <t>Mo-T</t>
  </si>
  <si>
    <t>MONO-MAC-6</t>
  </si>
  <si>
    <t>MOLT-4</t>
  </si>
  <si>
    <t>MOLT-16</t>
  </si>
  <si>
    <t>MOLT-13</t>
  </si>
  <si>
    <t>MN-60</t>
  </si>
  <si>
    <t>MLMA</t>
  </si>
  <si>
    <t>ML-2</t>
  </si>
  <si>
    <t>MHH-PREB-1</t>
  </si>
  <si>
    <t>MEG-01</t>
  </si>
  <si>
    <t>Inhibitor of mitotic kinesin Eg5</t>
  </si>
  <si>
    <t>S-Trityl-L-cysteine</t>
  </si>
  <si>
    <t>MC-CAR</t>
  </si>
  <si>
    <t>MC116</t>
  </si>
  <si>
    <t>LP-1</t>
  </si>
  <si>
    <t>LOUCY</t>
  </si>
  <si>
    <t>LC4-1</t>
  </si>
  <si>
    <t>LAMA-84</t>
  </si>
  <si>
    <t>L-540</t>
  </si>
  <si>
    <t>L-428</t>
  </si>
  <si>
    <t>L-363</t>
  </si>
  <si>
    <t>KY821</t>
  </si>
  <si>
    <t>KU812</t>
  </si>
  <si>
    <t>KMS-12-PE</t>
  </si>
  <si>
    <t>KMOE-2</t>
  </si>
  <si>
    <t>KM-H2</t>
  </si>
  <si>
    <t>KG-1</t>
  </si>
  <si>
    <t>KE-37</t>
  </si>
  <si>
    <t>KASUMI-1</t>
  </si>
  <si>
    <t>KARPAS-45</t>
  </si>
  <si>
    <t>KARPAS-422</t>
  </si>
  <si>
    <t>KARPAS-299</t>
  </si>
  <si>
    <t>K-562</t>
  </si>
  <si>
    <t>JVM-3</t>
  </si>
  <si>
    <t>JVM-2</t>
  </si>
  <si>
    <t>J-RT3-T3-5</t>
  </si>
  <si>
    <t>JiyoyeP-2003</t>
  </si>
  <si>
    <t>IM-9</t>
  </si>
  <si>
    <t>HT</t>
  </si>
  <si>
    <t>HL-60</t>
  </si>
  <si>
    <t>HH</t>
  </si>
  <si>
    <t>HEL</t>
  </si>
  <si>
    <t>HD-MY-Z</t>
  </si>
  <si>
    <t>HDLM-2</t>
  </si>
  <si>
    <t>HC-1</t>
  </si>
  <si>
    <t>HAL-01</t>
  </si>
  <si>
    <t>GR-ST</t>
  </si>
  <si>
    <t>GDM-1</t>
  </si>
  <si>
    <t>EoL-1-cell</t>
  </si>
  <si>
    <t>EM-2</t>
  </si>
  <si>
    <t>EB-3</t>
  </si>
  <si>
    <t>ERK5</t>
  </si>
  <si>
    <t>XMD8-85</t>
  </si>
  <si>
    <t>EB2</t>
  </si>
  <si>
    <t>DOHH-2</t>
  </si>
  <si>
    <t>DG-75</t>
  </si>
  <si>
    <t>DEL</t>
  </si>
  <si>
    <t>DB</t>
  </si>
  <si>
    <t>Daudi</t>
  </si>
  <si>
    <t>CTV-1</t>
  </si>
  <si>
    <t>CTB-1</t>
  </si>
  <si>
    <t>CRO-AP2</t>
  </si>
  <si>
    <t>CESS</t>
  </si>
  <si>
    <t>CCRF-CEM</t>
  </si>
  <si>
    <t>CA46</t>
  </si>
  <si>
    <t>C8166</t>
  </si>
  <si>
    <t>BV-173</t>
  </si>
  <si>
    <t>BL-70</t>
  </si>
  <si>
    <t>BL-41</t>
  </si>
  <si>
    <t>BE-13</t>
  </si>
  <si>
    <t>BC-1</t>
  </si>
  <si>
    <t>BALL-1</t>
  </si>
  <si>
    <t>ATN-1</t>
  </si>
  <si>
    <t>ARH-77</t>
  </si>
  <si>
    <t>ALL-PO</t>
  </si>
  <si>
    <t>Note</t>
  </si>
  <si>
    <t>target2</t>
  </si>
  <si>
    <t>target1</t>
  </si>
  <si>
    <t>drug 2</t>
  </si>
  <si>
    <t>drug 1</t>
  </si>
  <si>
    <t>cellline</t>
  </si>
  <si>
    <t>cel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41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/>
    </xf>
    <xf numFmtId="164" fontId="1" fillId="2" borderId="0" xfId="1" applyNumberFormat="1" applyFont="1" applyFill="1" applyAlignment="1">
      <alignment horizontal="center"/>
    </xf>
    <xf numFmtId="0" fontId="3" fillId="2" borderId="0" xfId="1" applyFont="1" applyFill="1" applyAlignment="1">
      <alignment horizontal="left"/>
    </xf>
    <xf numFmtId="0" fontId="1" fillId="2" borderId="0" xfId="1" applyFont="1" applyFill="1" applyAlignment="1">
      <alignment horizontal="left"/>
    </xf>
    <xf numFmtId="164" fontId="4" fillId="2" borderId="0" xfId="1" applyNumberFormat="1" applyFont="1" applyFill="1" applyAlignment="1">
      <alignment horizontal="center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vertical="center" wrapText="1"/>
    </xf>
    <xf numFmtId="164" fontId="4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164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1" fillId="2" borderId="0" xfId="0" applyFont="1" applyFill="1" applyAlignment="1">
      <alignment vertical="center"/>
    </xf>
    <xf numFmtId="164" fontId="1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 wrapText="1"/>
    </xf>
    <xf numFmtId="0" fontId="0" fillId="2" borderId="0" xfId="0" applyFill="1"/>
    <xf numFmtId="0" fontId="1" fillId="4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vertical="center"/>
    </xf>
    <xf numFmtId="164" fontId="1" fillId="4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5" fontId="1" fillId="4" borderId="1" xfId="0" applyNumberFormat="1" applyFont="1" applyFill="1" applyBorder="1" applyAlignment="1">
      <alignment horizontal="center" vertical="center"/>
    </xf>
    <xf numFmtId="0" fontId="4" fillId="2" borderId="0" xfId="0" applyFont="1" applyFill="1"/>
    <xf numFmtId="0" fontId="5" fillId="0" borderId="0" xfId="0" applyFont="1"/>
    <xf numFmtId="164" fontId="5" fillId="2" borderId="0" xfId="0" applyNumberFormat="1" applyFont="1" applyFill="1" applyAlignment="1">
      <alignment horizontal="center" vertical="center"/>
    </xf>
    <xf numFmtId="164" fontId="5" fillId="3" borderId="0" xfId="0" applyNumberFormat="1" applyFont="1" applyFill="1" applyAlignment="1">
      <alignment horizontal="center" vertical="center"/>
    </xf>
    <xf numFmtId="164" fontId="5" fillId="4" borderId="1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 wrapText="1"/>
    </xf>
    <xf numFmtId="0" fontId="5" fillId="3" borderId="0" xfId="0" applyFont="1" applyFill="1" applyAlignment="1">
      <alignment horizontal="left" vertical="center"/>
    </xf>
    <xf numFmtId="0" fontId="7" fillId="5" borderId="0" xfId="0" applyFont="1" applyFill="1" applyAlignment="1">
      <alignment horizontal="left" vertical="center" wrapText="1"/>
    </xf>
    <xf numFmtId="0" fontId="7" fillId="5" borderId="0" xfId="0" applyFont="1" applyFill="1" applyAlignment="1">
      <alignment horizontal="left" vertical="center"/>
    </xf>
    <xf numFmtId="0" fontId="7" fillId="5" borderId="0" xfId="0" applyFont="1" applyFill="1"/>
    <xf numFmtId="0" fontId="7" fillId="5" borderId="0" xfId="0" applyFont="1" applyFill="1" applyAlignment="1">
      <alignment horizontal="left"/>
    </xf>
    <xf numFmtId="164" fontId="5" fillId="4" borderId="1" xfId="0" applyNumberFormat="1" applyFont="1" applyFill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321"/>
  <sheetViews>
    <sheetView tabSelected="1" topLeftCell="G1" workbookViewId="0">
      <selection activeCell="T13" sqref="T13"/>
    </sheetView>
  </sheetViews>
  <sheetFormatPr defaultRowHeight="15" x14ac:dyDescent="0.25"/>
  <cols>
    <col min="3" max="11" width="9" bestFit="1" customWidth="1"/>
    <col min="14" max="14" width="10.5703125" bestFit="1" customWidth="1"/>
    <col min="15" max="15" width="9" bestFit="1" customWidth="1"/>
    <col min="16" max="16" width="12.7109375" bestFit="1" customWidth="1"/>
    <col min="18" max="18" width="18.5703125" customWidth="1"/>
    <col min="19" max="19" width="23.28515625" customWidth="1"/>
  </cols>
  <sheetData>
    <row r="1" spans="1:23" ht="15.75" thickBot="1" x14ac:dyDescent="0.3">
      <c r="A1" s="23" t="s">
        <v>26</v>
      </c>
      <c r="B1" s="22" t="s">
        <v>13</v>
      </c>
      <c r="C1" s="24">
        <v>100</v>
      </c>
      <c r="D1" s="24">
        <v>33.333333333333336</v>
      </c>
      <c r="E1" s="24">
        <v>11.111111111111112</v>
      </c>
      <c r="F1" s="24">
        <v>3.7037037037037042</v>
      </c>
      <c r="G1" s="24">
        <v>1.2345679012345681</v>
      </c>
      <c r="H1" s="24">
        <v>0.41152263374485604</v>
      </c>
      <c r="I1" s="24">
        <v>0.13717421124828535</v>
      </c>
      <c r="J1" s="24">
        <v>4.5724737082761785E-2</v>
      </c>
      <c r="K1" s="24">
        <v>0</v>
      </c>
      <c r="L1" s="22"/>
      <c r="M1" s="23"/>
      <c r="N1" s="22" t="s">
        <v>12</v>
      </c>
      <c r="O1" s="22" t="s">
        <v>11</v>
      </c>
      <c r="P1" s="22" t="s">
        <v>10</v>
      </c>
      <c r="Q1" s="22"/>
      <c r="R1" s="22" t="s">
        <v>9</v>
      </c>
      <c r="S1" s="1"/>
      <c r="T1" s="21"/>
      <c r="U1" s="1"/>
      <c r="V1" s="1"/>
      <c r="W1" s="1"/>
    </row>
    <row r="2" spans="1:23" ht="14.45" x14ac:dyDescent="0.3">
      <c r="A2" s="15"/>
      <c r="B2" s="17" t="s">
        <v>8</v>
      </c>
      <c r="C2" s="25">
        <v>4.5754163967664581E-2</v>
      </c>
      <c r="D2" s="25">
        <v>0.70052445864296631</v>
      </c>
      <c r="E2" s="25">
        <v>0.90556047778243898</v>
      </c>
      <c r="F2" s="25">
        <v>0.89236406725831474</v>
      </c>
      <c r="G2" s="25">
        <v>0.8917316604201394</v>
      </c>
      <c r="H2" s="25">
        <v>0.92454923135838463</v>
      </c>
      <c r="I2" s="25">
        <v>0.89882847631840224</v>
      </c>
      <c r="J2" s="25">
        <v>0.91061434711492462</v>
      </c>
      <c r="K2" s="25">
        <v>1</v>
      </c>
      <c r="L2" s="17"/>
      <c r="M2" s="15" t="s">
        <v>8</v>
      </c>
      <c r="N2" s="17">
        <v>42.65</v>
      </c>
      <c r="O2" s="17">
        <v>2.7160000000000002</v>
      </c>
      <c r="P2" s="17">
        <v>0.90473017988008009</v>
      </c>
      <c r="Q2" s="17">
        <v>7.8614257161892187E-2</v>
      </c>
      <c r="R2" s="17">
        <v>0.4521072796934873</v>
      </c>
      <c r="S2" s="1"/>
      <c r="T2" s="1"/>
      <c r="U2" s="1"/>
      <c r="V2" s="1"/>
      <c r="W2" s="1"/>
    </row>
    <row r="3" spans="1:23" ht="14.45" x14ac:dyDescent="0.3">
      <c r="A3" s="18"/>
      <c r="B3" s="12" t="s">
        <v>7</v>
      </c>
      <c r="C3" s="25">
        <v>4.2043847220022919E-2</v>
      </c>
      <c r="D3" s="25">
        <v>0.8864980910430682</v>
      </c>
      <c r="E3" s="25">
        <v>0.9336774658655933</v>
      </c>
      <c r="F3" s="25">
        <v>0.97483391220136584</v>
      </c>
      <c r="G3" s="25">
        <v>0.96521999078725718</v>
      </c>
      <c r="H3" s="25">
        <v>0.93127296879507671</v>
      </c>
      <c r="I3" s="25">
        <v>0.95376141013858862</v>
      </c>
      <c r="J3" s="25">
        <v>0.92926671590837262</v>
      </c>
      <c r="K3" s="25">
        <v>1</v>
      </c>
      <c r="L3" s="12"/>
      <c r="M3" s="18" t="s">
        <v>7</v>
      </c>
      <c r="N3" s="12">
        <v>50.67</v>
      </c>
      <c r="O3" s="12">
        <v>2.9249999999999998</v>
      </c>
      <c r="P3" s="12">
        <v>0.97435043304463698</v>
      </c>
      <c r="Q3" s="12">
        <v>0.14823451032644908</v>
      </c>
      <c r="R3" s="12">
        <v>0.85249042145593912</v>
      </c>
      <c r="S3" s="1"/>
      <c r="T3" s="1"/>
      <c r="U3" s="1"/>
      <c r="V3" s="1"/>
      <c r="W3" s="1"/>
    </row>
    <row r="4" spans="1:23" ht="14.45" x14ac:dyDescent="0.3">
      <c r="A4" s="15"/>
      <c r="B4" s="17" t="s">
        <v>6</v>
      </c>
      <c r="C4" s="25">
        <v>5.7721269908656794E-2</v>
      </c>
      <c r="D4" s="25">
        <v>0.70030228993425481</v>
      </c>
      <c r="E4" s="25">
        <v>0.89896699041364203</v>
      </c>
      <c r="F4" s="25">
        <v>0.93841070895190892</v>
      </c>
      <c r="G4" s="25">
        <v>0.9468955641964012</v>
      </c>
      <c r="H4" s="25">
        <v>0.95725602212718996</v>
      </c>
      <c r="I4" s="25">
        <v>0.98607785618902111</v>
      </c>
      <c r="J4" s="25">
        <v>0.9508269355382627</v>
      </c>
      <c r="K4" s="25">
        <v>1</v>
      </c>
      <c r="L4" s="17"/>
      <c r="M4" s="15" t="s">
        <v>6</v>
      </c>
      <c r="N4" s="17">
        <v>43.21</v>
      </c>
      <c r="O4" s="17">
        <v>2.83</v>
      </c>
      <c r="P4" s="17">
        <v>0.94270486342438387</v>
      </c>
      <c r="Q4" s="17">
        <v>0.11658894070619596</v>
      </c>
      <c r="R4" s="17">
        <v>0.6704980842911884</v>
      </c>
      <c r="S4" s="1"/>
      <c r="T4" s="1"/>
      <c r="U4" s="1"/>
      <c r="V4" s="1"/>
      <c r="W4" s="1"/>
    </row>
    <row r="5" spans="1:23" ht="14.45" x14ac:dyDescent="0.3">
      <c r="A5" s="13"/>
      <c r="B5" s="20" t="s">
        <v>5</v>
      </c>
      <c r="C5" s="25">
        <v>4.2624112045759027E-2</v>
      </c>
      <c r="D5" s="25">
        <v>0.49221058502156401</v>
      </c>
      <c r="E5" s="25">
        <v>0.79872723488220732</v>
      </c>
      <c r="F5" s="25">
        <v>0.98102439112311679</v>
      </c>
      <c r="G5" s="25">
        <v>1.0217565270246982</v>
      </c>
      <c r="H5" s="25">
        <v>1.0028431286982094</v>
      </c>
      <c r="I5" s="25">
        <v>0.98038950019682747</v>
      </c>
      <c r="J5" s="25">
        <v>0.95343270980426731</v>
      </c>
      <c r="K5" s="25">
        <v>1</v>
      </c>
      <c r="L5" s="20"/>
      <c r="M5" s="10" t="s">
        <v>5</v>
      </c>
      <c r="N5" s="20">
        <v>29.3</v>
      </c>
      <c r="O5" s="20">
        <v>2.7549999999999999</v>
      </c>
      <c r="P5" s="20">
        <v>0.91772151898734178</v>
      </c>
      <c r="Q5" s="20">
        <v>9.1605596269153877E-2</v>
      </c>
      <c r="R5" s="20">
        <v>0.52681992337164751</v>
      </c>
      <c r="S5" s="1"/>
      <c r="T5" s="1"/>
      <c r="U5" s="1"/>
      <c r="V5" s="1"/>
      <c r="W5" s="1"/>
    </row>
    <row r="6" spans="1:23" ht="14.45" x14ac:dyDescent="0.3">
      <c r="A6" s="14"/>
      <c r="B6" s="17" t="s">
        <v>4</v>
      </c>
      <c r="C6" s="25">
        <v>3.8948792379806113E-2</v>
      </c>
      <c r="D6" s="25">
        <v>0.61281886102061334</v>
      </c>
      <c r="E6" s="25">
        <v>0.80995032572947578</v>
      </c>
      <c r="F6" s="25">
        <v>0.90310124105575118</v>
      </c>
      <c r="G6" s="25">
        <v>0.9356123313392869</v>
      </c>
      <c r="H6" s="25">
        <v>0.94221252444892456</v>
      </c>
      <c r="I6" s="25">
        <v>0.98305261418759349</v>
      </c>
      <c r="J6" s="25">
        <v>0.9925415959383318</v>
      </c>
      <c r="K6" s="25">
        <v>1</v>
      </c>
      <c r="L6" s="17"/>
      <c r="M6" s="15" t="s">
        <v>4</v>
      </c>
      <c r="N6" s="17">
        <v>35.67</v>
      </c>
      <c r="O6" s="17">
        <v>2.7210000000000001</v>
      </c>
      <c r="P6" s="17">
        <v>0.90639573617588287</v>
      </c>
      <c r="Q6" s="17">
        <v>8.0279813457694971E-2</v>
      </c>
      <c r="R6" s="17">
        <v>0.46168582375478989</v>
      </c>
      <c r="S6" s="1"/>
      <c r="T6" s="1"/>
      <c r="U6" s="1"/>
      <c r="V6" s="1"/>
      <c r="W6" s="1"/>
    </row>
    <row r="7" spans="1:23" ht="14.45" x14ac:dyDescent="0.3">
      <c r="A7" s="13"/>
      <c r="B7" s="12" t="s">
        <v>3</v>
      </c>
      <c r="C7" s="25">
        <v>7.2269086726448037E-2</v>
      </c>
      <c r="D7" s="25">
        <v>0.73368115148182544</v>
      </c>
      <c r="E7" s="25">
        <v>0.78531495597719825</v>
      </c>
      <c r="F7" s="25">
        <v>0.87816356667268203</v>
      </c>
      <c r="G7" s="25">
        <v>0.73822450478275947</v>
      </c>
      <c r="H7" s="25">
        <v>0.80538722151996733</v>
      </c>
      <c r="I7" s="25">
        <v>0.79048606225372153</v>
      </c>
      <c r="J7" s="25">
        <v>0.8606764998724411</v>
      </c>
      <c r="K7" s="25">
        <v>1</v>
      </c>
      <c r="L7" s="12"/>
      <c r="M7" s="18" t="s">
        <v>3</v>
      </c>
      <c r="N7" s="12">
        <v>45.26</v>
      </c>
      <c r="O7" s="12">
        <v>2.48</v>
      </c>
      <c r="P7" s="12">
        <v>0.8261159227181879</v>
      </c>
      <c r="Q7" s="12">
        <v>0</v>
      </c>
      <c r="R7" s="12">
        <v>0</v>
      </c>
      <c r="S7" s="1"/>
      <c r="T7" s="1"/>
      <c r="U7" s="1"/>
      <c r="V7" s="1"/>
      <c r="W7" s="1"/>
    </row>
    <row r="8" spans="1:23" ht="14.45" x14ac:dyDescent="0.3">
      <c r="A8" s="14"/>
      <c r="B8" s="17" t="s">
        <v>2</v>
      </c>
      <c r="C8" s="25">
        <v>0.20011684403634203</v>
      </c>
      <c r="D8" s="25">
        <v>0.78448930555474117</v>
      </c>
      <c r="E8" s="25">
        <v>0.97365866480952323</v>
      </c>
      <c r="F8" s="25">
        <v>1.0004453439750485</v>
      </c>
      <c r="G8" s="25">
        <v>0.98112926461418426</v>
      </c>
      <c r="H8" s="25">
        <v>1.0055967949009721</v>
      </c>
      <c r="I8" s="25">
        <v>0.95673303404207666</v>
      </c>
      <c r="J8" s="25">
        <v>0.96003418290759679</v>
      </c>
      <c r="K8" s="25">
        <v>1</v>
      </c>
      <c r="L8" s="17"/>
      <c r="M8" s="15" t="s">
        <v>2</v>
      </c>
      <c r="N8" s="17">
        <v>56.33</v>
      </c>
      <c r="O8" s="17">
        <v>2.9969999999999999</v>
      </c>
      <c r="P8" s="17">
        <v>0.99833444370419722</v>
      </c>
      <c r="Q8" s="17">
        <v>0.17221852098600932</v>
      </c>
      <c r="R8" s="17">
        <v>0.99042145593869735</v>
      </c>
      <c r="S8" s="1"/>
      <c r="T8" s="1"/>
      <c r="U8" s="1"/>
      <c r="V8" s="1"/>
      <c r="W8" s="1"/>
    </row>
    <row r="9" spans="1:23" ht="14.45" x14ac:dyDescent="0.3">
      <c r="A9" s="9"/>
      <c r="B9" s="20" t="s">
        <v>1</v>
      </c>
      <c r="C9" s="25">
        <v>3.6580641361071697E-2</v>
      </c>
      <c r="D9" s="25">
        <v>0.90151284045319369</v>
      </c>
      <c r="E9" s="25">
        <v>0.95126325849939408</v>
      </c>
      <c r="F9" s="25">
        <v>0.93496069828843631</v>
      </c>
      <c r="G9" s="25">
        <v>0.93215653074744409</v>
      </c>
      <c r="H9" s="25">
        <v>0.98166445439078431</v>
      </c>
      <c r="I9" s="25">
        <v>0.95535553189246714</v>
      </c>
      <c r="J9" s="25">
        <v>0.95369647064379137</v>
      </c>
      <c r="K9" s="25">
        <v>1</v>
      </c>
      <c r="L9" s="20"/>
      <c r="M9" s="10" t="s">
        <v>1</v>
      </c>
      <c r="N9" s="20">
        <v>50.88</v>
      </c>
      <c r="O9" s="20">
        <v>2.9350000000000001</v>
      </c>
      <c r="P9" s="20">
        <v>0.97768154563624254</v>
      </c>
      <c r="Q9" s="20">
        <v>0.15156562291805464</v>
      </c>
      <c r="R9" s="20">
        <v>0.87164750957854431</v>
      </c>
      <c r="S9" s="1"/>
      <c r="T9" s="1"/>
      <c r="U9" s="1"/>
      <c r="V9" s="1"/>
      <c r="W9" s="1"/>
    </row>
    <row r="10" spans="1:23" ht="14.45" x14ac:dyDescent="0.3">
      <c r="A10" s="14"/>
      <c r="B10" s="17" t="s">
        <v>15</v>
      </c>
      <c r="C10" s="25">
        <v>3.479436519459473E-2</v>
      </c>
      <c r="D10" s="25">
        <v>0.88979594190695488</v>
      </c>
      <c r="E10" s="25">
        <v>0.93867752658629522</v>
      </c>
      <c r="F10" s="25">
        <v>0.91257021828248963</v>
      </c>
      <c r="G10" s="25">
        <v>0.86628181565585782</v>
      </c>
      <c r="H10" s="25">
        <v>0.87548256563953453</v>
      </c>
      <c r="I10" s="25">
        <v>0.95152232556731275</v>
      </c>
      <c r="J10" s="25">
        <v>0.95881330716395896</v>
      </c>
      <c r="K10" s="25">
        <v>1</v>
      </c>
      <c r="L10" s="17"/>
      <c r="M10" s="15" t="s">
        <v>15</v>
      </c>
      <c r="N10" s="17">
        <v>49.92</v>
      </c>
      <c r="O10" s="17"/>
      <c r="P10" s="17">
        <v>1</v>
      </c>
      <c r="Q10" s="17">
        <v>0.1738840772818121</v>
      </c>
      <c r="R10" s="17">
        <v>1</v>
      </c>
      <c r="S10" s="1"/>
      <c r="T10" s="1"/>
      <c r="U10" s="1"/>
      <c r="V10" s="1"/>
      <c r="W10" s="1"/>
    </row>
    <row r="11" spans="1:23" ht="14.45" x14ac:dyDescent="0.3">
      <c r="A11" s="13"/>
      <c r="B11" s="12" t="s">
        <v>0</v>
      </c>
      <c r="C11" s="25">
        <v>3.5299991545472989E-2</v>
      </c>
      <c r="D11" s="25">
        <v>0.61012350204880306</v>
      </c>
      <c r="E11" s="25">
        <v>1.0198582951134447</v>
      </c>
      <c r="F11" s="25">
        <v>1.0265827425509249</v>
      </c>
      <c r="G11" s="25">
        <v>1.071033588941136</v>
      </c>
      <c r="H11" s="25">
        <v>1.0482070833473893</v>
      </c>
      <c r="I11" s="25">
        <v>1.0059680033912157</v>
      </c>
      <c r="J11" s="25">
        <v>0.98462170753908085</v>
      </c>
      <c r="K11" s="25">
        <v>1</v>
      </c>
      <c r="L11" s="12"/>
      <c r="M11" s="18" t="s">
        <v>0</v>
      </c>
      <c r="N11" s="12">
        <v>37.119999999999997</v>
      </c>
      <c r="O11" s="12">
        <v>3.0019999999999998</v>
      </c>
      <c r="P11" s="12"/>
      <c r="Q11" s="12"/>
      <c r="R11" s="12"/>
      <c r="S11" s="1"/>
      <c r="T11" s="1"/>
      <c r="U11" s="1"/>
      <c r="V11" s="1"/>
      <c r="W11" s="1"/>
    </row>
    <row r="12" spans="1:23" ht="15.75" thickBot="1" x14ac:dyDescent="0.3">
      <c r="A12" s="23" t="s">
        <v>26</v>
      </c>
      <c r="B12" s="22" t="s">
        <v>13</v>
      </c>
      <c r="C12" s="24">
        <v>50</v>
      </c>
      <c r="D12" s="24">
        <v>16.666666666666668</v>
      </c>
      <c r="E12" s="24">
        <v>5.5555555555555562</v>
      </c>
      <c r="F12" s="24">
        <v>1.8518518518518521</v>
      </c>
      <c r="G12" s="24">
        <v>0.61728395061728403</v>
      </c>
      <c r="H12" s="24">
        <v>0.20576131687242802</v>
      </c>
      <c r="I12" s="24">
        <v>6.8587105624142677E-2</v>
      </c>
      <c r="J12" s="24">
        <v>2.2862368541380892E-2</v>
      </c>
      <c r="K12" s="24">
        <v>0</v>
      </c>
      <c r="L12" s="22"/>
      <c r="M12" s="23"/>
      <c r="N12" s="22" t="s">
        <v>12</v>
      </c>
      <c r="O12" s="22" t="s">
        <v>11</v>
      </c>
      <c r="P12" s="22" t="s">
        <v>10</v>
      </c>
      <c r="Q12" s="22"/>
      <c r="R12" s="22" t="s">
        <v>9</v>
      </c>
      <c r="S12" s="1"/>
      <c r="T12" s="21"/>
      <c r="U12" s="1"/>
      <c r="V12" s="1"/>
      <c r="W12" s="1"/>
    </row>
    <row r="13" spans="1:23" ht="14.45" x14ac:dyDescent="0.3">
      <c r="A13" s="15"/>
      <c r="B13" s="17" t="s">
        <v>8</v>
      </c>
      <c r="C13" s="25">
        <v>4.9725931076081142E-2</v>
      </c>
      <c r="D13" s="25">
        <v>0.34168002687736815</v>
      </c>
      <c r="E13" s="25">
        <v>0.68230075265072898</v>
      </c>
      <c r="F13" s="25">
        <v>0.80153417923948567</v>
      </c>
      <c r="G13" s="25">
        <v>0.86326221055995223</v>
      </c>
      <c r="H13" s="25">
        <v>0.92009701898749385</v>
      </c>
      <c r="I13" s="25">
        <v>0.91483792384688845</v>
      </c>
      <c r="J13" s="25">
        <v>0.93663257511631037</v>
      </c>
      <c r="K13" s="25">
        <v>1</v>
      </c>
      <c r="L13" s="17"/>
      <c r="M13" s="15" t="s">
        <v>8</v>
      </c>
      <c r="N13" s="17">
        <v>8.4169999999999998</v>
      </c>
      <c r="O13" s="17">
        <v>2.3940000000000001</v>
      </c>
      <c r="P13" s="17">
        <v>0.57910014513788099</v>
      </c>
      <c r="Q13" s="17">
        <v>6.0716013546202374E-2</v>
      </c>
      <c r="R13" s="17">
        <v>0.12606730286288326</v>
      </c>
      <c r="S13" s="1"/>
      <c r="T13" s="1"/>
      <c r="U13" s="1"/>
      <c r="V13" s="1"/>
      <c r="W13" s="1"/>
    </row>
    <row r="14" spans="1:23" ht="14.45" x14ac:dyDescent="0.3">
      <c r="A14" s="18"/>
      <c r="B14" s="12" t="s">
        <v>7</v>
      </c>
      <c r="C14" s="25">
        <v>3.3233077532692883E-2</v>
      </c>
      <c r="D14" s="25">
        <v>0.26273360544803215</v>
      </c>
      <c r="E14" s="25">
        <v>0.74796663836194544</v>
      </c>
      <c r="F14" s="25">
        <v>0.83090710602914919</v>
      </c>
      <c r="G14" s="25">
        <v>0.88782511617584325</v>
      </c>
      <c r="H14" s="25">
        <v>0.87612826961722401</v>
      </c>
      <c r="I14" s="25">
        <v>0.87500671298061494</v>
      </c>
      <c r="J14" s="25">
        <v>0.86443720584723327</v>
      </c>
      <c r="K14" s="25">
        <v>1</v>
      </c>
      <c r="L14" s="12"/>
      <c r="M14" s="18" t="s">
        <v>7</v>
      </c>
      <c r="N14" s="12">
        <v>8.9819999999999993</v>
      </c>
      <c r="O14" s="12">
        <v>2.3519999999999999</v>
      </c>
      <c r="P14" s="12">
        <v>0.56894049346879527</v>
      </c>
      <c r="Q14" s="12">
        <v>5.0556361877116651E-2</v>
      </c>
      <c r="R14" s="12">
        <v>0.10497237569060783</v>
      </c>
      <c r="S14" s="27"/>
      <c r="T14" s="1"/>
      <c r="U14" s="1"/>
      <c r="V14" s="1"/>
      <c r="W14" s="1"/>
    </row>
    <row r="15" spans="1:23" ht="14.45" x14ac:dyDescent="0.3">
      <c r="A15" s="15"/>
      <c r="B15" s="17" t="s">
        <v>6</v>
      </c>
      <c r="C15" s="25">
        <v>4.2801853284251345E-2</v>
      </c>
      <c r="D15" s="25">
        <v>0.12600661523346057</v>
      </c>
      <c r="E15" s="25">
        <v>0.7931998673010372</v>
      </c>
      <c r="F15" s="25">
        <v>0.92755095480532568</v>
      </c>
      <c r="G15" s="25">
        <v>0.97136237398200076</v>
      </c>
      <c r="H15" s="25">
        <v>0.93576464724119701</v>
      </c>
      <c r="I15" s="25">
        <v>0.93944023055354364</v>
      </c>
      <c r="J15" s="25">
        <v>0.94919564556885172</v>
      </c>
      <c r="K15" s="25">
        <v>1</v>
      </c>
      <c r="L15" s="17"/>
      <c r="M15" s="15" t="s">
        <v>6</v>
      </c>
      <c r="N15" s="17">
        <v>8.6609999999999996</v>
      </c>
      <c r="O15" s="17">
        <v>2.476</v>
      </c>
      <c r="P15" s="17">
        <v>0.59893565553942907</v>
      </c>
      <c r="Q15" s="17">
        <v>8.0551523947750447E-2</v>
      </c>
      <c r="R15" s="17">
        <v>0.16725263686589667</v>
      </c>
      <c r="S15" s="27"/>
      <c r="T15" s="1"/>
      <c r="U15" s="1"/>
      <c r="V15" s="1"/>
      <c r="W15" s="1"/>
    </row>
    <row r="16" spans="1:23" ht="14.45" x14ac:dyDescent="0.3">
      <c r="A16" s="13"/>
      <c r="B16" s="20" t="s">
        <v>5</v>
      </c>
      <c r="C16" s="25">
        <v>4.4631584842281573E-2</v>
      </c>
      <c r="D16" s="25">
        <v>9.9668601173423299E-2</v>
      </c>
      <c r="E16" s="25">
        <v>0.59545648109348293</v>
      </c>
      <c r="F16" s="25">
        <v>0.86625251402860959</v>
      </c>
      <c r="G16" s="25">
        <v>0.96350726470665993</v>
      </c>
      <c r="H16" s="25">
        <v>0.96550534569171875</v>
      </c>
      <c r="I16" s="25">
        <v>1.0339759949282823</v>
      </c>
      <c r="J16" s="25">
        <v>1.0570385809109542</v>
      </c>
      <c r="K16" s="25">
        <v>1</v>
      </c>
      <c r="L16" s="20"/>
      <c r="M16" s="10" t="s">
        <v>5</v>
      </c>
      <c r="N16" s="20">
        <v>6.3179999999999996</v>
      </c>
      <c r="O16" s="20">
        <v>2.4209999999999998</v>
      </c>
      <c r="P16" s="20">
        <v>0.58563134978229303</v>
      </c>
      <c r="Q16" s="20">
        <v>6.7247218190614411E-2</v>
      </c>
      <c r="R16" s="20">
        <v>0.1396283274736313</v>
      </c>
      <c r="S16" s="27"/>
      <c r="T16" s="1"/>
      <c r="U16" s="1"/>
      <c r="V16" s="1"/>
      <c r="W16" s="1"/>
    </row>
    <row r="17" spans="1:23" ht="14.45" x14ac:dyDescent="0.3">
      <c r="A17" s="14"/>
      <c r="B17" s="17" t="s">
        <v>4</v>
      </c>
      <c r="C17" s="25">
        <v>3.8562121873925451E-2</v>
      </c>
      <c r="D17" s="25">
        <v>0.1937085947968544</v>
      </c>
      <c r="E17" s="25">
        <v>0.56503198829992685</v>
      </c>
      <c r="F17" s="25">
        <v>0.80121122535135147</v>
      </c>
      <c r="G17" s="25">
        <v>0.85260305285443994</v>
      </c>
      <c r="H17" s="25">
        <v>0.90875163194197039</v>
      </c>
      <c r="I17" s="25">
        <v>0.9130782874358796</v>
      </c>
      <c r="J17" s="25">
        <v>0.96118597478178536</v>
      </c>
      <c r="K17" s="25">
        <v>1</v>
      </c>
      <c r="L17" s="17"/>
      <c r="M17" s="15" t="s">
        <v>4</v>
      </c>
      <c r="N17" s="17">
        <v>5.7240000000000002</v>
      </c>
      <c r="O17" s="17">
        <v>2.2589999999999999</v>
      </c>
      <c r="P17" s="17">
        <v>0.54644412191581992</v>
      </c>
      <c r="Q17" s="17">
        <v>2.8059990324141304E-2</v>
      </c>
      <c r="R17" s="17">
        <v>5.8262179809141196E-2</v>
      </c>
      <c r="S17" s="27"/>
      <c r="T17" s="1"/>
      <c r="U17" s="1"/>
      <c r="V17" s="1"/>
      <c r="W17" s="1"/>
    </row>
    <row r="18" spans="1:23" ht="14.45" x14ac:dyDescent="0.3">
      <c r="A18" s="13"/>
      <c r="B18" s="12" t="s">
        <v>3</v>
      </c>
      <c r="C18" s="25">
        <v>5.525040175280526E-2</v>
      </c>
      <c r="D18" s="25">
        <v>0.43382990903447721</v>
      </c>
      <c r="E18" s="25">
        <v>1.393344069736246</v>
      </c>
      <c r="F18" s="25">
        <v>1.8363836006601371</v>
      </c>
      <c r="G18" s="25">
        <v>1.6265568493827685</v>
      </c>
      <c r="H18" s="25">
        <v>1.4010597068964161</v>
      </c>
      <c r="I18" s="25">
        <v>1.31641388046376</v>
      </c>
      <c r="J18" s="25">
        <v>1.2572649593838667</v>
      </c>
      <c r="K18" s="25">
        <v>1</v>
      </c>
      <c r="L18" s="12"/>
      <c r="M18" s="18" t="s">
        <v>3</v>
      </c>
      <c r="N18" s="12">
        <v>16.420000000000002</v>
      </c>
      <c r="O18" s="12">
        <v>4.1340000000000003</v>
      </c>
      <c r="P18" s="12">
        <v>1</v>
      </c>
      <c r="Q18" s="12">
        <v>0.48161586840832138</v>
      </c>
      <c r="R18" s="12">
        <v>1</v>
      </c>
      <c r="S18" s="27"/>
      <c r="T18" s="1"/>
      <c r="U18" s="1"/>
      <c r="V18" s="1"/>
      <c r="W18" s="1"/>
    </row>
    <row r="19" spans="1:23" ht="14.45" x14ac:dyDescent="0.3">
      <c r="A19" s="14"/>
      <c r="B19" s="17" t="s">
        <v>2</v>
      </c>
      <c r="C19" s="25">
        <v>4.5637048496886219E-2</v>
      </c>
      <c r="D19" s="25">
        <v>0.29447019259139534</v>
      </c>
      <c r="E19" s="25">
        <v>0.74682758236857638</v>
      </c>
      <c r="F19" s="25">
        <v>0.86458540502940351</v>
      </c>
      <c r="G19" s="25">
        <v>0.87328506286419194</v>
      </c>
      <c r="H19" s="25">
        <v>0.91039073494708755</v>
      </c>
      <c r="I19" s="25">
        <v>0.92527216516197064</v>
      </c>
      <c r="J19" s="25">
        <v>0.92425196069150028</v>
      </c>
      <c r="K19" s="25">
        <v>1</v>
      </c>
      <c r="L19" s="17"/>
      <c r="M19" s="15" t="s">
        <v>2</v>
      </c>
      <c r="N19" s="17">
        <v>9.5739999999999998</v>
      </c>
      <c r="O19" s="17">
        <v>2.4329999999999998</v>
      </c>
      <c r="P19" s="17">
        <v>0.58853410740203183</v>
      </c>
      <c r="Q19" s="17">
        <v>7.0149975810353205E-2</v>
      </c>
      <c r="R19" s="17">
        <v>0.14565544952285286</v>
      </c>
      <c r="S19" s="27"/>
      <c r="T19" s="1"/>
      <c r="U19" s="1"/>
      <c r="V19" s="1"/>
      <c r="W19" s="1"/>
    </row>
    <row r="20" spans="1:23" ht="14.45" x14ac:dyDescent="0.3">
      <c r="A20" s="9"/>
      <c r="B20" s="20" t="s">
        <v>1</v>
      </c>
      <c r="C20" s="25">
        <v>6.0097378046953844E-2</v>
      </c>
      <c r="D20" s="25">
        <v>0.59390885557358708</v>
      </c>
      <c r="E20" s="25">
        <v>0.78324946258329819</v>
      </c>
      <c r="F20" s="25">
        <v>0.86933462466569633</v>
      </c>
      <c r="G20" s="25">
        <v>0.8927329111302329</v>
      </c>
      <c r="H20" s="25">
        <v>0.8940274500881662</v>
      </c>
      <c r="I20" s="25">
        <v>0.91522987541022893</v>
      </c>
      <c r="J20" s="25">
        <v>0.92268204506552809</v>
      </c>
      <c r="K20" s="25">
        <v>1</v>
      </c>
      <c r="L20" s="20"/>
      <c r="M20" s="10" t="s">
        <v>1</v>
      </c>
      <c r="N20" s="20">
        <v>16.12</v>
      </c>
      <c r="O20" s="20">
        <v>2.5950000000000002</v>
      </c>
      <c r="P20" s="20">
        <v>0.62772133526850504</v>
      </c>
      <c r="Q20" s="20">
        <v>0.10933720367682642</v>
      </c>
      <c r="R20" s="20">
        <v>0.22702159718734319</v>
      </c>
      <c r="S20" s="27"/>
      <c r="T20" s="1"/>
      <c r="U20" s="1"/>
      <c r="V20" s="1"/>
      <c r="W20" s="1"/>
    </row>
    <row r="21" spans="1:23" ht="14.45" x14ac:dyDescent="0.3">
      <c r="A21" s="14"/>
      <c r="B21" s="17" t="s">
        <v>15</v>
      </c>
      <c r="C21" s="25">
        <v>4.344250883579346E-2</v>
      </c>
      <c r="D21" s="25">
        <v>0.43865977796492328</v>
      </c>
      <c r="E21" s="25">
        <v>0.69967398527168456</v>
      </c>
      <c r="F21" s="25">
        <v>0.77079913324666938</v>
      </c>
      <c r="G21" s="25">
        <v>0.82871970249554572</v>
      </c>
      <c r="H21" s="25">
        <v>0.86201364700898353</v>
      </c>
      <c r="I21" s="25">
        <v>0.86820532180395371</v>
      </c>
      <c r="J21" s="25">
        <v>0.92428357046342435</v>
      </c>
      <c r="K21" s="25">
        <v>1</v>
      </c>
      <c r="L21" s="17"/>
      <c r="M21" s="15" t="s">
        <v>15</v>
      </c>
      <c r="N21" s="17">
        <v>8.9009999999999998</v>
      </c>
      <c r="O21" s="17"/>
      <c r="P21" s="17">
        <v>0.51838413159167862</v>
      </c>
      <c r="Q21" s="17">
        <v>0</v>
      </c>
      <c r="R21" s="17">
        <v>0</v>
      </c>
      <c r="S21" s="27"/>
      <c r="T21" s="1"/>
      <c r="U21" s="1"/>
      <c r="V21" s="1"/>
      <c r="W21" s="1"/>
    </row>
    <row r="22" spans="1:23" ht="14.45" x14ac:dyDescent="0.3">
      <c r="A22" s="13"/>
      <c r="B22" s="12" t="s">
        <v>0</v>
      </c>
      <c r="C22" s="25">
        <v>3.9670405277428947E-2</v>
      </c>
      <c r="D22" s="25">
        <v>0.17364946275464471</v>
      </c>
      <c r="E22" s="25">
        <v>0.5220137587285909</v>
      </c>
      <c r="F22" s="25">
        <v>0.74563250822135163</v>
      </c>
      <c r="G22" s="25">
        <v>0.82422380247701887</v>
      </c>
      <c r="H22" s="25">
        <v>0.88261003342825062</v>
      </c>
      <c r="I22" s="25">
        <v>0.88668460583382147</v>
      </c>
      <c r="J22" s="25">
        <v>0.87471053570116231</v>
      </c>
      <c r="K22" s="25">
        <v>1</v>
      </c>
      <c r="L22" s="12"/>
      <c r="M22" s="18" t="s">
        <v>0</v>
      </c>
      <c r="N22" s="12">
        <v>4.569</v>
      </c>
      <c r="O22" s="12">
        <v>2.1429999999999998</v>
      </c>
      <c r="P22" s="12"/>
      <c r="Q22" s="12"/>
      <c r="R22" s="12"/>
      <c r="S22" s="27"/>
      <c r="T22" s="1"/>
      <c r="U22" s="1"/>
      <c r="V22" s="1"/>
      <c r="W22" s="1"/>
    </row>
    <row r="23" spans="1:23" ht="15.75" thickBot="1" x14ac:dyDescent="0.3">
      <c r="A23" s="23" t="s">
        <v>25</v>
      </c>
      <c r="B23" s="22" t="s">
        <v>13</v>
      </c>
      <c r="C23" s="24">
        <v>100</v>
      </c>
      <c r="D23" s="24">
        <v>33.333333333333336</v>
      </c>
      <c r="E23" s="24">
        <v>11.111111111111112</v>
      </c>
      <c r="F23" s="24">
        <v>3.7037037037037042</v>
      </c>
      <c r="G23" s="24">
        <v>1.2345679012345681</v>
      </c>
      <c r="H23" s="24">
        <v>0.41152263374485604</v>
      </c>
      <c r="I23" s="24">
        <v>0.13717421124828535</v>
      </c>
      <c r="J23" s="24">
        <v>4.5724737082761785E-2</v>
      </c>
      <c r="K23" s="24">
        <v>0</v>
      </c>
      <c r="L23" s="22"/>
      <c r="M23" s="23"/>
      <c r="N23" s="22" t="s">
        <v>12</v>
      </c>
      <c r="O23" s="22" t="s">
        <v>11</v>
      </c>
      <c r="P23" s="22" t="s">
        <v>10</v>
      </c>
      <c r="Q23" s="22"/>
      <c r="R23" s="22" t="s">
        <v>9</v>
      </c>
      <c r="S23" s="1"/>
      <c r="T23" s="1"/>
      <c r="U23" s="1"/>
      <c r="V23" s="1"/>
      <c r="W23" s="1"/>
    </row>
    <row r="24" spans="1:23" ht="14.45" x14ac:dyDescent="0.3">
      <c r="A24" s="15"/>
      <c r="B24" s="17" t="s">
        <v>8</v>
      </c>
      <c r="C24" s="25">
        <v>4.0680600716247267E-2</v>
      </c>
      <c r="D24" s="25">
        <v>0.13167546509177466</v>
      </c>
      <c r="E24" s="25">
        <v>0.30978748837897968</v>
      </c>
      <c r="F24" s="25">
        <v>0.46378703838917218</v>
      </c>
      <c r="G24" s="25">
        <v>0.59066883957987337</v>
      </c>
      <c r="H24" s="25">
        <v>0.85252390749494744</v>
      </c>
      <c r="I24" s="25">
        <v>0.96323765445283716</v>
      </c>
      <c r="J24" s="25">
        <v>0.99962547913437005</v>
      </c>
      <c r="K24" s="25">
        <v>1</v>
      </c>
      <c r="L24" s="17"/>
      <c r="M24" s="15" t="s">
        <v>8</v>
      </c>
      <c r="N24" s="17">
        <v>2.9750000000000001</v>
      </c>
      <c r="O24" s="17">
        <v>1.8280000000000001</v>
      </c>
      <c r="P24" s="17">
        <v>0.73709677419354847</v>
      </c>
      <c r="Q24" s="17">
        <v>0.34933673549011357</v>
      </c>
      <c r="R24" s="17">
        <v>0.57058793540740005</v>
      </c>
      <c r="S24" s="1"/>
      <c r="T24" s="1"/>
      <c r="U24" s="1"/>
      <c r="V24" s="1"/>
      <c r="W24" s="1"/>
    </row>
    <row r="25" spans="1:23" ht="14.45" x14ac:dyDescent="0.3">
      <c r="A25" s="18"/>
      <c r="B25" s="12" t="s">
        <v>7</v>
      </c>
      <c r="C25" s="25">
        <v>5.4731903719249665E-2</v>
      </c>
      <c r="D25" s="25">
        <v>0.2073355616723718</v>
      </c>
      <c r="E25" s="25">
        <v>0.31721461090980385</v>
      </c>
      <c r="F25" s="25">
        <v>0.41106786019845692</v>
      </c>
      <c r="G25" s="25">
        <v>0.63479824830602094</v>
      </c>
      <c r="H25" s="25">
        <v>0.85113026089295607</v>
      </c>
      <c r="I25" s="25">
        <v>0.91346218923438804</v>
      </c>
      <c r="J25" s="25">
        <v>0.9561698987364039</v>
      </c>
      <c r="K25" s="25">
        <v>1</v>
      </c>
      <c r="L25" s="12"/>
      <c r="M25" s="18" t="s">
        <v>7</v>
      </c>
      <c r="N25" s="12">
        <v>3.0569999999999999</v>
      </c>
      <c r="O25" s="12">
        <v>1.8320000000000001</v>
      </c>
      <c r="P25" s="12">
        <v>0.73870967741935489</v>
      </c>
      <c r="Q25" s="12">
        <v>0.35094963871592</v>
      </c>
      <c r="R25" s="12">
        <v>0.57322236525152637</v>
      </c>
      <c r="S25" s="1"/>
      <c r="T25" s="1"/>
      <c r="U25" s="1"/>
      <c r="V25" s="1"/>
      <c r="W25" s="1"/>
    </row>
    <row r="26" spans="1:23" ht="14.45" x14ac:dyDescent="0.3">
      <c r="A26" s="15"/>
      <c r="B26" s="17" t="s">
        <v>6</v>
      </c>
      <c r="C26" s="25">
        <v>5.2646731652511339E-2</v>
      </c>
      <c r="D26" s="25">
        <v>0.12101977168339569</v>
      </c>
      <c r="E26" s="25">
        <v>0.25733658262556669</v>
      </c>
      <c r="F26" s="25">
        <v>0.47712162944705111</v>
      </c>
      <c r="G26" s="25">
        <v>0.64688960078002811</v>
      </c>
      <c r="H26" s="25">
        <v>0.81900257493417272</v>
      </c>
      <c r="I26" s="25">
        <v>0.96375146007800283</v>
      </c>
      <c r="J26" s="25">
        <v>0.98517603220090666</v>
      </c>
      <c r="K26" s="25">
        <v>1</v>
      </c>
      <c r="L26" s="17"/>
      <c r="M26" s="15" t="s">
        <v>6</v>
      </c>
      <c r="N26" s="17">
        <v>2.97</v>
      </c>
      <c r="O26" s="17">
        <v>1.8149999999999999</v>
      </c>
      <c r="P26" s="17">
        <v>0.73185483870967738</v>
      </c>
      <c r="Q26" s="17">
        <v>0.34409480000624248</v>
      </c>
      <c r="R26" s="17">
        <v>0.56202603841398913</v>
      </c>
      <c r="S26" s="1"/>
      <c r="T26" s="1"/>
      <c r="U26" s="1"/>
      <c r="V26" s="1"/>
      <c r="W26" s="1"/>
    </row>
    <row r="27" spans="1:23" ht="14.45" x14ac:dyDescent="0.3">
      <c r="A27" s="13"/>
      <c r="B27" s="20" t="s">
        <v>5</v>
      </c>
      <c r="C27" s="25">
        <v>5.2477579109402976E-2</v>
      </c>
      <c r="D27" s="25">
        <v>9.5795742783230567E-2</v>
      </c>
      <c r="E27" s="25">
        <v>0.19425948592044981</v>
      </c>
      <c r="F27" s="25">
        <v>0.45247184162049536</v>
      </c>
      <c r="G27" s="25">
        <v>0.48435372628412771</v>
      </c>
      <c r="H27" s="25">
        <v>0.69401020848630923</v>
      </c>
      <c r="I27" s="25">
        <v>0.91975417158835204</v>
      </c>
      <c r="J27" s="25">
        <v>0.98382600788759178</v>
      </c>
      <c r="K27" s="25">
        <v>1</v>
      </c>
      <c r="L27" s="20"/>
      <c r="M27" s="10" t="s">
        <v>5</v>
      </c>
      <c r="N27" s="20">
        <v>1.706</v>
      </c>
      <c r="O27" s="20">
        <v>1.603</v>
      </c>
      <c r="P27" s="20">
        <v>0.38776003870343489</v>
      </c>
      <c r="Q27" s="20">
        <v>0</v>
      </c>
      <c r="R27" s="20">
        <v>0</v>
      </c>
      <c r="S27" s="1"/>
      <c r="T27" s="1"/>
      <c r="U27" s="1"/>
      <c r="V27" s="1"/>
      <c r="W27" s="1"/>
    </row>
    <row r="28" spans="1:23" ht="14.45" x14ac:dyDescent="0.3">
      <c r="A28" s="14"/>
      <c r="B28" s="17" t="s">
        <v>24</v>
      </c>
      <c r="C28" s="25">
        <v>4.6360267009505261E-2</v>
      </c>
      <c r="D28" s="25">
        <v>0.15253574070744691</v>
      </c>
      <c r="E28" s="25">
        <v>0.37692422683225962</v>
      </c>
      <c r="F28" s="25">
        <v>0.62776896233452617</v>
      </c>
      <c r="G28" s="25">
        <v>0.96336309579795554</v>
      </c>
      <c r="H28" s="25">
        <v>1.2757551428101808</v>
      </c>
      <c r="I28" s="25">
        <v>1.2325289624702143</v>
      </c>
      <c r="J28" s="25">
        <v>1.0909420947960222</v>
      </c>
      <c r="K28" s="25">
        <v>1</v>
      </c>
      <c r="L28" s="17"/>
      <c r="M28" s="15" t="s">
        <v>4</v>
      </c>
      <c r="N28" s="17">
        <v>7.181</v>
      </c>
      <c r="O28" s="17">
        <v>2.48</v>
      </c>
      <c r="P28" s="17">
        <v>1</v>
      </c>
      <c r="Q28" s="17">
        <v>0.61223996129656511</v>
      </c>
      <c r="R28" s="17">
        <v>1</v>
      </c>
      <c r="S28" s="1"/>
      <c r="T28" s="1"/>
      <c r="U28" s="1"/>
      <c r="V28" s="1"/>
      <c r="W28" s="1"/>
    </row>
    <row r="29" spans="1:23" ht="14.45" x14ac:dyDescent="0.3">
      <c r="A29" s="13"/>
      <c r="B29" s="12" t="s">
        <v>3</v>
      </c>
      <c r="C29" s="25">
        <v>5.4070454655814525E-2</v>
      </c>
      <c r="D29" s="25">
        <v>9.7932873380940186E-2</v>
      </c>
      <c r="E29" s="25">
        <v>0.29614413770908221</v>
      </c>
      <c r="F29" s="25">
        <v>0.65144440726072006</v>
      </c>
      <c r="G29" s="25">
        <v>0.97884201999554776</v>
      </c>
      <c r="H29" s="25">
        <v>0.97816756282478678</v>
      </c>
      <c r="I29" s="25">
        <v>0.95908482352597424</v>
      </c>
      <c r="J29" s="25">
        <v>1</v>
      </c>
      <c r="K29" s="25">
        <v>1</v>
      </c>
      <c r="L29" s="12"/>
      <c r="M29" s="18" t="s">
        <v>3</v>
      </c>
      <c r="N29" s="12">
        <v>6.1509999999999998</v>
      </c>
      <c r="O29" s="12">
        <v>2.1419999999999999</v>
      </c>
      <c r="P29" s="12">
        <v>0.86370967741935478</v>
      </c>
      <c r="Q29" s="12">
        <v>0.47594963871591989</v>
      </c>
      <c r="R29" s="12">
        <v>0.77739067817132068</v>
      </c>
      <c r="S29" s="1"/>
      <c r="T29" s="1"/>
      <c r="U29" s="1"/>
      <c r="V29" s="1"/>
      <c r="W29" s="1"/>
    </row>
    <row r="30" spans="1:23" ht="14.45" x14ac:dyDescent="0.3">
      <c r="A30" s="14"/>
      <c r="B30" s="17" t="s">
        <v>2</v>
      </c>
      <c r="C30" s="25">
        <v>7.1551519182737958E-2</v>
      </c>
      <c r="D30" s="25">
        <v>0.23963595600035867</v>
      </c>
      <c r="E30" s="25">
        <v>0.32543588167411924</v>
      </c>
      <c r="F30" s="25">
        <v>0.55626418556547019</v>
      </c>
      <c r="G30" s="25">
        <v>0.75959410672727579</v>
      </c>
      <c r="H30" s="25">
        <v>0.95627645940109063</v>
      </c>
      <c r="I30" s="25">
        <v>1.046384293017983</v>
      </c>
      <c r="J30" s="25">
        <v>1.0825532223773102</v>
      </c>
      <c r="K30" s="25">
        <v>1</v>
      </c>
      <c r="L30" s="17"/>
      <c r="M30" s="15" t="s">
        <v>2</v>
      </c>
      <c r="N30" s="17">
        <v>5.4370000000000003</v>
      </c>
      <c r="O30" s="17">
        <v>2.1280000000000001</v>
      </c>
      <c r="P30" s="17">
        <v>0.85806451612903234</v>
      </c>
      <c r="Q30" s="17">
        <v>0.47030447742559744</v>
      </c>
      <c r="R30" s="17">
        <v>0.76817017371687857</v>
      </c>
      <c r="S30" s="1"/>
      <c r="T30" s="1"/>
      <c r="U30" s="1"/>
      <c r="V30" s="1"/>
      <c r="W30" s="1"/>
    </row>
    <row r="31" spans="1:23" ht="14.45" x14ac:dyDescent="0.3">
      <c r="A31" s="9"/>
      <c r="B31" s="20" t="s">
        <v>1</v>
      </c>
      <c r="C31" s="25">
        <v>8.2353758954360035E-2</v>
      </c>
      <c r="D31" s="25">
        <v>0.54415215043720599</v>
      </c>
      <c r="E31" s="25">
        <v>0.6092208394110159</v>
      </c>
      <c r="F31" s="25">
        <v>0.71336693687489805</v>
      </c>
      <c r="G31" s="25">
        <v>0.82538840915828515</v>
      </c>
      <c r="H31" s="25">
        <v>0.8988057163605605</v>
      </c>
      <c r="I31" s="25">
        <v>0.89031386048877215</v>
      </c>
      <c r="J31" s="25">
        <v>0.94080009708615919</v>
      </c>
      <c r="K31" s="25">
        <v>1</v>
      </c>
      <c r="L31" s="20"/>
      <c r="M31" s="10" t="s">
        <v>1</v>
      </c>
      <c r="N31" s="20">
        <v>17.79</v>
      </c>
      <c r="O31" s="20">
        <v>2.3820000000000001</v>
      </c>
      <c r="P31" s="20">
        <v>0.96048387096774201</v>
      </c>
      <c r="Q31" s="20">
        <v>0.57272383226430712</v>
      </c>
      <c r="R31" s="20">
        <v>0.93545646881890376</v>
      </c>
      <c r="S31" s="1"/>
      <c r="T31" s="1"/>
      <c r="U31" s="1"/>
      <c r="V31" s="1"/>
      <c r="W31" s="1"/>
    </row>
    <row r="32" spans="1:23" ht="14.45" x14ac:dyDescent="0.3">
      <c r="A32" s="14"/>
      <c r="B32" s="17" t="s">
        <v>15</v>
      </c>
      <c r="C32" s="25">
        <v>0.63037305620965278</v>
      </c>
      <c r="D32" s="25">
        <v>0.5841616722237295</v>
      </c>
      <c r="E32" s="25">
        <v>0.86684065204941119</v>
      </c>
      <c r="F32" s="25">
        <v>1.016181233198121</v>
      </c>
      <c r="G32" s="25">
        <v>1.107461547480824</v>
      </c>
      <c r="H32" s="25">
        <v>1.1345826530746141</v>
      </c>
      <c r="I32" s="25">
        <v>0.98031563722375703</v>
      </c>
      <c r="J32" s="25">
        <v>1</v>
      </c>
      <c r="K32" s="25">
        <v>1</v>
      </c>
      <c r="L32" s="17"/>
      <c r="M32" s="15" t="s">
        <v>15</v>
      </c>
      <c r="N32" s="17">
        <v>122.5</v>
      </c>
      <c r="O32" s="17"/>
      <c r="P32" s="17">
        <v>0.41814516129032253</v>
      </c>
      <c r="Q32" s="17">
        <v>3.0385122586887636E-2</v>
      </c>
      <c r="R32" s="17">
        <v>4.9629433731407935E-2</v>
      </c>
      <c r="S32" s="1"/>
      <c r="T32" s="1"/>
      <c r="U32" s="1"/>
      <c r="V32" s="1"/>
      <c r="W32" s="1"/>
    </row>
    <row r="33" spans="1:23" ht="14.45" x14ac:dyDescent="0.3">
      <c r="A33" s="13"/>
      <c r="B33" s="12" t="s">
        <v>0</v>
      </c>
      <c r="C33" s="25">
        <v>4.2005523948317365E-2</v>
      </c>
      <c r="D33" s="25">
        <v>2.8044693982256324E-2</v>
      </c>
      <c r="E33" s="25">
        <v>4.9485417098655109E-2</v>
      </c>
      <c r="F33" s="25">
        <v>0.14880127564268059</v>
      </c>
      <c r="G33" s="25">
        <v>0.28838778986040725</v>
      </c>
      <c r="H33" s="25">
        <v>0.46816935993679493</v>
      </c>
      <c r="I33" s="25">
        <v>0.73844637731248897</v>
      </c>
      <c r="J33" s="25">
        <v>0.86325312768986695</v>
      </c>
      <c r="K33" s="25">
        <v>1</v>
      </c>
      <c r="L33" s="12"/>
      <c r="M33" s="18" t="s">
        <v>0</v>
      </c>
      <c r="N33" s="12">
        <v>0.40379999999999999</v>
      </c>
      <c r="O33" s="12">
        <v>1.0369999999999999</v>
      </c>
      <c r="P33" s="12"/>
      <c r="Q33" s="12"/>
      <c r="R33" s="12"/>
      <c r="S33" s="1"/>
      <c r="T33" s="1"/>
      <c r="U33" s="1"/>
      <c r="V33" s="1"/>
      <c r="W33" s="1"/>
    </row>
    <row r="34" spans="1:23" ht="15.75" thickBot="1" x14ac:dyDescent="0.3">
      <c r="A34" s="23" t="s">
        <v>23</v>
      </c>
      <c r="B34" s="22" t="s">
        <v>13</v>
      </c>
      <c r="C34" s="24">
        <v>0.1</v>
      </c>
      <c r="D34" s="24">
        <v>3.3333333333333333E-2</v>
      </c>
      <c r="E34" s="24">
        <v>1.1111111111111112E-2</v>
      </c>
      <c r="F34" s="24">
        <v>3.7037037037037038E-3</v>
      </c>
      <c r="G34" s="26">
        <v>1.2345679012345679E-3</v>
      </c>
      <c r="H34" s="26">
        <v>4.1152263374485596E-4</v>
      </c>
      <c r="I34" s="26">
        <v>1.3717421124828533E-4</v>
      </c>
      <c r="J34" s="26">
        <v>4.5724737082761774E-5</v>
      </c>
      <c r="K34" s="26">
        <v>0</v>
      </c>
      <c r="L34" s="22"/>
      <c r="M34" s="23"/>
      <c r="N34" s="22" t="s">
        <v>12</v>
      </c>
      <c r="O34" s="22" t="s">
        <v>11</v>
      </c>
      <c r="P34" s="22" t="s">
        <v>10</v>
      </c>
      <c r="Q34" s="22"/>
      <c r="R34" s="22" t="s">
        <v>9</v>
      </c>
      <c r="S34" s="1"/>
      <c r="T34" s="21"/>
      <c r="U34" s="1"/>
      <c r="V34" s="1"/>
      <c r="W34" s="1"/>
    </row>
    <row r="35" spans="1:23" ht="14.45" x14ac:dyDescent="0.3">
      <c r="A35" s="15"/>
      <c r="B35" s="17" t="s">
        <v>8</v>
      </c>
      <c r="C35" s="25">
        <v>8.983888173979529E-2</v>
      </c>
      <c r="D35" s="25">
        <v>0.10234690545653299</v>
      </c>
      <c r="E35" s="25">
        <v>0.15801144666218456</v>
      </c>
      <c r="F35" s="25">
        <v>0.34041618372257865</v>
      </c>
      <c r="G35" s="25">
        <v>0.53124321216380244</v>
      </c>
      <c r="H35" s="25">
        <v>0.7655835789883576</v>
      </c>
      <c r="I35" s="25">
        <v>0.94542706454161118</v>
      </c>
      <c r="J35" s="25">
        <v>1.0208357797430179</v>
      </c>
      <c r="K35" s="25">
        <v>1</v>
      </c>
      <c r="L35" s="17"/>
      <c r="M35" s="15" t="s">
        <v>8</v>
      </c>
      <c r="N35" s="17">
        <v>1.671E-3</v>
      </c>
      <c r="O35" s="17">
        <v>1.621</v>
      </c>
      <c r="P35" s="17">
        <v>0.70447631464580607</v>
      </c>
      <c r="Q35" s="17">
        <v>0.4526727509778356</v>
      </c>
      <c r="R35" s="17">
        <v>0.60501858736059466</v>
      </c>
      <c r="S35" s="27"/>
      <c r="T35" s="1"/>
      <c r="U35" s="1"/>
      <c r="V35" s="1"/>
      <c r="W35" s="1"/>
    </row>
    <row r="36" spans="1:23" ht="14.45" x14ac:dyDescent="0.3">
      <c r="A36" s="18"/>
      <c r="B36" s="12" t="s">
        <v>7</v>
      </c>
      <c r="C36" s="25">
        <v>4.1872068435741636E-2</v>
      </c>
      <c r="D36" s="25">
        <v>5.938505148226237E-2</v>
      </c>
      <c r="E36" s="25">
        <v>9.5191717837965525E-2</v>
      </c>
      <c r="F36" s="25">
        <v>0.23170745014510905</v>
      </c>
      <c r="G36" s="25">
        <v>0.38527751994360859</v>
      </c>
      <c r="H36" s="25">
        <v>0.49624780522905887</v>
      </c>
      <c r="I36" s="25">
        <v>0.8389413705975195</v>
      </c>
      <c r="J36" s="25">
        <v>0.88889427653226316</v>
      </c>
      <c r="K36" s="25">
        <v>1</v>
      </c>
      <c r="L36" s="12"/>
      <c r="M36" s="18" t="s">
        <v>7</v>
      </c>
      <c r="N36" s="12">
        <v>6.2819999999999998E-4</v>
      </c>
      <c r="O36" s="12">
        <v>1.2270000000000001</v>
      </c>
      <c r="P36" s="12">
        <v>0.53324641460234679</v>
      </c>
      <c r="Q36" s="12">
        <v>0.28144285093437632</v>
      </c>
      <c r="R36" s="12">
        <v>0.37616171003717469</v>
      </c>
      <c r="S36" s="27"/>
      <c r="T36" s="1"/>
      <c r="U36" s="1"/>
      <c r="V36" s="1"/>
      <c r="W36" s="1"/>
    </row>
    <row r="37" spans="1:23" ht="14.45" x14ac:dyDescent="0.3">
      <c r="A37" s="15"/>
      <c r="B37" s="17" t="s">
        <v>6</v>
      </c>
      <c r="C37" s="25">
        <v>0.26587478879683984</v>
      </c>
      <c r="D37" s="25">
        <v>0.28272132175897596</v>
      </c>
      <c r="E37" s="25">
        <v>0.34225334272715885</v>
      </c>
      <c r="F37" s="25">
        <v>0.41157939829599804</v>
      </c>
      <c r="G37" s="25">
        <v>0.47618945597139262</v>
      </c>
      <c r="H37" s="25">
        <v>0.62996157276221065</v>
      </c>
      <c r="I37" s="25">
        <v>0.83140822829522631</v>
      </c>
      <c r="J37" s="25">
        <v>0.90347419478870228</v>
      </c>
      <c r="K37" s="25">
        <v>1</v>
      </c>
      <c r="L37" s="17"/>
      <c r="M37" s="15" t="s">
        <v>6</v>
      </c>
      <c r="N37" s="17">
        <v>2.307E-3</v>
      </c>
      <c r="O37" s="17">
        <v>1.698</v>
      </c>
      <c r="P37" s="17">
        <v>0.73794002607561926</v>
      </c>
      <c r="Q37" s="17">
        <v>0.4861364624076488</v>
      </c>
      <c r="R37" s="17">
        <v>0.64974442379182151</v>
      </c>
      <c r="S37" s="27"/>
      <c r="T37" s="1"/>
      <c r="U37" s="1"/>
      <c r="V37" s="1"/>
      <c r="W37" s="1"/>
    </row>
    <row r="38" spans="1:23" ht="14.45" x14ac:dyDescent="0.3">
      <c r="A38" s="13"/>
      <c r="B38" s="20" t="s">
        <v>5</v>
      </c>
      <c r="C38" s="25">
        <v>0.15385121629035392</v>
      </c>
      <c r="D38" s="25">
        <v>0.13398521772288574</v>
      </c>
      <c r="E38" s="25">
        <v>0.18642536029024029</v>
      </c>
      <c r="F38" s="25">
        <v>0.30997754995838922</v>
      </c>
      <c r="G38" s="25">
        <v>0.41674529081032524</v>
      </c>
      <c r="H38" s="25">
        <v>0.51969025515095113</v>
      </c>
      <c r="I38" s="25">
        <v>0.80142569952396003</v>
      </c>
      <c r="J38" s="25">
        <v>0.85926628270980498</v>
      </c>
      <c r="K38" s="25">
        <v>1</v>
      </c>
      <c r="L38" s="20"/>
      <c r="M38" s="10" t="s">
        <v>5</v>
      </c>
      <c r="N38" s="20">
        <v>8.183E-4</v>
      </c>
      <c r="O38" s="20">
        <v>1.3720000000000001</v>
      </c>
      <c r="P38" s="20">
        <v>0.33188195452346397</v>
      </c>
      <c r="Q38" s="20">
        <v>8.0078390855493509E-2</v>
      </c>
      <c r="R38" s="20">
        <v>0.10702856491548013</v>
      </c>
      <c r="S38" s="27"/>
      <c r="T38" s="1"/>
      <c r="U38" s="1"/>
      <c r="V38" s="1"/>
      <c r="W38" s="1"/>
    </row>
    <row r="39" spans="1:23" x14ac:dyDescent="0.25">
      <c r="A39" s="14"/>
      <c r="B39" s="17" t="s">
        <v>4</v>
      </c>
      <c r="C39" s="25">
        <v>0.18206220860690039</v>
      </c>
      <c r="D39" s="25">
        <v>0.21567905454509892</v>
      </c>
      <c r="E39" s="25">
        <v>0.27798616114746816</v>
      </c>
      <c r="F39" s="25">
        <v>0.40618645691327004</v>
      </c>
      <c r="G39" s="25">
        <v>0.54617684696942281</v>
      </c>
      <c r="H39" s="25">
        <v>0.76126303643111037</v>
      </c>
      <c r="I39" s="25">
        <v>0.9886485316388065</v>
      </c>
      <c r="J39" s="25">
        <v>1.2101596041876597</v>
      </c>
      <c r="K39" s="25">
        <v>1</v>
      </c>
      <c r="L39" s="17"/>
      <c r="M39" s="15" t="s">
        <v>4</v>
      </c>
      <c r="N39" s="17">
        <v>2.7269999999999998E-3</v>
      </c>
      <c r="O39" s="17">
        <v>1.857</v>
      </c>
      <c r="P39" s="17">
        <v>0.80704041720990871</v>
      </c>
      <c r="Q39" s="17">
        <v>0.5552368535419383</v>
      </c>
      <c r="R39" s="17">
        <v>0.742100371747212</v>
      </c>
      <c r="S39" s="27"/>
      <c r="T39" s="1"/>
      <c r="U39" s="1"/>
      <c r="V39" s="1"/>
      <c r="W39" s="1"/>
    </row>
    <row r="40" spans="1:23" x14ac:dyDescent="0.25">
      <c r="A40" s="13"/>
      <c r="B40" s="12" t="s">
        <v>3</v>
      </c>
      <c r="C40" s="25">
        <v>6.3225567798467289E-2</v>
      </c>
      <c r="D40" s="25">
        <v>6.1404540593418197E-2</v>
      </c>
      <c r="E40" s="25">
        <v>6.9001990864584833E-2</v>
      </c>
      <c r="F40" s="25">
        <v>0.13168818272425303</v>
      </c>
      <c r="G40" s="25">
        <v>0.15904147089056259</v>
      </c>
      <c r="H40" s="25">
        <v>0.19864751462578542</v>
      </c>
      <c r="I40" s="25">
        <v>0.24436944851073925</v>
      </c>
      <c r="J40" s="25">
        <v>0.63724077266745449</v>
      </c>
      <c r="K40" s="25">
        <v>1</v>
      </c>
      <c r="L40" s="12"/>
      <c r="M40" s="18" t="s">
        <v>3</v>
      </c>
      <c r="N40" s="12">
        <v>6.0449999999999999E-5</v>
      </c>
      <c r="O40" s="12">
        <v>0.57940000000000003</v>
      </c>
      <c r="P40" s="12">
        <v>0.25180356366797046</v>
      </c>
      <c r="Q40" s="12">
        <v>0</v>
      </c>
      <c r="R40" s="12">
        <v>0</v>
      </c>
      <c r="S40" s="27"/>
      <c r="T40" s="1"/>
      <c r="U40" s="1"/>
      <c r="V40" s="1"/>
      <c r="W40" s="1"/>
    </row>
    <row r="41" spans="1:23" x14ac:dyDescent="0.25">
      <c r="A41" s="14"/>
      <c r="B41" s="17" t="s">
        <v>2</v>
      </c>
      <c r="C41" s="25">
        <v>0.21949496206301378</v>
      </c>
      <c r="D41" s="25">
        <v>0.31855379223262298</v>
      </c>
      <c r="E41" s="25">
        <v>0.45046006271232908</v>
      </c>
      <c r="F41" s="25">
        <v>0.62112043066875267</v>
      </c>
      <c r="G41" s="25">
        <v>0.80862851021738225</v>
      </c>
      <c r="H41" s="25">
        <v>0.98981095173502731</v>
      </c>
      <c r="I41" s="25">
        <v>1.0065766515648003</v>
      </c>
      <c r="J41" s="25">
        <v>1.0372248060075926</v>
      </c>
      <c r="K41" s="25">
        <v>1</v>
      </c>
      <c r="L41" s="17"/>
      <c r="M41" s="15" t="s">
        <v>2</v>
      </c>
      <c r="N41" s="17">
        <v>1.008E-2</v>
      </c>
      <c r="O41" s="17">
        <v>2.3010000000000002</v>
      </c>
      <c r="P41" s="17">
        <v>1</v>
      </c>
      <c r="Q41" s="17">
        <v>0.74819643633202948</v>
      </c>
      <c r="R41" s="17">
        <v>1</v>
      </c>
      <c r="S41" s="27"/>
      <c r="T41" s="1"/>
      <c r="U41" s="1"/>
      <c r="V41" s="1"/>
      <c r="W41" s="1"/>
    </row>
    <row r="42" spans="1:23" x14ac:dyDescent="0.25">
      <c r="A42" s="9"/>
      <c r="B42" s="20" t="s">
        <v>1</v>
      </c>
      <c r="C42" s="25">
        <v>0.37554884470253447</v>
      </c>
      <c r="D42" s="25">
        <v>0.38896537408924797</v>
      </c>
      <c r="E42" s="25">
        <v>0.42977622817413813</v>
      </c>
      <c r="F42" s="25">
        <v>0.43376694815934824</v>
      </c>
      <c r="G42" s="25">
        <v>0.50638805713927282</v>
      </c>
      <c r="H42" s="25">
        <v>0.58715806562366912</v>
      </c>
      <c r="I42" s="25">
        <v>0.75220680963589737</v>
      </c>
      <c r="J42" s="25">
        <v>0.98586303972480183</v>
      </c>
      <c r="K42" s="25">
        <v>1</v>
      </c>
      <c r="L42" s="20"/>
      <c r="M42" s="10" t="s">
        <v>1</v>
      </c>
      <c r="N42" s="20">
        <v>4.3839999999999999E-3</v>
      </c>
      <c r="O42" s="20">
        <v>1.8029999999999999</v>
      </c>
      <c r="P42" s="20">
        <v>0.78357235984354623</v>
      </c>
      <c r="Q42" s="20">
        <v>0.53176879617557571</v>
      </c>
      <c r="R42" s="20">
        <v>0.71073420074349436</v>
      </c>
      <c r="S42" s="27"/>
      <c r="T42" s="1"/>
      <c r="U42" s="1"/>
      <c r="V42" s="1"/>
      <c r="W42" s="1"/>
    </row>
    <row r="43" spans="1:23" x14ac:dyDescent="0.25">
      <c r="A43" s="14"/>
      <c r="B43" s="17" t="s">
        <v>15</v>
      </c>
      <c r="C43" s="25">
        <v>0.51245542507835751</v>
      </c>
      <c r="D43" s="25">
        <v>0.52272742303892894</v>
      </c>
      <c r="E43" s="25">
        <v>0.55060001406917114</v>
      </c>
      <c r="F43" s="25">
        <v>0.66966518379207451</v>
      </c>
      <c r="G43" s="25">
        <v>0.71173891947564083</v>
      </c>
      <c r="H43" s="25">
        <v>0.78783900539378349</v>
      </c>
      <c r="I43" s="25">
        <v>0.94942133018600772</v>
      </c>
      <c r="J43" s="25">
        <v>1.0591320042977108</v>
      </c>
      <c r="K43" s="25">
        <v>1</v>
      </c>
      <c r="L43" s="17"/>
      <c r="M43" s="15" t="s">
        <v>15</v>
      </c>
      <c r="N43" s="17">
        <v>4.3729999999999998E-2</v>
      </c>
      <c r="O43" s="17"/>
      <c r="P43" s="17">
        <v>0.66014776184267698</v>
      </c>
      <c r="Q43" s="17">
        <v>0.40834419817470652</v>
      </c>
      <c r="R43" s="17">
        <v>0.54577137546468391</v>
      </c>
      <c r="S43" s="27"/>
      <c r="T43" s="1"/>
      <c r="U43" s="1"/>
      <c r="V43" s="1"/>
      <c r="W43" s="1"/>
    </row>
    <row r="44" spans="1:23" x14ac:dyDescent="0.25">
      <c r="A44" s="13"/>
      <c r="B44" s="12" t="s">
        <v>0</v>
      </c>
      <c r="C44" s="25">
        <v>9.9889990170325557E-2</v>
      </c>
      <c r="D44" s="25">
        <v>0.1271400505659217</v>
      </c>
      <c r="E44" s="25">
        <v>0.23551085642333902</v>
      </c>
      <c r="F44" s="25">
        <v>0.35549221056058233</v>
      </c>
      <c r="G44" s="25">
        <v>0.45894016923696945</v>
      </c>
      <c r="H44" s="25">
        <v>0.58912500400498147</v>
      </c>
      <c r="I44" s="25">
        <v>0.86995418681477377</v>
      </c>
      <c r="J44" s="25">
        <v>0.99661713356273363</v>
      </c>
      <c r="K44" s="25">
        <v>1</v>
      </c>
      <c r="L44" s="12"/>
      <c r="M44" s="18" t="s">
        <v>0</v>
      </c>
      <c r="N44" s="12">
        <v>1.2849999999999999E-3</v>
      </c>
      <c r="O44" s="12">
        <v>1.5189999999999999</v>
      </c>
      <c r="P44" s="12"/>
      <c r="Q44" s="12"/>
      <c r="R44" s="12"/>
      <c r="S44" s="1"/>
      <c r="T44" s="1"/>
      <c r="U44" s="1"/>
      <c r="V44" s="1"/>
      <c r="W44" s="1"/>
    </row>
    <row r="45" spans="1:23" ht="15.75" thickBot="1" x14ac:dyDescent="0.3">
      <c r="A45" s="23" t="s">
        <v>22</v>
      </c>
      <c r="B45" s="22" t="s">
        <v>13</v>
      </c>
      <c r="C45" s="24">
        <v>50</v>
      </c>
      <c r="D45" s="24">
        <v>16.666666666666668</v>
      </c>
      <c r="E45" s="24">
        <v>5.5555555555555562</v>
      </c>
      <c r="F45" s="24">
        <v>1.8518518518518521</v>
      </c>
      <c r="G45" s="24">
        <v>0.61728395061728403</v>
      </c>
      <c r="H45" s="24">
        <v>0.20576131687242802</v>
      </c>
      <c r="I45" s="24">
        <v>6.8587105624142677E-2</v>
      </c>
      <c r="J45" s="24">
        <v>2.2862368541380892E-2</v>
      </c>
      <c r="K45" s="24">
        <v>0</v>
      </c>
      <c r="L45" s="22"/>
      <c r="M45" s="23"/>
      <c r="N45" s="22" t="s">
        <v>12</v>
      </c>
      <c r="O45" s="22" t="s">
        <v>11</v>
      </c>
      <c r="P45" s="22" t="s">
        <v>10</v>
      </c>
      <c r="Q45" s="22"/>
      <c r="R45" s="22" t="s">
        <v>9</v>
      </c>
      <c r="S45" s="1"/>
      <c r="T45" s="21"/>
      <c r="U45" s="1"/>
      <c r="V45" s="1"/>
      <c r="W45" s="1"/>
    </row>
    <row r="46" spans="1:23" x14ac:dyDescent="0.25">
      <c r="A46" s="15"/>
      <c r="B46" s="17" t="s">
        <v>8</v>
      </c>
      <c r="C46" s="25">
        <v>0.37290988453767787</v>
      </c>
      <c r="D46" s="25">
        <v>0.44509775024052828</v>
      </c>
      <c r="E46" s="25">
        <v>0.59711747794436909</v>
      </c>
      <c r="F46" s="25">
        <v>0.82545567372780748</v>
      </c>
      <c r="G46" s="25">
        <v>0.92885283670410101</v>
      </c>
      <c r="H46" s="25">
        <v>0.93016122263569567</v>
      </c>
      <c r="I46" s="25">
        <v>0.98375171098217706</v>
      </c>
      <c r="J46" s="25">
        <v>0.895088602798088</v>
      </c>
      <c r="K46" s="25">
        <v>1</v>
      </c>
      <c r="L46" s="17"/>
      <c r="M46" s="15" t="s">
        <v>8</v>
      </c>
      <c r="N46" s="17">
        <v>15.04</v>
      </c>
      <c r="O46" s="17">
        <v>2.5499999999999998</v>
      </c>
      <c r="P46" s="17">
        <v>0.61818181818181817</v>
      </c>
      <c r="Q46" s="17">
        <v>3.9515151515151503E-2</v>
      </c>
      <c r="R46" s="17">
        <v>9.3785960874568447E-2</v>
      </c>
      <c r="S46" s="1"/>
      <c r="T46" s="1"/>
      <c r="U46" s="1"/>
      <c r="V46" s="1"/>
      <c r="W46" s="1"/>
    </row>
    <row r="47" spans="1:23" x14ac:dyDescent="0.25">
      <c r="A47" s="18"/>
      <c r="B47" s="12" t="s">
        <v>7</v>
      </c>
      <c r="C47" s="25">
        <v>0.41205538023995059</v>
      </c>
      <c r="D47" s="25">
        <v>0.50464747867336013</v>
      </c>
      <c r="E47" s="25">
        <v>0.67122007961258212</v>
      </c>
      <c r="F47" s="25">
        <v>0.89615139899679563</v>
      </c>
      <c r="G47" s="25">
        <v>0.95237754821781384</v>
      </c>
      <c r="H47" s="25">
        <v>0.87453297219169446</v>
      </c>
      <c r="I47" s="25">
        <v>0.8350144881435867</v>
      </c>
      <c r="J47" s="25">
        <v>0.85065734697047579</v>
      </c>
      <c r="K47" s="25">
        <v>1</v>
      </c>
      <c r="L47" s="12"/>
      <c r="M47" s="18" t="s">
        <v>7</v>
      </c>
      <c r="N47" s="12">
        <v>24.96</v>
      </c>
      <c r="O47" s="12">
        <v>2.56</v>
      </c>
      <c r="P47" s="12">
        <v>0.62060606060606061</v>
      </c>
      <c r="Q47" s="12">
        <v>4.1939393939393943E-2</v>
      </c>
      <c r="R47" s="12">
        <v>9.9539700805523601E-2</v>
      </c>
      <c r="S47" s="1"/>
      <c r="T47" s="1"/>
      <c r="U47" s="1"/>
      <c r="V47" s="1"/>
      <c r="W47" s="1"/>
    </row>
    <row r="48" spans="1:23" x14ac:dyDescent="0.25">
      <c r="A48" s="15"/>
      <c r="B48" s="17" t="s">
        <v>6</v>
      </c>
      <c r="C48" s="25">
        <v>0.48964125212500692</v>
      </c>
      <c r="D48" s="25">
        <v>0.57201184222017842</v>
      </c>
      <c r="E48" s="25">
        <v>0.72695292715742788</v>
      </c>
      <c r="F48" s="25">
        <v>0.88533826394552328</v>
      </c>
      <c r="G48" s="25">
        <v>0.94309525326714116</v>
      </c>
      <c r="H48" s="25">
        <v>0.92497973310729087</v>
      </c>
      <c r="I48" s="25">
        <v>0.94696507079825931</v>
      </c>
      <c r="J48" s="25">
        <v>0.96898638450267238</v>
      </c>
      <c r="K48" s="25">
        <v>1</v>
      </c>
      <c r="L48" s="17"/>
      <c r="M48" s="15" t="s">
        <v>6</v>
      </c>
      <c r="N48" s="17">
        <v>38.07</v>
      </c>
      <c r="O48" s="17">
        <v>2.7330000000000001</v>
      </c>
      <c r="P48" s="17">
        <v>0.66254545454545455</v>
      </c>
      <c r="Q48" s="17">
        <v>8.3878787878787886E-2</v>
      </c>
      <c r="R48" s="17">
        <v>0.1990794016110472</v>
      </c>
      <c r="S48" s="1"/>
      <c r="T48" s="1"/>
      <c r="U48" s="1"/>
      <c r="V48" s="1"/>
      <c r="W48" s="1"/>
    </row>
    <row r="49" spans="1:23" x14ac:dyDescent="0.25">
      <c r="A49" s="13"/>
      <c r="B49" s="20" t="s">
        <v>5</v>
      </c>
      <c r="C49" s="25">
        <v>0.44135230810666642</v>
      </c>
      <c r="D49" s="25">
        <v>0.53987222074048924</v>
      </c>
      <c r="E49" s="25">
        <v>0.70668074058103869</v>
      </c>
      <c r="F49" s="25">
        <v>0.9408084320287603</v>
      </c>
      <c r="G49" s="25">
        <v>0.95113288676014474</v>
      </c>
      <c r="H49" s="25">
        <v>0.98003004277220507</v>
      </c>
      <c r="I49" s="25">
        <v>0.9801226547207682</v>
      </c>
      <c r="J49" s="25">
        <v>0.9398436163778161</v>
      </c>
      <c r="K49" s="25">
        <v>1</v>
      </c>
      <c r="L49" s="20"/>
      <c r="M49" s="10" t="s">
        <v>5</v>
      </c>
      <c r="N49" s="20">
        <v>27.47</v>
      </c>
      <c r="O49" s="20">
        <v>2.762</v>
      </c>
      <c r="P49" s="20">
        <v>0.66811804547653597</v>
      </c>
      <c r="Q49" s="20">
        <v>8.9451378809869309E-2</v>
      </c>
      <c r="R49" s="20">
        <v>0.21230548768165183</v>
      </c>
      <c r="S49" s="1"/>
      <c r="T49" s="1"/>
      <c r="U49" s="1"/>
      <c r="V49" s="1"/>
      <c r="W49" s="1"/>
    </row>
    <row r="50" spans="1:23" x14ac:dyDescent="0.25">
      <c r="A50" s="14"/>
      <c r="B50" s="17" t="s">
        <v>4</v>
      </c>
      <c r="C50" s="25">
        <v>0.3112138618693378</v>
      </c>
      <c r="D50" s="25">
        <v>0.45487920856204833</v>
      </c>
      <c r="E50" s="25">
        <v>0.55093228363565794</v>
      </c>
      <c r="F50" s="25">
        <v>0.80620505790596109</v>
      </c>
      <c r="G50" s="25">
        <v>0.81623747461294671</v>
      </c>
      <c r="H50" s="25">
        <v>0.88396506796174779</v>
      </c>
      <c r="I50" s="25">
        <v>0.88907114214009297</v>
      </c>
      <c r="J50" s="25">
        <v>0.89385664084214655</v>
      </c>
      <c r="K50" s="25">
        <v>1</v>
      </c>
      <c r="L50" s="17"/>
      <c r="M50" s="15" t="s">
        <v>4</v>
      </c>
      <c r="N50" s="17">
        <v>11.62</v>
      </c>
      <c r="O50" s="17">
        <v>2.387</v>
      </c>
      <c r="P50" s="17">
        <v>0.57866666666666666</v>
      </c>
      <c r="Q50" s="17">
        <v>0</v>
      </c>
      <c r="R50" s="17">
        <v>0</v>
      </c>
      <c r="S50" s="1"/>
      <c r="T50" s="1"/>
      <c r="U50" s="1"/>
      <c r="V50" s="1"/>
      <c r="W50" s="1"/>
    </row>
    <row r="51" spans="1:23" x14ac:dyDescent="0.25">
      <c r="A51" s="13"/>
      <c r="B51" s="12" t="s">
        <v>3</v>
      </c>
      <c r="C51" s="25">
        <v>0.64168011285372817</v>
      </c>
      <c r="D51" s="25">
        <v>1.0696375258486723</v>
      </c>
      <c r="E51" s="25">
        <v>1.4039340823516748</v>
      </c>
      <c r="F51" s="25">
        <v>1.6071618947376427</v>
      </c>
      <c r="G51" s="25">
        <v>1.2694796519880434</v>
      </c>
      <c r="H51" s="25">
        <v>1.2011232133683785</v>
      </c>
      <c r="I51" s="25">
        <v>1.1816737770665999</v>
      </c>
      <c r="J51" s="25">
        <v>1.1852800254225113</v>
      </c>
      <c r="K51" s="25">
        <v>1</v>
      </c>
      <c r="L51" s="12"/>
      <c r="M51" s="18" t="s">
        <v>3</v>
      </c>
      <c r="N51" s="12"/>
      <c r="O51" s="12">
        <v>4.125</v>
      </c>
      <c r="P51" s="12">
        <v>1</v>
      </c>
      <c r="Q51" s="12">
        <v>0.42133333333333334</v>
      </c>
      <c r="R51" s="12">
        <v>1</v>
      </c>
      <c r="S51" s="1"/>
      <c r="T51" s="1"/>
      <c r="U51" s="1"/>
      <c r="V51" s="1"/>
      <c r="W51" s="1"/>
    </row>
    <row r="52" spans="1:23" x14ac:dyDescent="0.25">
      <c r="A52" s="14"/>
      <c r="B52" s="17" t="s">
        <v>2</v>
      </c>
      <c r="C52" s="25">
        <v>0.49080715512267759</v>
      </c>
      <c r="D52" s="25">
        <v>0.55740330842089869</v>
      </c>
      <c r="E52" s="25">
        <v>0.74509280863967564</v>
      </c>
      <c r="F52" s="25">
        <v>0.87846056483910218</v>
      </c>
      <c r="G52" s="25">
        <v>0.9385838102929096</v>
      </c>
      <c r="H52" s="25">
        <v>0.96975310912721835</v>
      </c>
      <c r="I52" s="25">
        <v>0.99932193196284835</v>
      </c>
      <c r="J52" s="25">
        <v>0.98152126149281171</v>
      </c>
      <c r="K52" s="25">
        <v>1</v>
      </c>
      <c r="L52" s="17"/>
      <c r="M52" s="15" t="s">
        <v>2</v>
      </c>
      <c r="N52" s="17">
        <v>35.5</v>
      </c>
      <c r="O52" s="17">
        <v>2.7789999999999999</v>
      </c>
      <c r="P52" s="17">
        <v>0.67369696969696968</v>
      </c>
      <c r="Q52" s="17">
        <v>9.5030303030303021E-2</v>
      </c>
      <c r="R52" s="17">
        <v>0.2255466052934407</v>
      </c>
      <c r="S52" s="1"/>
      <c r="T52" s="1"/>
      <c r="U52" s="1"/>
      <c r="V52" s="1"/>
      <c r="W52" s="1"/>
    </row>
    <row r="53" spans="1:23" x14ac:dyDescent="0.25">
      <c r="A53" s="9"/>
      <c r="B53" s="20" t="s">
        <v>1</v>
      </c>
      <c r="C53" s="25">
        <v>0.28869981768022701</v>
      </c>
      <c r="D53" s="25">
        <v>0.69353734624957575</v>
      </c>
      <c r="E53" s="25">
        <v>0.86442829440387292</v>
      </c>
      <c r="F53" s="25">
        <v>0.93173587370615207</v>
      </c>
      <c r="G53" s="25">
        <v>0.92832831265290527</v>
      </c>
      <c r="H53" s="25">
        <v>0.95905630330419112</v>
      </c>
      <c r="I53" s="25">
        <v>0.97037774256832565</v>
      </c>
      <c r="J53" s="25">
        <v>0.97554117994181699</v>
      </c>
      <c r="K53" s="25">
        <v>1</v>
      </c>
      <c r="L53" s="20"/>
      <c r="M53" s="10" t="s">
        <v>1</v>
      </c>
      <c r="N53" s="20">
        <v>27.21</v>
      </c>
      <c r="O53" s="20">
        <v>2.8530000000000002</v>
      </c>
      <c r="P53" s="20">
        <v>0.69163636363636372</v>
      </c>
      <c r="Q53" s="20">
        <v>0.11296969696969705</v>
      </c>
      <c r="R53" s="20">
        <v>0.26812428078250883</v>
      </c>
      <c r="S53" s="1"/>
      <c r="T53" s="1"/>
      <c r="U53" s="1"/>
      <c r="V53" s="1"/>
      <c r="W53" s="1"/>
    </row>
    <row r="54" spans="1:23" x14ac:dyDescent="0.25">
      <c r="A54" s="14"/>
      <c r="B54" s="17" t="s">
        <v>15</v>
      </c>
      <c r="C54" s="25">
        <v>0.700108979066283</v>
      </c>
      <c r="D54" s="25">
        <v>0.78470465539716827</v>
      </c>
      <c r="E54" s="25">
        <v>0.808064708477778</v>
      </c>
      <c r="F54" s="25">
        <v>0.98371212423665078</v>
      </c>
      <c r="G54" s="25">
        <v>0.9846824011042663</v>
      </c>
      <c r="H54" s="25">
        <v>1.015619731830619</v>
      </c>
      <c r="I54" s="25">
        <v>0.99873402951836199</v>
      </c>
      <c r="J54" s="25">
        <v>1.0927782501377372</v>
      </c>
      <c r="K54" s="25">
        <v>1</v>
      </c>
      <c r="L54" s="17"/>
      <c r="M54" s="15" t="s">
        <v>15</v>
      </c>
      <c r="N54" s="17">
        <v>172.6</v>
      </c>
      <c r="O54" s="17">
        <v>3.0880000000000001</v>
      </c>
      <c r="P54" s="17">
        <v>0.62448484848484853</v>
      </c>
      <c r="Q54" s="17">
        <v>4.5818181818181869E-2</v>
      </c>
      <c r="R54" s="17">
        <v>0.1087456846950519</v>
      </c>
      <c r="S54" s="1"/>
      <c r="T54" s="1"/>
      <c r="U54" s="1"/>
      <c r="V54" s="1"/>
      <c r="W54" s="1"/>
    </row>
    <row r="55" spans="1:23" x14ac:dyDescent="0.25">
      <c r="A55" s="13"/>
      <c r="B55" s="12" t="s">
        <v>0</v>
      </c>
      <c r="C55" s="25">
        <v>0.47260729695577441</v>
      </c>
      <c r="D55" s="25">
        <v>0.51403724231396508</v>
      </c>
      <c r="E55" s="25">
        <v>0.63094573231688289</v>
      </c>
      <c r="F55" s="25">
        <v>0.82872692534788295</v>
      </c>
      <c r="G55" s="25">
        <v>0.85777884011166483</v>
      </c>
      <c r="H55" s="25">
        <v>0.95248101823694098</v>
      </c>
      <c r="I55" s="25">
        <v>0.93646439766677581</v>
      </c>
      <c r="J55" s="25">
        <v>0.88405792217446877</v>
      </c>
      <c r="K55" s="25">
        <v>1</v>
      </c>
      <c r="L55" s="12"/>
      <c r="M55" s="18" t="s">
        <v>0</v>
      </c>
      <c r="N55" s="12">
        <v>27.76</v>
      </c>
      <c r="O55" s="12">
        <v>2.5760000000000001</v>
      </c>
      <c r="P55" s="12"/>
      <c r="Q55" s="12"/>
      <c r="R55" s="12"/>
      <c r="S55" s="1"/>
      <c r="T55" s="1"/>
      <c r="U55" s="1"/>
      <c r="V55" s="1"/>
      <c r="W55" s="1"/>
    </row>
    <row r="56" spans="1:23" ht="15.75" thickBot="1" x14ac:dyDescent="0.3">
      <c r="A56" s="23" t="s">
        <v>21</v>
      </c>
      <c r="B56" s="22" t="s">
        <v>13</v>
      </c>
      <c r="C56" s="24">
        <v>1</v>
      </c>
      <c r="D56" s="24">
        <v>0.33333333333333331</v>
      </c>
      <c r="E56" s="24">
        <v>0.1111111111111111</v>
      </c>
      <c r="F56" s="24">
        <v>3.7037037037037035E-2</v>
      </c>
      <c r="G56" s="24">
        <v>1.2345679012345678E-2</v>
      </c>
      <c r="H56" s="24">
        <v>4.1152263374485592E-3</v>
      </c>
      <c r="I56" s="26">
        <v>1.3717421124828531E-3</v>
      </c>
      <c r="J56" s="26">
        <v>4.5724737082761773E-4</v>
      </c>
      <c r="K56" s="24">
        <v>0</v>
      </c>
      <c r="L56" s="22"/>
      <c r="M56" s="23"/>
      <c r="N56" s="22" t="s">
        <v>12</v>
      </c>
      <c r="O56" s="22" t="s">
        <v>11</v>
      </c>
      <c r="P56" s="22" t="s">
        <v>10</v>
      </c>
      <c r="Q56" s="22"/>
      <c r="R56" s="22" t="s">
        <v>9</v>
      </c>
      <c r="S56" s="1"/>
      <c r="T56" s="21"/>
      <c r="U56" s="1"/>
      <c r="V56" s="1"/>
      <c r="W56" s="1"/>
    </row>
    <row r="57" spans="1:23" x14ac:dyDescent="0.25">
      <c r="A57" s="15"/>
      <c r="B57" s="17" t="s">
        <v>8</v>
      </c>
      <c r="C57" s="25">
        <v>0.23030180380794807</v>
      </c>
      <c r="D57" s="25">
        <v>0.2501048029842185</v>
      </c>
      <c r="E57" s="25">
        <v>0.30059431913921214</v>
      </c>
      <c r="F57" s="25">
        <v>0.3649592764923752</v>
      </c>
      <c r="G57" s="25">
        <v>0.52387621725058453</v>
      </c>
      <c r="H57" s="25">
        <v>0.66076190974217297</v>
      </c>
      <c r="I57" s="25">
        <v>0.75884397349976884</v>
      </c>
      <c r="J57" s="25">
        <v>0.92492691448819664</v>
      </c>
      <c r="K57" s="25">
        <v>1</v>
      </c>
      <c r="L57" s="17"/>
      <c r="M57" s="15" t="s">
        <v>8</v>
      </c>
      <c r="N57" s="17">
        <v>1.907E-2</v>
      </c>
      <c r="O57" s="17">
        <v>1.64</v>
      </c>
      <c r="P57" s="17">
        <v>0.59099099099099095</v>
      </c>
      <c r="Q57" s="17">
        <v>0.18810810810810802</v>
      </c>
      <c r="R57" s="17">
        <v>0.31502715751357868</v>
      </c>
      <c r="S57" s="1"/>
      <c r="T57" s="1"/>
      <c r="U57" s="1"/>
      <c r="V57" s="1"/>
      <c r="W57" s="1"/>
    </row>
    <row r="58" spans="1:23" x14ac:dyDescent="0.25">
      <c r="A58" s="18"/>
      <c r="B58" s="12" t="s">
        <v>7</v>
      </c>
      <c r="C58" s="25">
        <v>0.24578135618467348</v>
      </c>
      <c r="D58" s="25">
        <v>0.23039546160477412</v>
      </c>
      <c r="E58" s="25">
        <v>0.26432951278274108</v>
      </c>
      <c r="F58" s="25">
        <v>0.36155430946978212</v>
      </c>
      <c r="G58" s="25">
        <v>0.58624725629892016</v>
      </c>
      <c r="H58" s="25">
        <v>0.82985009683379807</v>
      </c>
      <c r="I58" s="25">
        <v>0.93485221253506645</v>
      </c>
      <c r="J58" s="25">
        <v>0.94636049268594069</v>
      </c>
      <c r="K58" s="25">
        <v>1</v>
      </c>
      <c r="L58" s="12"/>
      <c r="M58" s="18" t="s">
        <v>7</v>
      </c>
      <c r="N58" s="12">
        <v>2.7980000000000001E-2</v>
      </c>
      <c r="O58" s="12">
        <v>1.8149999999999999</v>
      </c>
      <c r="P58" s="12">
        <v>0.65405405405405403</v>
      </c>
      <c r="Q58" s="12">
        <v>0.2511711711711711</v>
      </c>
      <c r="R58" s="12">
        <v>0.42063971031985514</v>
      </c>
      <c r="S58" s="1"/>
      <c r="T58" s="1"/>
      <c r="U58" s="1"/>
      <c r="V58" s="1"/>
      <c r="W58" s="1"/>
    </row>
    <row r="59" spans="1:23" x14ac:dyDescent="0.25">
      <c r="A59" s="15"/>
      <c r="B59" s="17" t="s">
        <v>6</v>
      </c>
      <c r="C59" s="25">
        <v>0.267856098646234</v>
      </c>
      <c r="D59" s="25">
        <v>0.33189295915851447</v>
      </c>
      <c r="E59" s="25">
        <v>0.41441951122498666</v>
      </c>
      <c r="F59" s="25">
        <v>0.5408300302496869</v>
      </c>
      <c r="G59" s="25">
        <v>0.72736891657396996</v>
      </c>
      <c r="H59" s="25">
        <v>0.85948847399784611</v>
      </c>
      <c r="I59" s="25">
        <v>0.88472732369528018</v>
      </c>
      <c r="J59" s="25">
        <v>0.86656893509430877</v>
      </c>
      <c r="K59" s="25">
        <v>1</v>
      </c>
      <c r="L59" s="17"/>
      <c r="M59" s="15" t="s">
        <v>6</v>
      </c>
      <c r="N59" s="17">
        <v>7.4590000000000004E-2</v>
      </c>
      <c r="O59" s="17">
        <v>2.0640000000000001</v>
      </c>
      <c r="P59" s="17">
        <v>0.74378378378378385</v>
      </c>
      <c r="Q59" s="17">
        <v>0.34090090090090092</v>
      </c>
      <c r="R59" s="17">
        <v>0.57091128545564285</v>
      </c>
      <c r="S59" s="1"/>
      <c r="T59" s="1"/>
      <c r="U59" s="1"/>
      <c r="V59" s="1"/>
      <c r="W59" s="1"/>
    </row>
    <row r="60" spans="1:23" x14ac:dyDescent="0.25">
      <c r="A60" s="13"/>
      <c r="B60" s="20" t="s">
        <v>5</v>
      </c>
      <c r="C60" s="25">
        <v>8.0726513467404074E-2</v>
      </c>
      <c r="D60" s="25">
        <v>0.1156037993479179</v>
      </c>
      <c r="E60" s="25">
        <v>0.25434951041789972</v>
      </c>
      <c r="F60" s="25">
        <v>0.42911000120701509</v>
      </c>
      <c r="G60" s="25">
        <v>0.64060799573092653</v>
      </c>
      <c r="H60" s="25">
        <v>0.77729311586812089</v>
      </c>
      <c r="I60" s="25">
        <v>0.93045458907321266</v>
      </c>
      <c r="J60" s="25">
        <v>0.89143272813764063</v>
      </c>
      <c r="K60" s="25">
        <v>1</v>
      </c>
      <c r="L60" s="20"/>
      <c r="M60" s="10" t="s">
        <v>5</v>
      </c>
      <c r="N60" s="20">
        <v>2.5100000000000001E-2</v>
      </c>
      <c r="O60" s="20">
        <v>1.734</v>
      </c>
      <c r="P60" s="20">
        <v>0.41944847605224961</v>
      </c>
      <c r="Q60" s="20">
        <v>1.6565593169366677E-2</v>
      </c>
      <c r="R60" s="20">
        <v>2.7742619821962907E-2</v>
      </c>
      <c r="S60" s="1"/>
      <c r="T60" s="1"/>
      <c r="U60" s="1"/>
      <c r="V60" s="1"/>
      <c r="W60" s="1"/>
    </row>
    <row r="61" spans="1:23" x14ac:dyDescent="0.25">
      <c r="A61" s="14"/>
      <c r="B61" s="17" t="s">
        <v>4</v>
      </c>
      <c r="C61" s="25">
        <v>9.3560875078551223E-2</v>
      </c>
      <c r="D61" s="25">
        <v>8.7557985345790595E-2</v>
      </c>
      <c r="E61" s="25">
        <v>0.14625609468559161</v>
      </c>
      <c r="F61" s="25">
        <v>0.2736344794506545</v>
      </c>
      <c r="G61" s="25">
        <v>0.55442244826720177</v>
      </c>
      <c r="H61" s="25">
        <v>0.90009370787699172</v>
      </c>
      <c r="I61" s="25">
        <v>1.0496305276933404</v>
      </c>
      <c r="J61" s="25">
        <v>1.1724983609082182</v>
      </c>
      <c r="K61" s="25">
        <v>1</v>
      </c>
      <c r="L61" s="17"/>
      <c r="M61" s="15" t="s">
        <v>4</v>
      </c>
      <c r="N61" s="17">
        <v>1.7430000000000001E-2</v>
      </c>
      <c r="O61" s="17">
        <v>1.7390000000000001</v>
      </c>
      <c r="P61" s="17">
        <v>0.62666666666666671</v>
      </c>
      <c r="Q61" s="17">
        <v>0.22378378378378377</v>
      </c>
      <c r="R61" s="17">
        <v>0.37477368738684375</v>
      </c>
      <c r="S61" s="1"/>
      <c r="T61" s="1"/>
      <c r="U61" s="1"/>
      <c r="V61" s="1"/>
      <c r="W61" s="1"/>
    </row>
    <row r="62" spans="1:23" x14ac:dyDescent="0.25">
      <c r="A62" s="13"/>
      <c r="B62" s="12" t="s">
        <v>3</v>
      </c>
      <c r="C62" s="25">
        <v>0.18253254217341972</v>
      </c>
      <c r="D62" s="25">
        <v>0.44978862138794884</v>
      </c>
      <c r="E62" s="25">
        <v>0.58350019915641971</v>
      </c>
      <c r="F62" s="25">
        <v>0.69726105974887442</v>
      </c>
      <c r="G62" s="25">
        <v>1.0644483742463431</v>
      </c>
      <c r="H62" s="25">
        <v>1.1999759958596825</v>
      </c>
      <c r="I62" s="25">
        <v>1.1502108517623089</v>
      </c>
      <c r="J62" s="25">
        <v>1.1583962924789744</v>
      </c>
      <c r="K62" s="25">
        <v>1</v>
      </c>
      <c r="L62" s="12"/>
      <c r="M62" s="18" t="s">
        <v>3</v>
      </c>
      <c r="N62" s="12">
        <v>0.19900000000000001</v>
      </c>
      <c r="O62" s="12">
        <v>2.7749999999999999</v>
      </c>
      <c r="P62" s="12">
        <v>1</v>
      </c>
      <c r="Q62" s="12">
        <v>0.59711711711711701</v>
      </c>
      <c r="R62" s="12">
        <v>1</v>
      </c>
      <c r="S62" s="1"/>
      <c r="T62" s="1"/>
      <c r="U62" s="1"/>
      <c r="V62" s="1"/>
      <c r="W62" s="1"/>
    </row>
    <row r="63" spans="1:23" x14ac:dyDescent="0.25">
      <c r="A63" s="14"/>
      <c r="B63" s="17" t="s">
        <v>2</v>
      </c>
      <c r="C63" s="25">
        <v>0.18903833195949252</v>
      </c>
      <c r="D63" s="25">
        <v>0.2512431622217689</v>
      </c>
      <c r="E63" s="25">
        <v>0.30324318719619814</v>
      </c>
      <c r="F63" s="25">
        <v>0.40843186894131572</v>
      </c>
      <c r="G63" s="25">
        <v>0.55761875236571024</v>
      </c>
      <c r="H63" s="25">
        <v>0.76089347989259759</v>
      </c>
      <c r="I63" s="25">
        <v>0.88881021374322078</v>
      </c>
      <c r="J63" s="25">
        <v>0.93329652257099782</v>
      </c>
      <c r="K63" s="25">
        <v>1</v>
      </c>
      <c r="L63" s="17"/>
      <c r="M63" s="15" t="s">
        <v>2</v>
      </c>
      <c r="N63" s="17">
        <v>2.7380000000000002E-2</v>
      </c>
      <c r="O63" s="17">
        <v>1.78</v>
      </c>
      <c r="P63" s="17">
        <v>0.64144144144144144</v>
      </c>
      <c r="Q63" s="17">
        <v>0.23855855855855851</v>
      </c>
      <c r="R63" s="17">
        <v>0.39951719975859984</v>
      </c>
      <c r="S63" s="1"/>
      <c r="T63" s="1"/>
      <c r="U63" s="1"/>
      <c r="V63" s="1"/>
      <c r="W63" s="1"/>
    </row>
    <row r="64" spans="1:23" x14ac:dyDescent="0.25">
      <c r="A64" s="9"/>
      <c r="B64" s="20" t="s">
        <v>1</v>
      </c>
      <c r="C64" s="25">
        <v>0.51663947441465763</v>
      </c>
      <c r="D64" s="25">
        <v>0.50633368549169999</v>
      </c>
      <c r="E64" s="25">
        <v>0.55807515667693641</v>
      </c>
      <c r="F64" s="25">
        <v>0.64688643022222037</v>
      </c>
      <c r="G64" s="25">
        <v>0.81129471045391477</v>
      </c>
      <c r="H64" s="25">
        <v>0.9280045043788514</v>
      </c>
      <c r="I64" s="25">
        <v>0.99598625603186308</v>
      </c>
      <c r="J64" s="25">
        <v>1.0039736681059768</v>
      </c>
      <c r="K64" s="25">
        <v>1</v>
      </c>
      <c r="L64" s="20"/>
      <c r="M64" s="10" t="s">
        <v>1</v>
      </c>
      <c r="N64" s="20">
        <v>0.43430000000000002</v>
      </c>
      <c r="O64" s="20">
        <v>2.484</v>
      </c>
      <c r="P64" s="20">
        <v>0.89513513513513521</v>
      </c>
      <c r="Q64" s="20">
        <v>0.49225225225225228</v>
      </c>
      <c r="R64" s="20">
        <v>0.82438141219070626</v>
      </c>
      <c r="S64" s="1"/>
      <c r="T64" s="1"/>
      <c r="U64" s="1"/>
      <c r="V64" s="1"/>
      <c r="W64" s="1"/>
    </row>
    <row r="65" spans="1:23" x14ac:dyDescent="0.25">
      <c r="A65" s="14"/>
      <c r="B65" s="17" t="s">
        <v>15</v>
      </c>
      <c r="C65" s="25">
        <v>0.22133017112250919</v>
      </c>
      <c r="D65" s="25">
        <v>0.24080252987673215</v>
      </c>
      <c r="E65" s="25">
        <v>0.29645280675930669</v>
      </c>
      <c r="F65" s="25">
        <v>0.4331850574190913</v>
      </c>
      <c r="G65" s="25">
        <v>0.612868150074246</v>
      </c>
      <c r="H65" s="25">
        <v>0.74976737324678855</v>
      </c>
      <c r="I65" s="25">
        <v>0.82725639845153254</v>
      </c>
      <c r="J65" s="25">
        <v>0.8652383897365401</v>
      </c>
      <c r="K65" s="25">
        <v>1</v>
      </c>
      <c r="L65" s="17"/>
      <c r="M65" s="15" t="s">
        <v>15</v>
      </c>
      <c r="N65" s="17">
        <v>2.853E-2</v>
      </c>
      <c r="O65" s="17">
        <v>1.7669999999999999</v>
      </c>
      <c r="P65" s="17">
        <v>0.40288288288288293</v>
      </c>
      <c r="Q65" s="17">
        <v>0</v>
      </c>
      <c r="R65" s="17">
        <v>0</v>
      </c>
      <c r="S65" s="1"/>
      <c r="T65" s="1"/>
      <c r="U65" s="1"/>
      <c r="V65" s="1"/>
      <c r="W65" s="1"/>
    </row>
    <row r="66" spans="1:23" x14ac:dyDescent="0.25">
      <c r="A66" s="13"/>
      <c r="B66" s="12" t="s">
        <v>0</v>
      </c>
      <c r="C66" s="25">
        <v>6.2908703074153624E-2</v>
      </c>
      <c r="D66" s="25">
        <v>9.0763156927305785E-2</v>
      </c>
      <c r="E66" s="25">
        <v>0.12974072705095799</v>
      </c>
      <c r="F66" s="25">
        <v>0.17850559595878063</v>
      </c>
      <c r="G66" s="25">
        <v>0.28951776447477545</v>
      </c>
      <c r="H66" s="25">
        <v>0.50185930739507312</v>
      </c>
      <c r="I66" s="25">
        <v>0.72722649961473462</v>
      </c>
      <c r="J66" s="25">
        <v>0.78644223919843692</v>
      </c>
      <c r="K66" s="25">
        <v>1</v>
      </c>
      <c r="L66" s="12"/>
      <c r="M66" s="18" t="s">
        <v>0</v>
      </c>
      <c r="N66" s="12">
        <v>4.182E-3</v>
      </c>
      <c r="O66" s="12">
        <v>1.1180000000000001</v>
      </c>
      <c r="P66" s="12"/>
      <c r="Q66" s="12"/>
      <c r="R66" s="12"/>
      <c r="S66" s="1"/>
      <c r="T66" s="1"/>
      <c r="U66" s="1"/>
      <c r="V66" s="1"/>
      <c r="W66" s="1"/>
    </row>
    <row r="67" spans="1:23" ht="15.75" thickBot="1" x14ac:dyDescent="0.3">
      <c r="A67" s="23" t="s">
        <v>20</v>
      </c>
      <c r="B67" s="22" t="s">
        <v>13</v>
      </c>
      <c r="C67" s="24">
        <v>6.6</v>
      </c>
      <c r="D67" s="24">
        <v>2.1999999999999997</v>
      </c>
      <c r="E67" s="24">
        <v>0.73333333333333328</v>
      </c>
      <c r="F67" s="24">
        <v>0.24444444444444444</v>
      </c>
      <c r="G67" s="24">
        <v>8.1481481481481474E-2</v>
      </c>
      <c r="H67" s="24">
        <v>2.716049382716049E-2</v>
      </c>
      <c r="I67" s="24">
        <v>9.0534979423868307E-3</v>
      </c>
      <c r="J67" s="24">
        <v>3.0178326474622767E-3</v>
      </c>
      <c r="K67" s="24">
        <v>0</v>
      </c>
      <c r="L67" s="22"/>
      <c r="M67" s="23"/>
      <c r="N67" s="22" t="s">
        <v>12</v>
      </c>
      <c r="O67" s="22" t="s">
        <v>11</v>
      </c>
      <c r="P67" s="22" t="s">
        <v>10</v>
      </c>
      <c r="Q67" s="22"/>
      <c r="R67" s="22" t="s">
        <v>9</v>
      </c>
      <c r="S67" s="1"/>
      <c r="T67" s="21"/>
      <c r="U67" s="1"/>
      <c r="V67" s="1"/>
      <c r="W67" s="1"/>
    </row>
    <row r="68" spans="1:23" x14ac:dyDescent="0.25">
      <c r="A68" s="15"/>
      <c r="B68" s="17" t="s">
        <v>8</v>
      </c>
      <c r="C68" s="25">
        <v>0.40104129463310972</v>
      </c>
      <c r="D68" s="25">
        <v>0.38922157163544052</v>
      </c>
      <c r="E68" s="25">
        <v>0.39649493728339863</v>
      </c>
      <c r="F68" s="25">
        <v>0.4117678407607176</v>
      </c>
      <c r="G68" s="25">
        <v>0.36100352382720202</v>
      </c>
      <c r="H68" s="25">
        <v>0.36688119684281839</v>
      </c>
      <c r="I68" s="25">
        <v>0.35029657068937914</v>
      </c>
      <c r="J68" s="25">
        <v>0.36561381030358309</v>
      </c>
      <c r="K68" s="25">
        <v>1</v>
      </c>
      <c r="L68" s="17"/>
      <c r="M68" s="15" t="s">
        <v>8</v>
      </c>
      <c r="N68" s="17">
        <v>11380000</v>
      </c>
      <c r="O68" s="17">
        <v>1.2689999999999999</v>
      </c>
      <c r="P68" s="17">
        <v>0.35696202531645566</v>
      </c>
      <c r="Q68" s="17">
        <v>0</v>
      </c>
      <c r="R68" s="17">
        <v>0</v>
      </c>
      <c r="S68" s="1"/>
      <c r="T68" s="1"/>
      <c r="U68" s="1"/>
      <c r="V68" s="1"/>
      <c r="W68" s="1"/>
    </row>
    <row r="69" spans="1:23" x14ac:dyDescent="0.25">
      <c r="A69" s="18"/>
      <c r="B69" s="12" t="s">
        <v>7</v>
      </c>
      <c r="C69" s="25">
        <v>0.64259117832986801</v>
      </c>
      <c r="D69" s="25">
        <v>0.61592190508903155</v>
      </c>
      <c r="E69" s="25">
        <v>0.56217105703890735</v>
      </c>
      <c r="F69" s="25">
        <v>0.55579956662659369</v>
      </c>
      <c r="G69" s="25">
        <v>0.54087144839044043</v>
      </c>
      <c r="H69" s="25">
        <v>0.57437384363721844</v>
      </c>
      <c r="I69" s="25">
        <v>0.58110526052952438</v>
      </c>
      <c r="J69" s="25">
        <v>0.53156147191050929</v>
      </c>
      <c r="K69" s="25">
        <v>1</v>
      </c>
      <c r="L69" s="12"/>
      <c r="M69" s="18" t="s">
        <v>7</v>
      </c>
      <c r="N69" s="12">
        <v>8.1199999999999995E-5</v>
      </c>
      <c r="O69" s="12">
        <v>1.917</v>
      </c>
      <c r="P69" s="12">
        <v>0.53924050632911391</v>
      </c>
      <c r="Q69" s="12">
        <v>0.18227848101265826</v>
      </c>
      <c r="R69" s="12">
        <v>0.28346456692913385</v>
      </c>
      <c r="S69" s="1"/>
      <c r="T69" s="1"/>
      <c r="U69" s="1"/>
      <c r="V69" s="1"/>
      <c r="W69" s="1"/>
    </row>
    <row r="70" spans="1:23" x14ac:dyDescent="0.25">
      <c r="A70" s="15"/>
      <c r="B70" s="17" t="s">
        <v>6</v>
      </c>
      <c r="C70" s="25">
        <v>0.68220259278137874</v>
      </c>
      <c r="D70" s="25">
        <v>0.6724267268847004</v>
      </c>
      <c r="E70" s="25">
        <v>0.65897098235722029</v>
      </c>
      <c r="F70" s="25">
        <v>0.6497724910740218</v>
      </c>
      <c r="G70" s="25">
        <v>0.65383821924449859</v>
      </c>
      <c r="H70" s="25">
        <v>0.6510455923766334</v>
      </c>
      <c r="I70" s="25">
        <v>0.65469343352046494</v>
      </c>
      <c r="J70" s="25">
        <v>0.65034380033802663</v>
      </c>
      <c r="K70" s="25">
        <v>1</v>
      </c>
      <c r="L70" s="17"/>
      <c r="M70" s="15" t="s">
        <v>6</v>
      </c>
      <c r="N70" s="17">
        <v>0</v>
      </c>
      <c r="O70" s="17">
        <v>2.198</v>
      </c>
      <c r="P70" s="17">
        <v>0.61828410689170177</v>
      </c>
      <c r="Q70" s="17">
        <v>0.26132208157524611</v>
      </c>
      <c r="R70" s="17">
        <v>0.40638670166229213</v>
      </c>
      <c r="S70" s="1"/>
      <c r="T70" s="1"/>
      <c r="U70" s="1"/>
      <c r="V70" s="1"/>
      <c r="W70" s="1"/>
    </row>
    <row r="71" spans="1:23" x14ac:dyDescent="0.25">
      <c r="A71" s="13"/>
      <c r="B71" s="20" t="s">
        <v>5</v>
      </c>
      <c r="C71" s="25">
        <v>0.68036485088916299</v>
      </c>
      <c r="D71" s="25">
        <v>0.64707912403332235</v>
      </c>
      <c r="E71" s="25">
        <v>0.62909144972455922</v>
      </c>
      <c r="F71" s="25">
        <v>0.62707518860447242</v>
      </c>
      <c r="G71" s="25">
        <v>0.62217983875979377</v>
      </c>
      <c r="H71" s="25">
        <v>0.60197137790242083</v>
      </c>
      <c r="I71" s="25">
        <v>0.57612284741200603</v>
      </c>
      <c r="J71" s="25">
        <v>0.63782569691196944</v>
      </c>
      <c r="K71" s="25">
        <v>1</v>
      </c>
      <c r="L71" s="20"/>
      <c r="M71" s="10" t="s">
        <v>5</v>
      </c>
      <c r="N71" s="20">
        <v>2.667E-8</v>
      </c>
      <c r="O71" s="20">
        <v>2.081</v>
      </c>
      <c r="P71" s="20">
        <v>0.50338655055636183</v>
      </c>
      <c r="Q71" s="20">
        <v>0.14642452523990618</v>
      </c>
      <c r="R71" s="20">
        <v>0.22770743098331864</v>
      </c>
      <c r="S71" s="1"/>
      <c r="T71" s="1"/>
      <c r="U71" s="1"/>
      <c r="V71" s="1"/>
      <c r="W71" s="1"/>
    </row>
    <row r="72" spans="1:23" x14ac:dyDescent="0.25">
      <c r="A72" s="14"/>
      <c r="B72" s="17" t="s">
        <v>4</v>
      </c>
      <c r="C72" s="25">
        <v>0.82422893329875857</v>
      </c>
      <c r="D72" s="25">
        <v>0.83956218217592038</v>
      </c>
      <c r="E72" s="25">
        <v>0.87678418817164872</v>
      </c>
      <c r="F72" s="25">
        <v>0.80276761183349687</v>
      </c>
      <c r="G72" s="25">
        <v>0.79940982951070139</v>
      </c>
      <c r="H72" s="25">
        <v>0.77278711428107627</v>
      </c>
      <c r="I72" s="25">
        <v>0.8234087022187554</v>
      </c>
      <c r="J72" s="25">
        <v>0.81613765679651096</v>
      </c>
      <c r="K72" s="25">
        <v>1</v>
      </c>
      <c r="L72" s="17"/>
      <c r="M72" s="15" t="s">
        <v>4</v>
      </c>
      <c r="N72" s="17"/>
      <c r="O72" s="17">
        <v>2.7360000000000002</v>
      </c>
      <c r="P72" s="17">
        <v>0.76962025316455696</v>
      </c>
      <c r="Q72" s="17">
        <v>0.4126582278481013</v>
      </c>
      <c r="R72" s="17">
        <v>0.6417322834645669</v>
      </c>
      <c r="S72" s="1"/>
      <c r="T72" s="1"/>
      <c r="U72" s="1"/>
      <c r="V72" s="1"/>
      <c r="W72" s="1"/>
    </row>
    <row r="73" spans="1:23" x14ac:dyDescent="0.25">
      <c r="A73" s="13"/>
      <c r="B73" s="12" t="s">
        <v>3</v>
      </c>
      <c r="C73" s="25">
        <v>0.5308554767162631</v>
      </c>
      <c r="D73" s="25">
        <v>0.57547213071232906</v>
      </c>
      <c r="E73" s="25">
        <v>0.59183741809361767</v>
      </c>
      <c r="F73" s="25">
        <v>0.5384709601901797</v>
      </c>
      <c r="G73" s="25">
        <v>0.56485522330425131</v>
      </c>
      <c r="H73" s="25">
        <v>0.55065887123049628</v>
      </c>
      <c r="I73" s="25">
        <v>0.59033580108363803</v>
      </c>
      <c r="J73" s="25">
        <v>0.55606408910449023</v>
      </c>
      <c r="K73" s="25">
        <v>1</v>
      </c>
      <c r="L73" s="12"/>
      <c r="M73" s="18" t="s">
        <v>3</v>
      </c>
      <c r="N73" s="12">
        <v>0</v>
      </c>
      <c r="O73" s="12">
        <v>1.887</v>
      </c>
      <c r="P73" s="12">
        <v>0.53080168776371306</v>
      </c>
      <c r="Q73" s="12">
        <v>0.1738396624472574</v>
      </c>
      <c r="R73" s="12">
        <v>0.27034120734908135</v>
      </c>
      <c r="S73" s="1"/>
      <c r="T73" s="1"/>
      <c r="U73" s="1"/>
      <c r="V73" s="1"/>
      <c r="W73" s="1"/>
    </row>
    <row r="74" spans="1:23" x14ac:dyDescent="0.25">
      <c r="A74" s="14"/>
      <c r="B74" s="17" t="s">
        <v>2</v>
      </c>
      <c r="C74" s="25">
        <v>0.59737652850078105</v>
      </c>
      <c r="D74" s="25">
        <v>0.70709804067484339</v>
      </c>
      <c r="E74" s="25">
        <v>0.71620868772736057</v>
      </c>
      <c r="F74" s="25">
        <v>0.74236907065895241</v>
      </c>
      <c r="G74" s="25">
        <v>0.7529431673205339</v>
      </c>
      <c r="H74" s="25">
        <v>0.74977194923808355</v>
      </c>
      <c r="I74" s="25">
        <v>0.71491429046182886</v>
      </c>
      <c r="J74" s="25">
        <v>0.72901716365507141</v>
      </c>
      <c r="K74" s="25">
        <v>1</v>
      </c>
      <c r="L74" s="17"/>
      <c r="M74" s="15" t="s">
        <v>2</v>
      </c>
      <c r="N74" s="17">
        <v>592844</v>
      </c>
      <c r="O74" s="17">
        <v>2.4079999999999999</v>
      </c>
      <c r="P74" s="17">
        <v>0.67735583684950773</v>
      </c>
      <c r="Q74" s="17">
        <v>0.32039381153305208</v>
      </c>
      <c r="R74" s="17">
        <v>0.49825021872265962</v>
      </c>
      <c r="S74" s="1"/>
      <c r="T74" s="1"/>
      <c r="U74" s="1"/>
      <c r="V74" s="1"/>
      <c r="W74" s="1"/>
    </row>
    <row r="75" spans="1:23" x14ac:dyDescent="0.25">
      <c r="A75" s="9"/>
      <c r="B75" s="20" t="s">
        <v>1</v>
      </c>
      <c r="C75" s="25">
        <v>0.96419192839580681</v>
      </c>
      <c r="D75" s="25">
        <v>0.98902296086286723</v>
      </c>
      <c r="E75" s="25">
        <v>1.0896098037516917</v>
      </c>
      <c r="F75" s="25">
        <v>1.0090789862844272</v>
      </c>
      <c r="G75" s="25">
        <v>1.0483326312728605</v>
      </c>
      <c r="H75" s="25">
        <v>1.1572306751630921</v>
      </c>
      <c r="I75" s="25">
        <v>1.1046717394270191</v>
      </c>
      <c r="J75" s="25">
        <v>1.1397717755756647</v>
      </c>
      <c r="K75" s="25">
        <v>1</v>
      </c>
      <c r="L75" s="20"/>
      <c r="M75" s="10" t="s">
        <v>1</v>
      </c>
      <c r="N75" s="20">
        <v>22.11</v>
      </c>
      <c r="O75" s="20">
        <v>3.5550000000000002</v>
      </c>
      <c r="P75" s="20">
        <v>1</v>
      </c>
      <c r="Q75" s="20">
        <v>0.6430379746835444</v>
      </c>
      <c r="R75" s="20">
        <v>1</v>
      </c>
      <c r="S75" s="1"/>
      <c r="T75" s="1"/>
      <c r="U75" s="1"/>
      <c r="V75" s="1"/>
      <c r="W75" s="1"/>
    </row>
    <row r="76" spans="1:23" x14ac:dyDescent="0.25">
      <c r="A76" s="14"/>
      <c r="B76" s="17" t="s">
        <v>15</v>
      </c>
      <c r="C76" s="25">
        <v>0.51151152141188472</v>
      </c>
      <c r="D76" s="25">
        <v>0.56690014776366515</v>
      </c>
      <c r="E76" s="25">
        <v>0.57173119420986529</v>
      </c>
      <c r="F76" s="25">
        <v>0.56027820641488879</v>
      </c>
      <c r="G76" s="25">
        <v>0.57079375720543435</v>
      </c>
      <c r="H76" s="25">
        <v>0.57618136753590732</v>
      </c>
      <c r="I76" s="25">
        <v>0.56019045094622155</v>
      </c>
      <c r="J76" s="25">
        <v>0.51051222399511442</v>
      </c>
      <c r="K76" s="25">
        <v>1</v>
      </c>
      <c r="L76" s="17"/>
      <c r="M76" s="15" t="s">
        <v>15</v>
      </c>
      <c r="N76" s="17"/>
      <c r="O76" s="17">
        <v>1.869</v>
      </c>
      <c r="P76" s="17">
        <v>0.71336146272855128</v>
      </c>
      <c r="Q76" s="17">
        <v>0.35639943741209562</v>
      </c>
      <c r="R76" s="17">
        <v>0.55424321959755019</v>
      </c>
      <c r="S76" s="1"/>
      <c r="T76" s="1"/>
      <c r="U76" s="1"/>
      <c r="V76" s="1"/>
      <c r="W76" s="1"/>
    </row>
    <row r="77" spans="1:23" x14ac:dyDescent="0.25">
      <c r="A77" s="13"/>
      <c r="B77" s="12" t="s">
        <v>0</v>
      </c>
      <c r="C77" s="25">
        <v>0.77305434981376497</v>
      </c>
      <c r="D77" s="25">
        <v>0.7761533254412053</v>
      </c>
      <c r="E77" s="25">
        <v>0.80281100919785819</v>
      </c>
      <c r="F77" s="25">
        <v>0.79464041090396942</v>
      </c>
      <c r="G77" s="25">
        <v>0.7203715074927094</v>
      </c>
      <c r="H77" s="25">
        <v>0.72850232432796602</v>
      </c>
      <c r="I77" s="25">
        <v>0.72514823405613682</v>
      </c>
      <c r="J77" s="25">
        <v>0.76220119793521401</v>
      </c>
      <c r="K77" s="25">
        <v>1</v>
      </c>
      <c r="L77" s="12"/>
      <c r="M77" s="18" t="s">
        <v>0</v>
      </c>
      <c r="N77" s="12">
        <v>3.5529999999999999E-15</v>
      </c>
      <c r="O77" s="12">
        <v>2.536</v>
      </c>
      <c r="P77" s="12"/>
      <c r="Q77" s="12"/>
      <c r="R77" s="12"/>
      <c r="S77" s="1"/>
      <c r="T77" s="1"/>
      <c r="U77" s="1"/>
      <c r="V77" s="1"/>
      <c r="W77" s="1"/>
    </row>
    <row r="78" spans="1:23" ht="15.75" thickBot="1" x14ac:dyDescent="0.3">
      <c r="A78" s="23" t="s">
        <v>19</v>
      </c>
      <c r="B78" s="22" t="s">
        <v>13</v>
      </c>
      <c r="C78" s="24">
        <v>6.6</v>
      </c>
      <c r="D78" s="24">
        <v>2.1999999999999997</v>
      </c>
      <c r="E78" s="24">
        <v>0.73333333333333328</v>
      </c>
      <c r="F78" s="24">
        <v>0.24444444444444444</v>
      </c>
      <c r="G78" s="24">
        <v>8.1481481481481474E-2</v>
      </c>
      <c r="H78" s="24">
        <v>2.716049382716049E-2</v>
      </c>
      <c r="I78" s="24">
        <v>9.0534979423868307E-3</v>
      </c>
      <c r="J78" s="24">
        <v>3.0178326474622767E-3</v>
      </c>
      <c r="K78" s="24">
        <v>0</v>
      </c>
      <c r="L78" s="22"/>
      <c r="M78" s="23"/>
      <c r="N78" s="22" t="s">
        <v>12</v>
      </c>
      <c r="O78" s="22" t="s">
        <v>11</v>
      </c>
      <c r="P78" s="22" t="s">
        <v>10</v>
      </c>
      <c r="Q78" s="22"/>
      <c r="R78" s="22" t="s">
        <v>9</v>
      </c>
      <c r="S78" s="1"/>
      <c r="T78" s="1"/>
      <c r="U78" s="1"/>
      <c r="V78" s="1"/>
      <c r="W78" s="1"/>
    </row>
    <row r="79" spans="1:23" x14ac:dyDescent="0.25">
      <c r="A79" s="15"/>
      <c r="B79" s="17" t="s">
        <v>8</v>
      </c>
      <c r="C79" s="25">
        <v>4.6117195322613588E-2</v>
      </c>
      <c r="D79" s="25">
        <v>9.7148440975629319E-3</v>
      </c>
      <c r="E79" s="25">
        <v>5.4935542447244058E-2</v>
      </c>
      <c r="F79" s="25">
        <v>0.3572404936544995</v>
      </c>
      <c r="G79" s="25">
        <v>0.72086345675949004</v>
      </c>
      <c r="H79" s="25">
        <v>0.8647768328765475</v>
      </c>
      <c r="I79" s="25">
        <v>0.89725781266643867</v>
      </c>
      <c r="J79" s="25">
        <v>0.96221428956335286</v>
      </c>
      <c r="K79" s="25">
        <v>1</v>
      </c>
      <c r="L79" s="17"/>
      <c r="M79" s="15" t="s">
        <v>8</v>
      </c>
      <c r="N79" s="17">
        <v>0.14749999999999999</v>
      </c>
      <c r="O79" s="17">
        <v>1.6259999999999999</v>
      </c>
      <c r="P79" s="17">
        <v>0.70572916666666663</v>
      </c>
      <c r="Q79" s="17">
        <v>0.19169917150459603</v>
      </c>
      <c r="R79" s="17">
        <v>0.39446708561473365</v>
      </c>
      <c r="S79" s="1"/>
      <c r="T79" s="1"/>
      <c r="U79" s="1"/>
      <c r="V79" s="1"/>
      <c r="W79" s="1"/>
    </row>
    <row r="80" spans="1:23" x14ac:dyDescent="0.25">
      <c r="A80" s="18"/>
      <c r="B80" s="12" t="s">
        <v>7</v>
      </c>
      <c r="C80" s="25">
        <v>4.2406693178244678E-2</v>
      </c>
      <c r="D80" s="25">
        <v>6.4984191702950039E-3</v>
      </c>
      <c r="E80" s="25">
        <v>6.8740598743479889E-2</v>
      </c>
      <c r="F80" s="25">
        <v>0.49067890382669649</v>
      </c>
      <c r="G80" s="25">
        <v>0.71443245940253863</v>
      </c>
      <c r="H80" s="25">
        <v>0.88023931410046918</v>
      </c>
      <c r="I80" s="25">
        <v>0.94699279097018774</v>
      </c>
      <c r="J80" s="25">
        <v>0.89321763335316229</v>
      </c>
      <c r="K80" s="25">
        <v>1</v>
      </c>
      <c r="L80" s="12"/>
      <c r="M80" s="18" t="s">
        <v>7</v>
      </c>
      <c r="N80" s="12">
        <v>0.182</v>
      </c>
      <c r="O80" s="12">
        <v>1.706</v>
      </c>
      <c r="P80" s="12">
        <v>0.74045138888888895</v>
      </c>
      <c r="Q80" s="12">
        <v>0.22642139372681835</v>
      </c>
      <c r="R80" s="12">
        <v>0.46591639704662369</v>
      </c>
      <c r="S80" s="1"/>
      <c r="T80" s="1"/>
      <c r="U80" s="1"/>
      <c r="V80" s="1"/>
      <c r="W80" s="1"/>
    </row>
    <row r="81" spans="1:23" x14ac:dyDescent="0.25">
      <c r="A81" s="15"/>
      <c r="B81" s="17" t="s">
        <v>6</v>
      </c>
      <c r="C81" s="25">
        <v>4.398125133520249E-2</v>
      </c>
      <c r="D81" s="25">
        <v>9.0425393601123328E-3</v>
      </c>
      <c r="E81" s="25">
        <v>0.26428035708731856</v>
      </c>
      <c r="F81" s="25">
        <v>0.62763069943451144</v>
      </c>
      <c r="G81" s="25">
        <v>0.72587457993701154</v>
      </c>
      <c r="H81" s="25">
        <v>0.7911650256741275</v>
      </c>
      <c r="I81" s="25">
        <v>0.7744619293299948</v>
      </c>
      <c r="J81" s="25">
        <v>0.77016557275661768</v>
      </c>
      <c r="K81" s="25">
        <v>1</v>
      </c>
      <c r="L81" s="17"/>
      <c r="M81" s="15" t="s">
        <v>6</v>
      </c>
      <c r="N81" s="17">
        <v>0.2104</v>
      </c>
      <c r="O81" s="17">
        <v>1.7170000000000001</v>
      </c>
      <c r="P81" s="17">
        <v>0.74522569444444453</v>
      </c>
      <c r="Q81" s="17">
        <v>0.23119569928237393</v>
      </c>
      <c r="R81" s="17">
        <v>0.47574067736850861</v>
      </c>
      <c r="S81" s="1"/>
      <c r="T81" s="1"/>
      <c r="U81" s="1"/>
      <c r="V81" s="1"/>
      <c r="W81" s="1"/>
    </row>
    <row r="82" spans="1:23" x14ac:dyDescent="0.25">
      <c r="A82" s="13"/>
      <c r="B82" s="20" t="s">
        <v>5</v>
      </c>
      <c r="C82" s="25">
        <v>3.9449615541585256E-2</v>
      </c>
      <c r="D82" s="25">
        <v>5.3404330649545317E-3</v>
      </c>
      <c r="E82" s="25">
        <v>0.45483611130744528</v>
      </c>
      <c r="F82" s="25">
        <v>0.65065152892533717</v>
      </c>
      <c r="G82" s="25">
        <v>0.85235067323787039</v>
      </c>
      <c r="H82" s="25">
        <v>0.98777222903148787</v>
      </c>
      <c r="I82" s="25">
        <v>1.0084365227513978</v>
      </c>
      <c r="J82" s="25">
        <v>0.94811024691522905</v>
      </c>
      <c r="K82" s="25">
        <v>1</v>
      </c>
      <c r="L82" s="20"/>
      <c r="M82" s="10" t="s">
        <v>5</v>
      </c>
      <c r="N82" s="20">
        <v>0.44990000000000002</v>
      </c>
      <c r="O82" s="20">
        <v>2.125</v>
      </c>
      <c r="P82" s="20">
        <v>0.5140299951620706</v>
      </c>
      <c r="Q82" s="20">
        <v>0</v>
      </c>
      <c r="R82" s="20">
        <v>0</v>
      </c>
      <c r="S82" s="1"/>
      <c r="T82" s="1"/>
      <c r="U82" s="1"/>
      <c r="V82" s="1"/>
      <c r="W82" s="1"/>
    </row>
    <row r="83" spans="1:23" x14ac:dyDescent="0.25">
      <c r="A83" s="14"/>
      <c r="B83" s="17" t="s">
        <v>4</v>
      </c>
      <c r="C83" s="25">
        <v>0.24898181948089262</v>
      </c>
      <c r="D83" s="25">
        <v>0.25658031647870178</v>
      </c>
      <c r="E83" s="25">
        <v>0.25884255184277788</v>
      </c>
      <c r="F83" s="25">
        <v>0.24294945452385575</v>
      </c>
      <c r="G83" s="25">
        <v>0.20182937189507788</v>
      </c>
      <c r="H83" s="25">
        <v>0.23229252211661641</v>
      </c>
      <c r="I83" s="25">
        <v>0.81520620017453116</v>
      </c>
      <c r="J83" s="25">
        <v>1.005668088911601</v>
      </c>
      <c r="K83" s="25">
        <v>1</v>
      </c>
      <c r="L83" s="17"/>
      <c r="M83" s="15" t="s">
        <v>4</v>
      </c>
      <c r="N83" s="17">
        <v>2.7900000000000001E-2</v>
      </c>
      <c r="O83" s="17">
        <v>1.2569999999999999</v>
      </c>
      <c r="P83" s="17">
        <v>0.54557291666666663</v>
      </c>
      <c r="Q83" s="17">
        <v>3.1542921504596033E-2</v>
      </c>
      <c r="R83" s="17">
        <v>6.490713663514186E-2</v>
      </c>
      <c r="S83" s="1"/>
      <c r="T83" s="1"/>
      <c r="U83" s="1"/>
      <c r="V83" s="1"/>
      <c r="W83" s="1"/>
    </row>
    <row r="84" spans="1:23" x14ac:dyDescent="0.25">
      <c r="A84" s="13"/>
      <c r="B84" s="12" t="s">
        <v>3</v>
      </c>
      <c r="C84" s="25">
        <v>5.4092439484849097E-2</v>
      </c>
      <c r="D84" s="25">
        <v>1.1068102925781033E-2</v>
      </c>
      <c r="E84" s="25">
        <v>0.23837329010442795</v>
      </c>
      <c r="F84" s="25">
        <v>0.55499233682586535</v>
      </c>
      <c r="G84" s="25">
        <v>0.54773769614680812</v>
      </c>
      <c r="H84" s="25">
        <v>0.73214578300674815</v>
      </c>
      <c r="I84" s="25">
        <v>0.89508320742624636</v>
      </c>
      <c r="J84" s="25">
        <v>0.94349967810318669</v>
      </c>
      <c r="K84" s="25">
        <v>1</v>
      </c>
      <c r="L84" s="12"/>
      <c r="M84" s="18" t="s">
        <v>3</v>
      </c>
      <c r="N84" s="12">
        <v>0.1489</v>
      </c>
      <c r="O84" s="12">
        <v>1.66</v>
      </c>
      <c r="P84" s="12">
        <v>0.72048611111111116</v>
      </c>
      <c r="Q84" s="12">
        <v>0.20645611594904056</v>
      </c>
      <c r="R84" s="12">
        <v>0.424833042973287</v>
      </c>
      <c r="S84" s="1"/>
      <c r="T84" s="1"/>
      <c r="U84" s="1"/>
      <c r="V84" s="1"/>
      <c r="W84" s="1"/>
    </row>
    <row r="85" spans="1:23" x14ac:dyDescent="0.25">
      <c r="A85" s="14"/>
      <c r="B85" s="17" t="s">
        <v>2</v>
      </c>
      <c r="C85" s="25">
        <v>4.5509483683873218E-2</v>
      </c>
      <c r="D85" s="25">
        <v>8.4218164278856474E-3</v>
      </c>
      <c r="E85" s="25">
        <v>6.9356941793633151E-2</v>
      </c>
      <c r="F85" s="25">
        <v>0.69895873359167837</v>
      </c>
      <c r="G85" s="25">
        <v>0.85040606190787393</v>
      </c>
      <c r="H85" s="25">
        <v>0.91576197294654937</v>
      </c>
      <c r="I85" s="25">
        <v>0.92008748761213233</v>
      </c>
      <c r="J85" s="25">
        <v>0.93830622211081882</v>
      </c>
      <c r="K85" s="25">
        <v>1</v>
      </c>
      <c r="L85" s="17"/>
      <c r="M85" s="15" t="s">
        <v>2</v>
      </c>
      <c r="N85" s="17">
        <v>0.31950000000000001</v>
      </c>
      <c r="O85" s="17">
        <v>1.887</v>
      </c>
      <c r="P85" s="17">
        <v>0.81901041666666674</v>
      </c>
      <c r="Q85" s="17">
        <v>0.30498042150459614</v>
      </c>
      <c r="R85" s="17">
        <v>0.62757046416127449</v>
      </c>
      <c r="S85" s="1"/>
      <c r="T85" s="1"/>
      <c r="U85" s="1"/>
      <c r="V85" s="1"/>
      <c r="W85" s="1"/>
    </row>
    <row r="86" spans="1:23" x14ac:dyDescent="0.25">
      <c r="A86" s="9"/>
      <c r="B86" s="20" t="s">
        <v>1</v>
      </c>
      <c r="C86" s="25">
        <v>4.2165863476504438E-2</v>
      </c>
      <c r="D86" s="25">
        <v>2.6552598786639951E-2</v>
      </c>
      <c r="E86" s="25">
        <v>0.65036963845353402</v>
      </c>
      <c r="F86" s="25">
        <v>0.81123837073405725</v>
      </c>
      <c r="G86" s="25">
        <v>0.93549884511656389</v>
      </c>
      <c r="H86" s="25">
        <v>0.97303705182951838</v>
      </c>
      <c r="I86" s="25">
        <v>0.94010122012314667</v>
      </c>
      <c r="J86" s="25">
        <v>0.94275087603113283</v>
      </c>
      <c r="K86" s="25">
        <v>1</v>
      </c>
      <c r="L86" s="20"/>
      <c r="M86" s="10" t="s">
        <v>1</v>
      </c>
      <c r="N86" s="20">
        <v>0.85870000000000002</v>
      </c>
      <c r="O86" s="20">
        <v>2.3039999999999998</v>
      </c>
      <c r="P86" s="20">
        <v>1</v>
      </c>
      <c r="Q86" s="20">
        <v>0.4859700048379294</v>
      </c>
      <c r="R86" s="20">
        <v>1</v>
      </c>
      <c r="S86" s="1"/>
      <c r="T86" s="1"/>
      <c r="U86" s="1"/>
      <c r="V86" s="1"/>
      <c r="W86" s="1"/>
    </row>
    <row r="87" spans="1:23" x14ac:dyDescent="0.25">
      <c r="A87" s="14"/>
      <c r="B87" s="17" t="s">
        <v>15</v>
      </c>
      <c r="C87" s="25">
        <v>3.1451471072342814E-2</v>
      </c>
      <c r="D87" s="25">
        <v>4.6650723097481743E-3</v>
      </c>
      <c r="E87" s="25">
        <v>0.23096805323608857</v>
      </c>
      <c r="F87" s="25">
        <v>0.48982883461127402</v>
      </c>
      <c r="G87" s="25">
        <v>0.74175100674470096</v>
      </c>
      <c r="H87" s="25">
        <v>0.86067239572920784</v>
      </c>
      <c r="I87" s="25">
        <v>0.87803319890028442</v>
      </c>
      <c r="J87" s="25">
        <v>0.89213814686823101</v>
      </c>
      <c r="K87" s="25">
        <v>1</v>
      </c>
      <c r="L87" s="17"/>
      <c r="M87" s="15" t="s">
        <v>15</v>
      </c>
      <c r="N87" s="17">
        <v>0.20649999999999999</v>
      </c>
      <c r="O87" s="17">
        <v>1.75</v>
      </c>
      <c r="P87" s="17">
        <v>0.7269965277777779</v>
      </c>
      <c r="Q87" s="17">
        <v>0.2129665326157073</v>
      </c>
      <c r="R87" s="17">
        <v>0.4382297888667665</v>
      </c>
      <c r="S87" s="1"/>
      <c r="T87" s="1"/>
      <c r="U87" s="1"/>
      <c r="V87" s="1"/>
      <c r="W87" s="1"/>
    </row>
    <row r="88" spans="1:23" x14ac:dyDescent="0.25">
      <c r="A88" s="13"/>
      <c r="B88" s="12" t="s">
        <v>0</v>
      </c>
      <c r="C88" s="25">
        <v>3.1393889953981784E-2</v>
      </c>
      <c r="D88" s="25">
        <v>7.2800538879433697E-3</v>
      </c>
      <c r="E88" s="25">
        <v>7.818689745303295E-3</v>
      </c>
      <c r="F88" s="25">
        <v>0.29246388095051457</v>
      </c>
      <c r="G88" s="25">
        <v>0.74049421196190113</v>
      </c>
      <c r="H88" s="25">
        <v>0.95981045775079832</v>
      </c>
      <c r="I88" s="25">
        <v>1.0032225149566942</v>
      </c>
      <c r="J88" s="25">
        <v>0.96633199277774018</v>
      </c>
      <c r="K88" s="25">
        <v>1</v>
      </c>
      <c r="L88" s="12"/>
      <c r="M88" s="18" t="s">
        <v>0</v>
      </c>
      <c r="N88" s="12">
        <v>0.1454</v>
      </c>
      <c r="O88" s="12">
        <v>1.675</v>
      </c>
      <c r="P88" s="12"/>
      <c r="Q88" s="12"/>
      <c r="R88" s="12"/>
      <c r="S88" s="1"/>
      <c r="T88" s="1"/>
      <c r="U88" s="1"/>
      <c r="V88" s="1"/>
      <c r="W88" s="1"/>
    </row>
    <row r="89" spans="1:23" ht="15.75" thickBot="1" x14ac:dyDescent="0.3">
      <c r="A89" s="23" t="s">
        <v>18</v>
      </c>
      <c r="B89" s="22" t="s">
        <v>13</v>
      </c>
      <c r="C89" s="24">
        <v>50</v>
      </c>
      <c r="D89" s="24">
        <v>16.666666666666668</v>
      </c>
      <c r="E89" s="24">
        <v>5.5555555555555562</v>
      </c>
      <c r="F89" s="24">
        <v>1.8518518518518521</v>
      </c>
      <c r="G89" s="24">
        <v>0.61728395061728403</v>
      </c>
      <c r="H89" s="24">
        <v>0.20576131687242802</v>
      </c>
      <c r="I89" s="24">
        <v>6.8587105624142677E-2</v>
      </c>
      <c r="J89" s="24">
        <v>2.2862368541380892E-2</v>
      </c>
      <c r="K89" s="24">
        <v>0</v>
      </c>
      <c r="L89" s="22"/>
      <c r="M89" s="23"/>
      <c r="N89" s="22" t="s">
        <v>12</v>
      </c>
      <c r="O89" s="22" t="s">
        <v>11</v>
      </c>
      <c r="P89" s="22" t="s">
        <v>10</v>
      </c>
      <c r="Q89" s="22"/>
      <c r="R89" s="22" t="s">
        <v>9</v>
      </c>
      <c r="S89" s="1"/>
      <c r="T89" s="21"/>
      <c r="U89" s="1"/>
      <c r="V89" s="1"/>
      <c r="W89" s="1"/>
    </row>
    <row r="90" spans="1:23" x14ac:dyDescent="0.25">
      <c r="A90" s="15"/>
      <c r="B90" s="17" t="s">
        <v>8</v>
      </c>
      <c r="C90" s="25">
        <v>7.6541324596087645E-2</v>
      </c>
      <c r="D90" s="25">
        <v>5.4831862716556483E-2</v>
      </c>
      <c r="E90" s="25">
        <v>5.2367160753910909E-2</v>
      </c>
      <c r="F90" s="25">
        <v>4.9801153556387173E-2</v>
      </c>
      <c r="G90" s="25">
        <v>5.3580324023838048E-2</v>
      </c>
      <c r="H90" s="25">
        <v>7.1219050442067222E-2</v>
      </c>
      <c r="I90" s="25">
        <v>0.12259800730103446</v>
      </c>
      <c r="J90" s="25">
        <v>0.13928719931165373</v>
      </c>
      <c r="K90" s="25">
        <v>1</v>
      </c>
      <c r="L90" s="17"/>
      <c r="M90" s="15" t="s">
        <v>8</v>
      </c>
      <c r="N90" s="17"/>
      <c r="O90" s="17">
        <v>0.24440000000000001</v>
      </c>
      <c r="P90" s="17">
        <v>9.502332814930016E-2</v>
      </c>
      <c r="Q90" s="17">
        <v>1.6562986003110416E-2</v>
      </c>
      <c r="R90" s="17">
        <v>1.7973166821365284E-2</v>
      </c>
      <c r="S90" s="1"/>
      <c r="T90" s="1"/>
      <c r="U90" s="1"/>
      <c r="V90" s="1"/>
      <c r="W90" s="1"/>
    </row>
    <row r="91" spans="1:23" x14ac:dyDescent="0.25">
      <c r="A91" s="18"/>
      <c r="B91" s="12" t="s">
        <v>7</v>
      </c>
      <c r="C91" s="25">
        <v>0.10170333892939813</v>
      </c>
      <c r="D91" s="25">
        <v>8.6223969279533921E-2</v>
      </c>
      <c r="E91" s="25">
        <v>7.9774756294314408E-2</v>
      </c>
      <c r="F91" s="25">
        <v>8.4468591981434818E-2</v>
      </c>
      <c r="G91" s="25">
        <v>9.3732407423721104E-2</v>
      </c>
      <c r="H91" s="25">
        <v>0.14341845728155422</v>
      </c>
      <c r="I91" s="25">
        <v>0.21524126422403053</v>
      </c>
      <c r="J91" s="25">
        <v>0.25461413161575253</v>
      </c>
      <c r="K91" s="25">
        <v>1</v>
      </c>
      <c r="L91" s="12"/>
      <c r="M91" s="18" t="s">
        <v>7</v>
      </c>
      <c r="N91" s="12">
        <v>2.0919999999999999E-4</v>
      </c>
      <c r="O91" s="12">
        <v>0.4204</v>
      </c>
      <c r="P91" s="12">
        <v>0.163452566096423</v>
      </c>
      <c r="Q91" s="12">
        <v>8.4992223950233259E-2</v>
      </c>
      <c r="R91" s="12">
        <v>9.2228503923719493E-2</v>
      </c>
      <c r="S91" s="1"/>
      <c r="T91" s="1"/>
      <c r="U91" s="1"/>
      <c r="V91" s="1"/>
      <c r="W91" s="1"/>
    </row>
    <row r="92" spans="1:23" x14ac:dyDescent="0.25">
      <c r="A92" s="15"/>
      <c r="B92" s="17" t="s">
        <v>6</v>
      </c>
      <c r="C92" s="25">
        <v>0.1479626983599682</v>
      </c>
      <c r="D92" s="25">
        <v>0.14099438778865472</v>
      </c>
      <c r="E92" s="25">
        <v>0.12615343729191653</v>
      </c>
      <c r="F92" s="25">
        <v>0.12430653888666982</v>
      </c>
      <c r="G92" s="25">
        <v>0.16541646921710029</v>
      </c>
      <c r="H92" s="25">
        <v>0.27892395974205914</v>
      </c>
      <c r="I92" s="25">
        <v>0.48712320503256973</v>
      </c>
      <c r="J92" s="25">
        <v>0.52471677525875804</v>
      </c>
      <c r="K92" s="25">
        <v>1</v>
      </c>
      <c r="L92" s="17"/>
      <c r="M92" s="15" t="s">
        <v>6</v>
      </c>
      <c r="N92" s="17">
        <v>2.9590000000000002E-2</v>
      </c>
      <c r="O92" s="17">
        <v>0.79169999999999996</v>
      </c>
      <c r="P92" s="17">
        <v>0.3078149300155521</v>
      </c>
      <c r="Q92" s="17">
        <v>0.22935458786936236</v>
      </c>
      <c r="R92" s="17">
        <v>0.24888195089022025</v>
      </c>
      <c r="S92" s="1"/>
      <c r="T92" s="1"/>
      <c r="U92" s="1"/>
      <c r="V92" s="1"/>
      <c r="W92" s="1"/>
    </row>
    <row r="93" spans="1:23" x14ac:dyDescent="0.25">
      <c r="A93" s="13"/>
      <c r="B93" s="20" t="s">
        <v>5</v>
      </c>
      <c r="C93" s="25">
        <v>0.49422894164789027</v>
      </c>
      <c r="D93" s="25">
        <v>0.49068709078158956</v>
      </c>
      <c r="E93" s="25">
        <v>0.47638203105937094</v>
      </c>
      <c r="F93" s="25">
        <v>0.48206747477183048</v>
      </c>
      <c r="G93" s="25">
        <v>0.46816618385136255</v>
      </c>
      <c r="H93" s="25">
        <v>0.47673080601480261</v>
      </c>
      <c r="I93" s="25">
        <v>0.52864108352020489</v>
      </c>
      <c r="J93" s="25">
        <v>0.64388044818405643</v>
      </c>
      <c r="K93" s="25">
        <v>1</v>
      </c>
      <c r="L93" s="20"/>
      <c r="M93" s="10" t="s">
        <v>5</v>
      </c>
      <c r="N93" s="20">
        <v>1.8759999999999999</v>
      </c>
      <c r="O93" s="20">
        <v>1.6659999999999999</v>
      </c>
      <c r="P93" s="20">
        <v>0.40299951620706331</v>
      </c>
      <c r="Q93" s="20">
        <v>0.32453917406087357</v>
      </c>
      <c r="R93" s="20">
        <v>0.35217059981628845</v>
      </c>
      <c r="S93" s="1"/>
      <c r="T93" s="1"/>
      <c r="U93" s="1"/>
      <c r="V93" s="1"/>
      <c r="W93" s="1"/>
    </row>
    <row r="94" spans="1:23" x14ac:dyDescent="0.25">
      <c r="A94" s="14"/>
      <c r="B94" s="17" t="s">
        <v>4</v>
      </c>
      <c r="C94" s="25">
        <v>3.7066829594216137E-2</v>
      </c>
      <c r="D94" s="25">
        <v>7.7639149235393364E-3</v>
      </c>
      <c r="E94" s="25">
        <v>0.41940965196051266</v>
      </c>
      <c r="F94" s="25">
        <v>0.77193112776054873</v>
      </c>
      <c r="G94" s="25">
        <v>0.80579956471975256</v>
      </c>
      <c r="H94" s="25">
        <v>0.85947060966622779</v>
      </c>
      <c r="I94" s="25">
        <v>0.86509761321967893</v>
      </c>
      <c r="J94" s="25">
        <v>0.92799923950158691</v>
      </c>
      <c r="K94" s="25">
        <v>1</v>
      </c>
      <c r="L94" s="17"/>
      <c r="M94" s="15" t="s">
        <v>4</v>
      </c>
      <c r="N94" s="17">
        <v>3.6259999999999999</v>
      </c>
      <c r="O94" s="17">
        <v>2.0099999999999998</v>
      </c>
      <c r="P94" s="17">
        <v>0.78149300155520984</v>
      </c>
      <c r="Q94" s="17">
        <v>0.70303265940902016</v>
      </c>
      <c r="R94" s="17">
        <v>0.76288920766180068</v>
      </c>
      <c r="S94" s="1"/>
      <c r="T94" s="1"/>
      <c r="U94" s="1"/>
      <c r="V94" s="1"/>
      <c r="W94" s="1"/>
    </row>
    <row r="95" spans="1:23" x14ac:dyDescent="0.25">
      <c r="A95" s="13"/>
      <c r="B95" s="12" t="s">
        <v>3</v>
      </c>
      <c r="C95" s="25">
        <v>5.9450281082154284E-2</v>
      </c>
      <c r="D95" s="25">
        <v>4.9947584090404701E-2</v>
      </c>
      <c r="E95" s="25">
        <v>5.088733808486251E-2</v>
      </c>
      <c r="F95" s="25">
        <v>0.1066470559356507</v>
      </c>
      <c r="G95" s="25">
        <v>0.37157049029976569</v>
      </c>
      <c r="H95" s="25">
        <v>0.68436082402858656</v>
      </c>
      <c r="I95" s="25">
        <v>0.78488306273074726</v>
      </c>
      <c r="J95" s="25">
        <v>0.82634637802115485</v>
      </c>
      <c r="K95" s="25">
        <v>1</v>
      </c>
      <c r="L95" s="12"/>
      <c r="M95" s="18" t="s">
        <v>3</v>
      </c>
      <c r="N95" s="12">
        <v>0.33019999999999999</v>
      </c>
      <c r="O95" s="12">
        <v>1.1890000000000001</v>
      </c>
      <c r="P95" s="12">
        <v>0.46228615863141526</v>
      </c>
      <c r="Q95" s="12">
        <v>0.38382581648522551</v>
      </c>
      <c r="R95" s="12">
        <v>0.41650493629229607</v>
      </c>
      <c r="S95" s="1"/>
      <c r="T95" s="1"/>
      <c r="U95" s="1"/>
      <c r="V95" s="1"/>
      <c r="W95" s="1"/>
    </row>
    <row r="96" spans="1:23" x14ac:dyDescent="0.25">
      <c r="A96" s="14"/>
      <c r="B96" s="17" t="s">
        <v>2</v>
      </c>
      <c r="C96" s="25">
        <v>0.15404582316261958</v>
      </c>
      <c r="D96" s="25">
        <v>0.1565102931479275</v>
      </c>
      <c r="E96" s="25">
        <v>0.16006980194583589</v>
      </c>
      <c r="F96" s="25">
        <v>0.15933899278120336</v>
      </c>
      <c r="G96" s="25">
        <v>0.16058297711734015</v>
      </c>
      <c r="H96" s="25">
        <v>0.17199158963917582</v>
      </c>
      <c r="I96" s="25">
        <v>0.23327761131870292</v>
      </c>
      <c r="J96" s="25">
        <v>0.25942514258280214</v>
      </c>
      <c r="K96" s="25">
        <v>1</v>
      </c>
      <c r="L96" s="17"/>
      <c r="M96" s="15" t="s">
        <v>2</v>
      </c>
      <c r="N96" s="17">
        <v>9.0800000000000006E-8</v>
      </c>
      <c r="O96" s="17">
        <v>0.59570000000000001</v>
      </c>
      <c r="P96" s="17">
        <v>0.23160964230171072</v>
      </c>
      <c r="Q96" s="17">
        <v>0.15314930015552097</v>
      </c>
      <c r="R96" s="17">
        <v>0.16618850729896209</v>
      </c>
      <c r="S96" s="1"/>
      <c r="T96" s="1"/>
      <c r="U96" s="1"/>
      <c r="V96" s="1"/>
      <c r="W96" s="1"/>
    </row>
    <row r="97" spans="1:23" x14ac:dyDescent="0.25">
      <c r="A97" s="9"/>
      <c r="B97" s="20" t="s">
        <v>1</v>
      </c>
      <c r="C97" s="25">
        <v>0.39929265927421204</v>
      </c>
      <c r="D97" s="25">
        <v>0.5509129793752211</v>
      </c>
      <c r="E97" s="25">
        <v>0.66485657918426133</v>
      </c>
      <c r="F97" s="25">
        <v>0.84330498912289498</v>
      </c>
      <c r="G97" s="25">
        <v>0.87129549015095298</v>
      </c>
      <c r="H97" s="25">
        <v>0.87712088229352192</v>
      </c>
      <c r="I97" s="25">
        <v>0.9223785960631925</v>
      </c>
      <c r="J97" s="25">
        <v>0.92131845903563836</v>
      </c>
      <c r="K97" s="25">
        <v>1</v>
      </c>
      <c r="L97" s="20"/>
      <c r="M97" s="10" t="s">
        <v>1</v>
      </c>
      <c r="N97" s="20">
        <v>24.99</v>
      </c>
      <c r="O97" s="20">
        <v>2.5720000000000001</v>
      </c>
      <c r="P97" s="20">
        <v>1</v>
      </c>
      <c r="Q97" s="20">
        <v>0.9215396578538102</v>
      </c>
      <c r="R97" s="20">
        <v>1</v>
      </c>
      <c r="S97" s="1"/>
      <c r="T97" s="1"/>
      <c r="U97" s="1"/>
      <c r="V97" s="1"/>
      <c r="W97" s="1"/>
    </row>
    <row r="98" spans="1:23" x14ac:dyDescent="0.25">
      <c r="A98" s="14"/>
      <c r="B98" s="17" t="s">
        <v>15</v>
      </c>
      <c r="C98" s="25">
        <v>0.54213532989774105</v>
      </c>
      <c r="D98" s="25">
        <v>0.54182496035734495</v>
      </c>
      <c r="E98" s="25">
        <v>0.57009492291862729</v>
      </c>
      <c r="F98" s="25">
        <v>0.56858257679451585</v>
      </c>
      <c r="G98" s="25">
        <v>0.58950148381720668</v>
      </c>
      <c r="H98" s="25">
        <v>0.60760449264612282</v>
      </c>
      <c r="I98" s="25">
        <v>0.61482701130434836</v>
      </c>
      <c r="J98" s="25">
        <v>0.61403886077449421</v>
      </c>
      <c r="K98" s="25">
        <v>1</v>
      </c>
      <c r="L98" s="17"/>
      <c r="M98" s="15" t="s">
        <v>15</v>
      </c>
      <c r="N98" s="17">
        <v>1657</v>
      </c>
      <c r="O98" s="17">
        <v>1.9419999999999999</v>
      </c>
      <c r="P98" s="17">
        <v>7.8460342146189743E-2</v>
      </c>
      <c r="Q98" s="17">
        <v>0</v>
      </c>
      <c r="R98" s="17">
        <v>0</v>
      </c>
      <c r="S98" s="1"/>
      <c r="T98" s="1"/>
      <c r="U98" s="1"/>
      <c r="V98" s="1"/>
      <c r="W98" s="1"/>
    </row>
    <row r="99" spans="1:23" x14ac:dyDescent="0.25">
      <c r="A99" s="13"/>
      <c r="B99" s="12" t="s">
        <v>0</v>
      </c>
      <c r="C99" s="25">
        <v>8.451939841579674E-2</v>
      </c>
      <c r="D99" s="25">
        <v>6.2293474123939353E-2</v>
      </c>
      <c r="E99" s="25">
        <v>5.9334366559315892E-2</v>
      </c>
      <c r="F99" s="25">
        <v>5.8425709146687869E-2</v>
      </c>
      <c r="G99" s="25">
        <v>5.1590043529288615E-2</v>
      </c>
      <c r="H99" s="25">
        <v>5.3989959020703297E-2</v>
      </c>
      <c r="I99" s="25">
        <v>5.8190434963739858E-2</v>
      </c>
      <c r="J99" s="25">
        <v>7.3581644240957367E-2</v>
      </c>
      <c r="K99" s="25">
        <v>1</v>
      </c>
      <c r="L99" s="12"/>
      <c r="M99" s="18" t="s">
        <v>0</v>
      </c>
      <c r="N99" s="12"/>
      <c r="O99" s="12">
        <v>0.20180000000000001</v>
      </c>
      <c r="P99" s="12"/>
      <c r="Q99" s="12"/>
      <c r="R99" s="12"/>
      <c r="S99" s="1"/>
      <c r="T99" s="1"/>
      <c r="U99" s="1"/>
      <c r="V99" s="1"/>
      <c r="W99" s="1"/>
    </row>
    <row r="100" spans="1:23" ht="15.75" thickBot="1" x14ac:dyDescent="0.3">
      <c r="A100" s="23" t="s">
        <v>17</v>
      </c>
      <c r="B100" s="22" t="s">
        <v>13</v>
      </c>
      <c r="C100" s="24">
        <v>100</v>
      </c>
      <c r="D100" s="24">
        <v>33.333333333333336</v>
      </c>
      <c r="E100" s="24">
        <v>11.111111111111112</v>
      </c>
      <c r="F100" s="24">
        <v>3.7037037037037042</v>
      </c>
      <c r="G100" s="24">
        <v>1.2345679012345681</v>
      </c>
      <c r="H100" s="24">
        <v>0.41152263374485604</v>
      </c>
      <c r="I100" s="24">
        <v>0.13717421124828535</v>
      </c>
      <c r="J100" s="24">
        <v>4.5724737082761785E-2</v>
      </c>
      <c r="K100" s="24">
        <v>0</v>
      </c>
      <c r="L100" s="22"/>
      <c r="M100" s="23"/>
      <c r="N100" s="22" t="s">
        <v>12</v>
      </c>
      <c r="O100" s="22" t="s">
        <v>11</v>
      </c>
      <c r="P100" s="22" t="s">
        <v>10</v>
      </c>
      <c r="Q100" s="22"/>
      <c r="R100" s="22" t="s">
        <v>9</v>
      </c>
      <c r="S100" s="1"/>
      <c r="T100" s="21"/>
      <c r="U100" s="1"/>
      <c r="V100" s="1"/>
      <c r="W100" s="1"/>
    </row>
    <row r="101" spans="1:23" x14ac:dyDescent="0.25">
      <c r="A101" s="15"/>
      <c r="B101" s="17" t="s">
        <v>8</v>
      </c>
      <c r="C101" s="25">
        <v>4.482902438277156E-2</v>
      </c>
      <c r="D101" s="25">
        <v>0.26466660539350434</v>
      </c>
      <c r="E101" s="25">
        <v>0.36931064121236656</v>
      </c>
      <c r="F101" s="25">
        <v>0.73090725442289806</v>
      </c>
      <c r="G101" s="25">
        <v>0.91374279969859618</v>
      </c>
      <c r="H101" s="25">
        <v>0.88409730253360763</v>
      </c>
      <c r="I101" s="25">
        <v>0.90971080007149785</v>
      </c>
      <c r="J101" s="25">
        <v>0.91318946169271431</v>
      </c>
      <c r="K101" s="25">
        <v>1</v>
      </c>
      <c r="L101" s="17"/>
      <c r="M101" s="15" t="s">
        <v>8</v>
      </c>
      <c r="N101" s="17">
        <v>8.3759999999999994</v>
      </c>
      <c r="O101" s="17">
        <v>2.1720000000000002</v>
      </c>
      <c r="P101" s="17">
        <v>0.65362624134817937</v>
      </c>
      <c r="Q101" s="17">
        <v>0.10669832649573618</v>
      </c>
      <c r="R101" s="17">
        <v>0.23549966990569857</v>
      </c>
      <c r="S101" s="1"/>
      <c r="T101" s="21"/>
      <c r="U101" s="1"/>
      <c r="V101" s="1"/>
      <c r="W101" s="1"/>
    </row>
    <row r="102" spans="1:23" x14ac:dyDescent="0.25">
      <c r="A102" s="18"/>
      <c r="B102" s="12" t="s">
        <v>7</v>
      </c>
      <c r="C102" s="25">
        <v>5.3889216539203172E-2</v>
      </c>
      <c r="D102" s="25">
        <v>0.26819839497683345</v>
      </c>
      <c r="E102" s="25">
        <v>0.25123542001781018</v>
      </c>
      <c r="F102" s="25">
        <v>0.72473290944752466</v>
      </c>
      <c r="G102" s="25">
        <v>0.94309878321504814</v>
      </c>
      <c r="H102" s="25">
        <v>0.94665924509104493</v>
      </c>
      <c r="I102" s="25">
        <v>0.93426327552757371</v>
      </c>
      <c r="J102" s="25">
        <v>0.9963367920138515</v>
      </c>
      <c r="K102" s="25">
        <v>1</v>
      </c>
      <c r="L102" s="12"/>
      <c r="M102" s="18" t="s">
        <v>7</v>
      </c>
      <c r="N102" s="12">
        <v>7.0940000000000003</v>
      </c>
      <c r="O102" s="12">
        <v>2.1920000000000002</v>
      </c>
      <c r="P102" s="12">
        <v>0.65964489918748126</v>
      </c>
      <c r="Q102" s="12">
        <v>0.11271698433503807</v>
      </c>
      <c r="R102" s="12">
        <v>0.24878377642341026</v>
      </c>
      <c r="S102" s="1"/>
      <c r="T102" s="1"/>
      <c r="U102" s="1"/>
      <c r="V102" s="1"/>
      <c r="W102" s="1"/>
    </row>
    <row r="103" spans="1:23" x14ac:dyDescent="0.25">
      <c r="A103" s="15"/>
      <c r="B103" s="17" t="s">
        <v>6</v>
      </c>
      <c r="C103" s="25">
        <v>0.20496836330332713</v>
      </c>
      <c r="D103" s="25">
        <v>0.53939146391699699</v>
      </c>
      <c r="E103" s="25">
        <v>0.46450354829341328</v>
      </c>
      <c r="F103" s="25">
        <v>0.82698202469284454</v>
      </c>
      <c r="G103" s="25">
        <v>0.9559504080634974</v>
      </c>
      <c r="H103" s="25">
        <v>0.97002972751358585</v>
      </c>
      <c r="I103" s="25">
        <v>0.95705745554111821</v>
      </c>
      <c r="J103" s="25">
        <v>0.96466436561329927</v>
      </c>
      <c r="K103" s="25">
        <v>1</v>
      </c>
      <c r="L103" s="17"/>
      <c r="M103" s="15" t="s">
        <v>6</v>
      </c>
      <c r="N103" s="17">
        <v>21.11</v>
      </c>
      <c r="O103" s="17">
        <v>2.528</v>
      </c>
      <c r="P103" s="17">
        <v>0.76075835088775201</v>
      </c>
      <c r="Q103" s="17">
        <v>0.21383043603530882</v>
      </c>
      <c r="R103" s="17">
        <v>0.47195676592096464</v>
      </c>
      <c r="S103" s="1"/>
      <c r="T103" s="1"/>
      <c r="U103" s="1"/>
      <c r="V103" s="1"/>
      <c r="W103" s="1"/>
    </row>
    <row r="104" spans="1:23" x14ac:dyDescent="0.25">
      <c r="A104" s="13"/>
      <c r="B104" s="20" t="s">
        <v>5</v>
      </c>
      <c r="C104" s="25">
        <v>8.1329811313245889E-2</v>
      </c>
      <c r="D104" s="25">
        <v>0.34131645703784225</v>
      </c>
      <c r="E104" s="25">
        <v>0.1605239943963617</v>
      </c>
      <c r="F104" s="25">
        <v>0.69713053636694877</v>
      </c>
      <c r="G104" s="25">
        <v>0.98074584348939475</v>
      </c>
      <c r="H104" s="25">
        <v>0.98997789752700216</v>
      </c>
      <c r="I104" s="25">
        <v>1.0178771047273059</v>
      </c>
      <c r="J104" s="25">
        <v>1.022303386111858</v>
      </c>
      <c r="K104" s="25">
        <v>1</v>
      </c>
      <c r="L104" s="20"/>
      <c r="M104" s="10" t="s">
        <v>5</v>
      </c>
      <c r="N104" s="20">
        <v>6.3639999999999999</v>
      </c>
      <c r="O104" s="20">
        <v>2.2610000000000001</v>
      </c>
      <c r="P104" s="20">
        <v>0.54692791485244319</v>
      </c>
      <c r="Q104" s="20">
        <v>0</v>
      </c>
      <c r="R104" s="20">
        <v>0</v>
      </c>
      <c r="S104" s="1"/>
      <c r="T104" s="1"/>
      <c r="U104" s="1"/>
      <c r="V104" s="1"/>
      <c r="W104" s="1"/>
    </row>
    <row r="105" spans="1:23" x14ac:dyDescent="0.25">
      <c r="A105" s="14"/>
      <c r="B105" s="17" t="s">
        <v>4</v>
      </c>
      <c r="C105" s="25">
        <v>3.6307703040460965E-2</v>
      </c>
      <c r="D105" s="25">
        <v>0.24400091631012427</v>
      </c>
      <c r="E105" s="25">
        <v>0.47170253467924372</v>
      </c>
      <c r="F105" s="25">
        <v>0.89384094951250903</v>
      </c>
      <c r="G105" s="25">
        <v>0.98921464430501371</v>
      </c>
      <c r="H105" s="25">
        <v>0.97890583766055439</v>
      </c>
      <c r="I105" s="25">
        <v>0.94472438788487201</v>
      </c>
      <c r="J105" s="25">
        <v>0.96694236642685449</v>
      </c>
      <c r="K105" s="25">
        <v>1</v>
      </c>
      <c r="L105" s="17"/>
      <c r="M105" s="15" t="s">
        <v>4</v>
      </c>
      <c r="N105" s="17">
        <v>12.02</v>
      </c>
      <c r="O105" s="17">
        <v>2.3969999999999998</v>
      </c>
      <c r="P105" s="17">
        <v>0.72133614204032492</v>
      </c>
      <c r="Q105" s="17">
        <v>0.17440822718788174</v>
      </c>
      <c r="R105" s="17">
        <v>0.38494586822995364</v>
      </c>
      <c r="S105" s="1"/>
      <c r="T105" s="1"/>
      <c r="U105" s="1"/>
      <c r="V105" s="1"/>
      <c r="W105" s="1"/>
    </row>
    <row r="106" spans="1:23" x14ac:dyDescent="0.25">
      <c r="A106" s="13"/>
      <c r="B106" s="12" t="s">
        <v>3</v>
      </c>
      <c r="C106" s="25">
        <v>9.4646543928825724E-2</v>
      </c>
      <c r="D106" s="25">
        <v>0.77248942934999965</v>
      </c>
      <c r="E106" s="25">
        <v>0.83376092072214292</v>
      </c>
      <c r="F106" s="25">
        <v>0.9215530215292228</v>
      </c>
      <c r="G106" s="25">
        <v>1.1576482783299169</v>
      </c>
      <c r="H106" s="25">
        <v>1.2791346241099608</v>
      </c>
      <c r="I106" s="25">
        <v>1.3074361070950482</v>
      </c>
      <c r="J106" s="25">
        <v>1.2887960037598667</v>
      </c>
      <c r="K106" s="25">
        <v>1</v>
      </c>
      <c r="L106" s="12"/>
      <c r="M106" s="18" t="s">
        <v>3</v>
      </c>
      <c r="N106" s="12">
        <v>48.74</v>
      </c>
      <c r="O106" s="12">
        <v>3.323</v>
      </c>
      <c r="P106" s="12">
        <v>1</v>
      </c>
      <c r="Q106" s="12">
        <v>0.45307208514755681</v>
      </c>
      <c r="R106" s="12">
        <v>1</v>
      </c>
      <c r="S106" s="1"/>
      <c r="T106" s="1"/>
      <c r="U106" s="1"/>
      <c r="V106" s="1"/>
      <c r="W106" s="1"/>
    </row>
    <row r="107" spans="1:23" x14ac:dyDescent="0.25">
      <c r="A107" s="14"/>
      <c r="B107" s="17" t="s">
        <v>2</v>
      </c>
      <c r="C107" s="25">
        <v>0.15906114773404831</v>
      </c>
      <c r="D107" s="25">
        <v>0.57737299636013728</v>
      </c>
      <c r="E107" s="25">
        <v>0.59956838022248782</v>
      </c>
      <c r="F107" s="25">
        <v>0.94934703327096936</v>
      </c>
      <c r="G107" s="25">
        <v>1.011554004297428</v>
      </c>
      <c r="H107" s="25">
        <v>1.0062021359506366</v>
      </c>
      <c r="I107" s="25">
        <v>0.98955841350951546</v>
      </c>
      <c r="J107" s="25">
        <v>0.99136739589748502</v>
      </c>
      <c r="K107" s="25">
        <v>1</v>
      </c>
      <c r="L107" s="17"/>
      <c r="M107" s="15" t="s">
        <v>2</v>
      </c>
      <c r="N107" s="17">
        <v>28.81</v>
      </c>
      <c r="O107" s="17">
        <v>2.7240000000000002</v>
      </c>
      <c r="P107" s="17">
        <v>0.8197411977129101</v>
      </c>
      <c r="Q107" s="17">
        <v>0.27281328286046691</v>
      </c>
      <c r="R107" s="17">
        <v>0.60214100979453833</v>
      </c>
      <c r="S107" s="1"/>
      <c r="T107" s="1"/>
      <c r="U107" s="1"/>
      <c r="V107" s="1"/>
      <c r="W107" s="1"/>
    </row>
    <row r="108" spans="1:23" x14ac:dyDescent="0.25">
      <c r="A108" s="9"/>
      <c r="B108" s="20" t="s">
        <v>1</v>
      </c>
      <c r="C108" s="25">
        <v>0.13585829896134333</v>
      </c>
      <c r="D108" s="25">
        <v>0.68135680585942149</v>
      </c>
      <c r="E108" s="25">
        <v>0.6749753903189627</v>
      </c>
      <c r="F108" s="25">
        <v>0.91712259581745714</v>
      </c>
      <c r="G108" s="25">
        <v>1.0275887406389221</v>
      </c>
      <c r="H108" s="25">
        <v>1.0006977245321393</v>
      </c>
      <c r="I108" s="25">
        <v>0.99522005560184934</v>
      </c>
      <c r="J108" s="25">
        <v>0.98913673355790666</v>
      </c>
      <c r="K108" s="25">
        <v>1</v>
      </c>
      <c r="L108" s="20"/>
      <c r="M108" s="10" t="s">
        <v>1</v>
      </c>
      <c r="N108" s="20">
        <v>36.46</v>
      </c>
      <c r="O108" s="20">
        <v>2.7959999999999998</v>
      </c>
      <c r="P108" s="20">
        <v>0.84140836593439661</v>
      </c>
      <c r="Q108" s="20">
        <v>0.29448045108195342</v>
      </c>
      <c r="R108" s="20">
        <v>0.64996379325829978</v>
      </c>
      <c r="S108" s="1"/>
      <c r="T108" s="1"/>
      <c r="U108" s="1"/>
      <c r="V108" s="1"/>
      <c r="W108" s="1"/>
    </row>
    <row r="109" spans="1:23" x14ac:dyDescent="0.25">
      <c r="A109" s="14"/>
      <c r="B109" s="17" t="s">
        <v>15</v>
      </c>
      <c r="C109" s="25">
        <v>0.12878704206461375</v>
      </c>
      <c r="D109" s="25">
        <v>0.58306278112022847</v>
      </c>
      <c r="E109" s="25">
        <v>0.45878821267553377</v>
      </c>
      <c r="F109" s="25">
        <v>0.80501722517593888</v>
      </c>
      <c r="G109" s="25">
        <v>0.9978757049293302</v>
      </c>
      <c r="H109" s="25">
        <v>1.002751927705186</v>
      </c>
      <c r="I109" s="25">
        <v>0.94806852505008166</v>
      </c>
      <c r="J109" s="25">
        <v>0.91198791559167769</v>
      </c>
      <c r="K109" s="25">
        <v>1</v>
      </c>
      <c r="L109" s="17"/>
      <c r="M109" s="15" t="s">
        <v>15</v>
      </c>
      <c r="N109" s="17">
        <v>20.21</v>
      </c>
      <c r="O109" s="17">
        <v>2.536</v>
      </c>
      <c r="P109" s="17">
        <v>0.78212458621727365</v>
      </c>
      <c r="Q109" s="17">
        <v>0.23519667136483047</v>
      </c>
      <c r="R109" s="17">
        <v>0.51911534405884097</v>
      </c>
      <c r="S109" s="1"/>
      <c r="T109" s="1"/>
      <c r="U109" s="1"/>
      <c r="V109" s="1"/>
      <c r="W109" s="1"/>
    </row>
    <row r="110" spans="1:23" x14ac:dyDescent="0.25">
      <c r="A110" s="13"/>
      <c r="B110" s="12" t="s">
        <v>0</v>
      </c>
      <c r="C110" s="25">
        <v>4.4423600541804026E-2</v>
      </c>
      <c r="D110" s="25">
        <v>0.53547298663521525</v>
      </c>
      <c r="E110" s="25">
        <v>0.35512285030403917</v>
      </c>
      <c r="F110" s="25">
        <v>0.88882169994581006</v>
      </c>
      <c r="G110" s="25">
        <v>1.0859246802961366</v>
      </c>
      <c r="H110" s="25">
        <v>1.0510221388889021</v>
      </c>
      <c r="I110" s="25">
        <v>0.9964152108577754</v>
      </c>
      <c r="J110" s="25">
        <v>1.0251238541734562</v>
      </c>
      <c r="K110" s="25">
        <v>1</v>
      </c>
      <c r="L110" s="12"/>
      <c r="M110" s="18" t="s">
        <v>0</v>
      </c>
      <c r="N110" s="12">
        <v>15.82</v>
      </c>
      <c r="O110" s="12">
        <v>2.5990000000000002</v>
      </c>
      <c r="P110" s="12"/>
      <c r="Q110" s="12"/>
      <c r="R110" s="12"/>
      <c r="S110" s="1"/>
      <c r="T110" s="1"/>
      <c r="U110" s="1"/>
      <c r="V110" s="1"/>
      <c r="W110" s="1"/>
    </row>
    <row r="111" spans="1:23" ht="15.75" thickBot="1" x14ac:dyDescent="0.3">
      <c r="A111" s="23" t="s">
        <v>16</v>
      </c>
      <c r="B111" s="22" t="s">
        <v>13</v>
      </c>
      <c r="C111" s="24">
        <v>50</v>
      </c>
      <c r="D111" s="24">
        <v>16.666666666666668</v>
      </c>
      <c r="E111" s="24">
        <v>5.5555555555555562</v>
      </c>
      <c r="F111" s="24">
        <v>1.8518518518518521</v>
      </c>
      <c r="G111" s="24">
        <v>0.61728395061728403</v>
      </c>
      <c r="H111" s="24">
        <v>0.20576131687242802</v>
      </c>
      <c r="I111" s="24">
        <v>6.8587105624142677E-2</v>
      </c>
      <c r="J111" s="24">
        <v>2.2862368541380892E-2</v>
      </c>
      <c r="K111" s="24">
        <v>0</v>
      </c>
      <c r="L111" s="22"/>
      <c r="M111" s="23"/>
      <c r="N111" s="22" t="s">
        <v>12</v>
      </c>
      <c r="O111" s="22" t="s">
        <v>11</v>
      </c>
      <c r="P111" s="22" t="s">
        <v>10</v>
      </c>
      <c r="Q111" s="22"/>
      <c r="R111" s="22" t="s">
        <v>9</v>
      </c>
      <c r="S111" s="1"/>
      <c r="T111" s="21"/>
      <c r="U111" s="1"/>
      <c r="V111" s="1"/>
      <c r="W111" s="1"/>
    </row>
    <row r="112" spans="1:23" x14ac:dyDescent="0.25">
      <c r="A112" s="15"/>
      <c r="B112" s="17" t="s">
        <v>8</v>
      </c>
      <c r="C112" s="25">
        <v>0.17331502678837532</v>
      </c>
      <c r="D112" s="25">
        <v>0.37947223781700729</v>
      </c>
      <c r="E112" s="25">
        <v>0.66275150922864723</v>
      </c>
      <c r="F112" s="25">
        <v>0.81194486896915008</v>
      </c>
      <c r="G112" s="25">
        <v>0.88307181745091101</v>
      </c>
      <c r="H112" s="25">
        <v>0.96833912073136086</v>
      </c>
      <c r="I112" s="25">
        <v>0.99882584263822183</v>
      </c>
      <c r="J112" s="25">
        <v>1.0225604557835859</v>
      </c>
      <c r="K112" s="25">
        <v>1</v>
      </c>
      <c r="L112" s="17"/>
      <c r="M112" s="15" t="s">
        <v>8</v>
      </c>
      <c r="N112" s="17">
        <v>9.91</v>
      </c>
      <c r="O112" s="17">
        <v>2.5299999999999998</v>
      </c>
      <c r="P112" s="17">
        <v>0.90163934426229497</v>
      </c>
      <c r="Q112" s="17">
        <v>0.31310523686026315</v>
      </c>
      <c r="R112" s="17">
        <v>0.76095064619654762</v>
      </c>
      <c r="S112" s="1"/>
      <c r="T112" s="21"/>
      <c r="U112" s="1"/>
      <c r="V112" s="1"/>
      <c r="W112" s="1"/>
    </row>
    <row r="113" spans="1:23" x14ac:dyDescent="0.25">
      <c r="A113" s="18"/>
      <c r="B113" s="12" t="s">
        <v>7</v>
      </c>
      <c r="C113" s="25">
        <v>0.12772556450324898</v>
      </c>
      <c r="D113" s="25">
        <v>0.24337859647452972</v>
      </c>
      <c r="E113" s="25">
        <v>0.47300883531464499</v>
      </c>
      <c r="F113" s="25">
        <v>0.70195402038620214</v>
      </c>
      <c r="G113" s="25">
        <v>0.86112737241066073</v>
      </c>
      <c r="H113" s="25">
        <v>0.93503971479092385</v>
      </c>
      <c r="I113" s="25">
        <v>1.0213498670321108</v>
      </c>
      <c r="J113" s="25">
        <v>0.99177088401352786</v>
      </c>
      <c r="K113" s="25">
        <v>1</v>
      </c>
      <c r="L113" s="12"/>
      <c r="M113" s="18" t="s">
        <v>7</v>
      </c>
      <c r="N113" s="12">
        <v>4.8600000000000003</v>
      </c>
      <c r="O113" s="12">
        <v>2.2879999999999998</v>
      </c>
      <c r="P113" s="12">
        <v>0.81539558089807551</v>
      </c>
      <c r="Q113" s="12">
        <v>0.22686147349604369</v>
      </c>
      <c r="R113" s="12">
        <v>0.55134940119497022</v>
      </c>
      <c r="S113" s="1"/>
      <c r="T113" s="1"/>
      <c r="U113" s="1"/>
      <c r="V113" s="1"/>
      <c r="W113" s="1"/>
    </row>
    <row r="114" spans="1:23" x14ac:dyDescent="0.25">
      <c r="A114" s="15"/>
      <c r="B114" s="17" t="s">
        <v>6</v>
      </c>
      <c r="C114" s="25">
        <v>0.21986386361112201</v>
      </c>
      <c r="D114" s="25">
        <v>0.486226318157085</v>
      </c>
      <c r="E114" s="25">
        <v>0.71325096541138555</v>
      </c>
      <c r="F114" s="25">
        <v>0.8361048277360914</v>
      </c>
      <c r="G114" s="25">
        <v>0.88958426385434253</v>
      </c>
      <c r="H114" s="25">
        <v>0.89727319723955867</v>
      </c>
      <c r="I114" s="25">
        <v>0.89407825085754422</v>
      </c>
      <c r="J114" s="25">
        <v>0.9463337538822203</v>
      </c>
      <c r="K114" s="25">
        <v>1</v>
      </c>
      <c r="L114" s="17"/>
      <c r="M114" s="15" t="s">
        <v>6</v>
      </c>
      <c r="N114" s="17">
        <v>13.89</v>
      </c>
      <c r="O114" s="17">
        <v>2.5289999999999999</v>
      </c>
      <c r="P114" s="17">
        <v>0.90128296507483963</v>
      </c>
      <c r="Q114" s="17">
        <v>0.3127488576728078</v>
      </c>
      <c r="R114" s="17">
        <v>0.76008452534943394</v>
      </c>
      <c r="S114" s="1"/>
      <c r="T114" s="1"/>
      <c r="U114" s="1"/>
      <c r="V114" s="1"/>
      <c r="W114" s="1"/>
    </row>
    <row r="115" spans="1:23" x14ac:dyDescent="0.25">
      <c r="A115" s="13"/>
      <c r="B115" s="20" t="s">
        <v>5</v>
      </c>
      <c r="C115" s="25">
        <v>0.12860233675678251</v>
      </c>
      <c r="D115" s="25">
        <v>0.33996885452426551</v>
      </c>
      <c r="E115" s="25">
        <v>0.63414386235071296</v>
      </c>
      <c r="F115" s="25">
        <v>0.80946096150189417</v>
      </c>
      <c r="G115" s="25">
        <v>0.88161668798993231</v>
      </c>
      <c r="H115" s="25">
        <v>0.93131986189827076</v>
      </c>
      <c r="I115" s="25">
        <v>0.94589408756982007</v>
      </c>
      <c r="J115" s="25">
        <v>0.98730267444071507</v>
      </c>
      <c r="K115" s="25">
        <v>1</v>
      </c>
      <c r="L115" s="20"/>
      <c r="M115" s="10" t="s">
        <v>5</v>
      </c>
      <c r="N115" s="20">
        <v>8.3859999999999992</v>
      </c>
      <c r="O115" s="20">
        <v>2.4329999999999998</v>
      </c>
      <c r="P115" s="20">
        <v>0.58853410740203183</v>
      </c>
      <c r="Q115" s="20">
        <v>0</v>
      </c>
      <c r="R115" s="20">
        <v>0</v>
      </c>
      <c r="S115" s="1"/>
      <c r="T115" s="1"/>
      <c r="U115" s="1"/>
      <c r="V115" s="1"/>
      <c r="W115" s="1"/>
    </row>
    <row r="116" spans="1:23" x14ac:dyDescent="0.25">
      <c r="A116" s="14"/>
      <c r="B116" s="17" t="s">
        <v>4</v>
      </c>
      <c r="C116" s="25">
        <v>0.20446906891744715</v>
      </c>
      <c r="D116" s="25">
        <v>0.40231527417100288</v>
      </c>
      <c r="E116" s="25">
        <v>0.59606479588645966</v>
      </c>
      <c r="F116" s="25">
        <v>0.78032167383217799</v>
      </c>
      <c r="G116" s="25">
        <v>0.64872708837197712</v>
      </c>
      <c r="H116" s="25">
        <v>0.73240716927268079</v>
      </c>
      <c r="I116" s="25">
        <v>0.81994947639748406</v>
      </c>
      <c r="J116" s="25">
        <v>0.87773327892651254</v>
      </c>
      <c r="K116" s="25">
        <v>1</v>
      </c>
      <c r="L116" s="17"/>
      <c r="M116" s="15" t="s">
        <v>4</v>
      </c>
      <c r="N116" s="17">
        <v>6.6870000000000003</v>
      </c>
      <c r="O116" s="17">
        <v>2.157</v>
      </c>
      <c r="P116" s="17">
        <v>0.7687099073414112</v>
      </c>
      <c r="Q116" s="17">
        <v>0.18017579993937938</v>
      </c>
      <c r="R116" s="17">
        <v>0.43788757022304181</v>
      </c>
      <c r="S116" s="1"/>
      <c r="T116" s="1"/>
      <c r="U116" s="1"/>
      <c r="V116" s="1"/>
      <c r="W116" s="1"/>
    </row>
    <row r="117" spans="1:23" x14ac:dyDescent="0.25">
      <c r="A117" s="13"/>
      <c r="B117" s="12" t="s">
        <v>3</v>
      </c>
      <c r="C117" s="25">
        <v>0.18087436548721414</v>
      </c>
      <c r="D117" s="25">
        <v>0.29296713467280783</v>
      </c>
      <c r="E117" s="25">
        <v>0.60221297651120809</v>
      </c>
      <c r="F117" s="25">
        <v>0.75275667641069932</v>
      </c>
      <c r="G117" s="25">
        <v>0.79412760579732489</v>
      </c>
      <c r="H117" s="25">
        <v>0.64472386139140225</v>
      </c>
      <c r="I117" s="25">
        <v>0.75084568998705203</v>
      </c>
      <c r="J117" s="25">
        <v>0.81952310256281258</v>
      </c>
      <c r="K117" s="25">
        <v>1</v>
      </c>
      <c r="L117" s="12"/>
      <c r="M117" s="18" t="s">
        <v>3</v>
      </c>
      <c r="N117" s="12">
        <v>5.069</v>
      </c>
      <c r="O117" s="12">
        <v>2.0699999999999998</v>
      </c>
      <c r="P117" s="12">
        <v>0.73770491803278682</v>
      </c>
      <c r="Q117" s="12">
        <v>0.14917081063075499</v>
      </c>
      <c r="R117" s="12">
        <v>0.36253505652412754</v>
      </c>
      <c r="S117" s="1"/>
      <c r="T117" s="1"/>
      <c r="U117" s="1"/>
      <c r="V117" s="1"/>
      <c r="W117" s="1"/>
    </row>
    <row r="118" spans="1:23" x14ac:dyDescent="0.25">
      <c r="A118" s="14"/>
      <c r="B118" s="17" t="s">
        <v>2</v>
      </c>
      <c r="C118" s="25">
        <v>0.23300410371397812</v>
      </c>
      <c r="D118" s="25">
        <v>0.60450137428679618</v>
      </c>
      <c r="E118" s="25">
        <v>0.88246975930834659</v>
      </c>
      <c r="F118" s="25">
        <v>0.9363312711940126</v>
      </c>
      <c r="G118" s="25">
        <v>0.93843578081189283</v>
      </c>
      <c r="H118" s="25">
        <v>0.96177871216988386</v>
      </c>
      <c r="I118" s="25">
        <v>0.96436640272985263</v>
      </c>
      <c r="J118" s="25">
        <v>0.95337662904042431</v>
      </c>
      <c r="K118" s="25">
        <v>1</v>
      </c>
      <c r="L118" s="17"/>
      <c r="M118" s="15" t="s">
        <v>2</v>
      </c>
      <c r="N118" s="17">
        <v>21.99</v>
      </c>
      <c r="O118" s="17">
        <v>2.806</v>
      </c>
      <c r="P118" s="17">
        <v>1</v>
      </c>
      <c r="Q118" s="17">
        <v>0.41146589259796817</v>
      </c>
      <c r="R118" s="17">
        <v>1</v>
      </c>
      <c r="S118" s="1"/>
      <c r="T118" s="1"/>
      <c r="U118" s="1"/>
      <c r="V118" s="1"/>
      <c r="W118" s="1"/>
    </row>
    <row r="119" spans="1:23" x14ac:dyDescent="0.25">
      <c r="A119" s="9"/>
      <c r="B119" s="20" t="s">
        <v>1</v>
      </c>
      <c r="C119" s="25">
        <v>0.39262795655855509</v>
      </c>
      <c r="D119" s="25">
        <v>0.61585236969876367</v>
      </c>
      <c r="E119" s="25">
        <v>0.719187102698431</v>
      </c>
      <c r="F119" s="25">
        <v>0.77825439843209843</v>
      </c>
      <c r="G119" s="25">
        <v>0.82574296086981991</v>
      </c>
      <c r="H119" s="25">
        <v>0.83453930890205841</v>
      </c>
      <c r="I119" s="25">
        <v>0.84697177844254035</v>
      </c>
      <c r="J119" s="25">
        <v>0.85035394696873312</v>
      </c>
      <c r="K119" s="25">
        <v>1</v>
      </c>
      <c r="L119" s="20"/>
      <c r="M119" s="10" t="s">
        <v>1</v>
      </c>
      <c r="N119" s="20">
        <v>41.39</v>
      </c>
      <c r="O119" s="20">
        <v>2.5009999999999999</v>
      </c>
      <c r="P119" s="20">
        <v>0.89130434782608692</v>
      </c>
      <c r="Q119" s="20">
        <v>0.30277024042405509</v>
      </c>
      <c r="R119" s="20">
        <v>0.73583314163024305</v>
      </c>
      <c r="S119" s="1"/>
      <c r="T119" s="1"/>
      <c r="U119" s="1"/>
      <c r="V119" s="1"/>
      <c r="W119" s="1"/>
    </row>
    <row r="120" spans="1:23" x14ac:dyDescent="0.25">
      <c r="A120" s="14"/>
      <c r="B120" s="17" t="s">
        <v>15</v>
      </c>
      <c r="C120" s="25">
        <v>0.23723505310338483</v>
      </c>
      <c r="D120" s="25">
        <v>0.39531162925868585</v>
      </c>
      <c r="E120" s="25">
        <v>0.5526616617599206</v>
      </c>
      <c r="F120" s="25">
        <v>0.56455997347342746</v>
      </c>
      <c r="G120" s="25">
        <v>0.62411336554343533</v>
      </c>
      <c r="H120" s="25">
        <v>0.69739456808139133</v>
      </c>
      <c r="I120" s="25">
        <v>0.65722366028055401</v>
      </c>
      <c r="J120" s="25">
        <v>0.72367071495760149</v>
      </c>
      <c r="K120" s="25">
        <v>1</v>
      </c>
      <c r="L120" s="17"/>
      <c r="M120" s="15" t="s">
        <v>15</v>
      </c>
      <c r="N120" s="17">
        <v>3.1480000000000001</v>
      </c>
      <c r="O120" s="17">
        <v>1.895</v>
      </c>
      <c r="P120" s="17">
        <v>0.89059158945117611</v>
      </c>
      <c r="Q120" s="17">
        <v>0.30205748204914429</v>
      </c>
      <c r="R120" s="17">
        <v>0.73410089993601535</v>
      </c>
      <c r="S120" s="1"/>
      <c r="T120" s="1"/>
      <c r="U120" s="1"/>
      <c r="V120" s="1"/>
      <c r="W120" s="1"/>
    </row>
    <row r="121" spans="1:23" x14ac:dyDescent="0.25">
      <c r="A121" s="13"/>
      <c r="B121" s="12" t="s">
        <v>0</v>
      </c>
      <c r="C121" s="25">
        <v>0.1105097746632806</v>
      </c>
      <c r="D121" s="25">
        <v>0.3004670162825166</v>
      </c>
      <c r="E121" s="25">
        <v>0.63182133887850311</v>
      </c>
      <c r="F121" s="25">
        <v>0.84133529405246765</v>
      </c>
      <c r="G121" s="25">
        <v>0.96493992175766818</v>
      </c>
      <c r="H121" s="25">
        <v>1.0025022561109342</v>
      </c>
      <c r="I121" s="25">
        <v>0.94991530460179796</v>
      </c>
      <c r="J121" s="25">
        <v>0.98130105709635929</v>
      </c>
      <c r="K121" s="25">
        <v>1</v>
      </c>
      <c r="L121" s="12"/>
      <c r="M121" s="18" t="s">
        <v>0</v>
      </c>
      <c r="N121" s="12">
        <v>8.3460000000000001</v>
      </c>
      <c r="O121" s="12">
        <v>2.4990000000000001</v>
      </c>
      <c r="P121" s="12"/>
      <c r="Q121" s="12"/>
      <c r="R121" s="12"/>
      <c r="S121" s="1"/>
      <c r="T121" s="1"/>
      <c r="U121" s="1"/>
      <c r="V121" s="1"/>
      <c r="W121" s="1"/>
    </row>
    <row r="122" spans="1:23" ht="15.75" thickBot="1" x14ac:dyDescent="0.3">
      <c r="A122" s="23" t="s">
        <v>14</v>
      </c>
      <c r="B122" s="22" t="s">
        <v>13</v>
      </c>
      <c r="C122" s="24"/>
      <c r="D122" s="24"/>
      <c r="E122" s="24"/>
      <c r="F122" s="24"/>
      <c r="G122" s="24"/>
      <c r="H122" s="24"/>
      <c r="I122" s="24"/>
      <c r="J122" s="24"/>
      <c r="K122" s="24"/>
      <c r="L122" s="22"/>
      <c r="M122" s="23"/>
      <c r="N122" s="22" t="s">
        <v>12</v>
      </c>
      <c r="O122" s="22" t="s">
        <v>11</v>
      </c>
      <c r="P122" s="22" t="s">
        <v>10</v>
      </c>
      <c r="Q122" s="22"/>
      <c r="R122" s="22" t="s">
        <v>9</v>
      </c>
      <c r="S122" s="1"/>
      <c r="T122" s="21"/>
      <c r="U122" s="1"/>
      <c r="V122" s="1"/>
      <c r="W122" s="1"/>
    </row>
    <row r="123" spans="1:23" x14ac:dyDescent="0.25">
      <c r="A123" s="15"/>
      <c r="B123" s="17" t="s">
        <v>8</v>
      </c>
      <c r="C123" s="16"/>
      <c r="D123" s="16"/>
      <c r="E123" s="16"/>
      <c r="F123" s="16"/>
      <c r="G123" s="16"/>
      <c r="H123" s="16"/>
      <c r="I123" s="16"/>
      <c r="J123" s="16"/>
      <c r="K123" s="16"/>
      <c r="L123" s="14"/>
      <c r="M123" s="15" t="s">
        <v>8</v>
      </c>
      <c r="N123" s="14">
        <v>13.07</v>
      </c>
      <c r="O123" s="14">
        <v>1303</v>
      </c>
      <c r="P123" s="14">
        <v>0.95178962746530316</v>
      </c>
      <c r="Q123" s="14">
        <v>9.1307523739956209E-2</v>
      </c>
      <c r="R123" s="14">
        <v>0.6544502617801049</v>
      </c>
      <c r="S123" s="1"/>
      <c r="T123" s="1"/>
      <c r="U123" s="1"/>
      <c r="V123" s="1"/>
      <c r="W123" s="1"/>
    </row>
    <row r="124" spans="1:23" x14ac:dyDescent="0.25">
      <c r="A124" s="18"/>
      <c r="B124" s="12" t="s">
        <v>7</v>
      </c>
      <c r="C124" s="19"/>
      <c r="D124" s="19"/>
      <c r="E124" s="19"/>
      <c r="F124" s="19"/>
      <c r="G124" s="19"/>
      <c r="H124" s="19"/>
      <c r="I124" s="19"/>
      <c r="J124" s="19"/>
      <c r="K124" s="19"/>
      <c r="L124" s="13"/>
      <c r="M124" s="18" t="s">
        <v>7</v>
      </c>
      <c r="N124" s="13">
        <v>3.7130000000000001</v>
      </c>
      <c r="O124" s="13">
        <v>1178</v>
      </c>
      <c r="P124" s="13">
        <v>0.86048210372534695</v>
      </c>
      <c r="Q124" s="13">
        <v>0</v>
      </c>
      <c r="R124" s="13">
        <v>0</v>
      </c>
      <c r="S124" s="1"/>
      <c r="T124" s="1"/>
      <c r="U124" s="1"/>
      <c r="V124" s="1"/>
      <c r="W124" s="1"/>
    </row>
    <row r="125" spans="1:23" x14ac:dyDescent="0.25">
      <c r="A125" s="15"/>
      <c r="B125" s="17" t="s">
        <v>6</v>
      </c>
      <c r="C125" s="16"/>
      <c r="D125" s="16"/>
      <c r="E125" s="16"/>
      <c r="F125" s="16"/>
      <c r="G125" s="16"/>
      <c r="H125" s="16"/>
      <c r="I125" s="16"/>
      <c r="J125" s="16"/>
      <c r="K125" s="16"/>
      <c r="L125" s="14"/>
      <c r="M125" s="15" t="s">
        <v>6</v>
      </c>
      <c r="N125" s="14">
        <v>7.0519999999999996</v>
      </c>
      <c r="O125" s="14">
        <v>1369</v>
      </c>
      <c r="P125" s="14">
        <v>1</v>
      </c>
      <c r="Q125" s="14">
        <v>0.13951789627465305</v>
      </c>
      <c r="R125" s="14">
        <v>1</v>
      </c>
      <c r="S125" s="1"/>
      <c r="T125" s="1"/>
      <c r="U125" s="1"/>
      <c r="V125" s="1"/>
      <c r="W125" s="1"/>
    </row>
    <row r="126" spans="1:23" x14ac:dyDescent="0.25">
      <c r="A126" s="13"/>
      <c r="B126" s="20" t="s">
        <v>5</v>
      </c>
      <c r="C126" s="11"/>
      <c r="D126" s="11"/>
      <c r="E126" s="11"/>
      <c r="F126" s="11"/>
      <c r="G126" s="11"/>
      <c r="H126" s="11"/>
      <c r="I126" s="11"/>
      <c r="J126" s="11"/>
      <c r="K126" s="11"/>
      <c r="L126" s="9"/>
      <c r="M126" s="10" t="s">
        <v>5</v>
      </c>
      <c r="N126" s="9">
        <v>7.1909999999999998</v>
      </c>
      <c r="O126" s="9">
        <v>1221</v>
      </c>
      <c r="P126" s="9">
        <v>0.89189189189189189</v>
      </c>
      <c r="Q126" s="9">
        <v>3.1409788166544939E-2</v>
      </c>
      <c r="R126" s="9">
        <v>0.22513089005235609</v>
      </c>
      <c r="S126" s="1"/>
      <c r="T126" s="1"/>
      <c r="U126" s="1"/>
      <c r="V126" s="1"/>
      <c r="W126" s="1"/>
    </row>
    <row r="127" spans="1:23" x14ac:dyDescent="0.25">
      <c r="A127" s="14"/>
      <c r="B127" s="17" t="s">
        <v>4</v>
      </c>
      <c r="C127" s="16"/>
      <c r="D127" s="16"/>
      <c r="E127" s="16"/>
      <c r="F127" s="16"/>
      <c r="G127" s="16"/>
      <c r="H127" s="16"/>
      <c r="I127" s="16"/>
      <c r="J127" s="16"/>
      <c r="K127" s="16"/>
      <c r="L127" s="14"/>
      <c r="M127" s="15" t="s">
        <v>4</v>
      </c>
      <c r="N127" s="14">
        <v>24.5</v>
      </c>
      <c r="O127" s="14">
        <v>1309</v>
      </c>
      <c r="P127" s="14">
        <v>0.95617238860482101</v>
      </c>
      <c r="Q127" s="14">
        <v>9.5690284879474063E-2</v>
      </c>
      <c r="R127" s="14">
        <v>0.68586387434554963</v>
      </c>
      <c r="S127" s="1"/>
      <c r="T127" s="1"/>
      <c r="U127" s="1"/>
      <c r="V127" s="1"/>
      <c r="W127" s="1"/>
    </row>
    <row r="128" spans="1:23" x14ac:dyDescent="0.25">
      <c r="A128" s="13"/>
      <c r="B128" s="12" t="s">
        <v>3</v>
      </c>
      <c r="C128" s="19"/>
      <c r="D128" s="19"/>
      <c r="E128" s="19"/>
      <c r="F128" s="19"/>
      <c r="G128" s="19"/>
      <c r="H128" s="19"/>
      <c r="I128" s="19"/>
      <c r="J128" s="19"/>
      <c r="K128" s="19"/>
      <c r="L128" s="13"/>
      <c r="M128" s="18" t="s">
        <v>3</v>
      </c>
      <c r="N128" s="13">
        <v>11.33</v>
      </c>
      <c r="O128" s="13">
        <v>1254</v>
      </c>
      <c r="P128" s="13">
        <v>0.91599707815924036</v>
      </c>
      <c r="Q128" s="13">
        <v>5.5514974433893416E-2</v>
      </c>
      <c r="R128" s="13">
        <v>0.39790575916230403</v>
      </c>
      <c r="S128" s="1"/>
      <c r="T128" s="1"/>
      <c r="U128" s="1"/>
      <c r="V128" s="1"/>
      <c r="W128" s="1"/>
    </row>
    <row r="129" spans="1:23" x14ac:dyDescent="0.25">
      <c r="A129" s="14"/>
      <c r="B129" s="17" t="s">
        <v>2</v>
      </c>
      <c r="C129" s="16"/>
      <c r="D129" s="16"/>
      <c r="E129" s="16"/>
      <c r="F129" s="16"/>
      <c r="G129" s="16"/>
      <c r="H129" s="16"/>
      <c r="I129" s="16"/>
      <c r="J129" s="16"/>
      <c r="K129" s="16"/>
      <c r="L129" s="14"/>
      <c r="M129" s="15" t="s">
        <v>2</v>
      </c>
      <c r="N129" s="14">
        <v>20.059999999999999</v>
      </c>
      <c r="O129" s="14">
        <v>1335</v>
      </c>
      <c r="P129" s="14">
        <v>0.9751643535427319</v>
      </c>
      <c r="Q129" s="14">
        <v>0.11468224981738495</v>
      </c>
      <c r="R129" s="14">
        <v>0.82198952879581133</v>
      </c>
      <c r="S129" s="1"/>
      <c r="T129" s="1"/>
      <c r="U129" s="1"/>
      <c r="V129" s="1"/>
      <c r="W129" s="1"/>
    </row>
    <row r="130" spans="1:23" x14ac:dyDescent="0.25">
      <c r="A130" s="9"/>
      <c r="B130" s="20" t="s">
        <v>1</v>
      </c>
      <c r="C130" s="19"/>
      <c r="D130" s="19"/>
      <c r="E130" s="19"/>
      <c r="F130" s="19"/>
      <c r="G130" s="19"/>
      <c r="H130" s="19"/>
      <c r="I130" s="19"/>
      <c r="J130" s="19"/>
      <c r="K130" s="19"/>
      <c r="L130" s="13"/>
      <c r="M130" s="18" t="s">
        <v>1</v>
      </c>
      <c r="N130" s="13">
        <v>27.3</v>
      </c>
      <c r="O130" s="13">
        <v>1354</v>
      </c>
      <c r="P130" s="13">
        <v>0.98904309715120531</v>
      </c>
      <c r="Q130" s="13">
        <v>0.12856099342585836</v>
      </c>
      <c r="R130" s="13">
        <v>0.92146596858638785</v>
      </c>
      <c r="S130" s="1"/>
      <c r="T130" s="1"/>
      <c r="U130" s="1"/>
      <c r="V130" s="1"/>
      <c r="W130" s="1"/>
    </row>
    <row r="131" spans="1:23" x14ac:dyDescent="0.25">
      <c r="A131" s="14"/>
      <c r="B131" s="17" t="s">
        <v>0</v>
      </c>
      <c r="C131" s="16"/>
      <c r="D131" s="16"/>
      <c r="E131" s="16"/>
      <c r="F131" s="16"/>
      <c r="G131" s="16"/>
      <c r="H131" s="16"/>
      <c r="I131" s="16"/>
      <c r="J131" s="16"/>
      <c r="K131" s="16"/>
      <c r="L131" s="14"/>
      <c r="M131" s="15" t="s">
        <v>0</v>
      </c>
      <c r="N131" s="14">
        <v>10.01</v>
      </c>
      <c r="O131" s="14">
        <v>1286</v>
      </c>
      <c r="P131" s="14">
        <v>0.93937180423666911</v>
      </c>
      <c r="Q131" s="14">
        <v>7.8889700511322158E-2</v>
      </c>
      <c r="R131" s="14">
        <v>0.56544502617801051</v>
      </c>
      <c r="S131" s="1"/>
      <c r="T131" s="1"/>
      <c r="U131" s="1"/>
      <c r="V131" s="1"/>
      <c r="W131" s="1"/>
    </row>
    <row r="132" spans="1:23" x14ac:dyDescent="0.25">
      <c r="A132" s="13"/>
      <c r="B132" s="12"/>
      <c r="C132" s="11"/>
      <c r="D132" s="11"/>
      <c r="E132" s="11"/>
      <c r="F132" s="11"/>
      <c r="G132" s="11"/>
      <c r="H132" s="11"/>
      <c r="I132" s="11"/>
      <c r="J132" s="11"/>
      <c r="K132" s="11"/>
      <c r="L132" s="9"/>
      <c r="M132" s="10"/>
      <c r="N132" s="9"/>
      <c r="O132" s="9"/>
      <c r="P132" s="9"/>
      <c r="Q132" s="9"/>
      <c r="R132" s="9"/>
      <c r="S132" s="1"/>
      <c r="T132" s="1"/>
      <c r="U132" s="1"/>
      <c r="V132" s="1"/>
      <c r="W132" s="1"/>
    </row>
    <row r="133" spans="1:23" x14ac:dyDescent="0.25">
      <c r="A133" s="1"/>
      <c r="B133" s="4"/>
      <c r="C133" s="3"/>
      <c r="D133" s="3"/>
      <c r="E133" s="3"/>
      <c r="F133" s="3"/>
      <c r="G133" s="3"/>
      <c r="H133" s="3"/>
      <c r="I133" s="3"/>
      <c r="J133" s="3"/>
      <c r="K133" s="3"/>
      <c r="L133" s="2"/>
      <c r="M133" s="1"/>
      <c r="N133" s="2"/>
      <c r="O133" s="2"/>
      <c r="P133" s="2"/>
      <c r="Q133" s="2"/>
      <c r="R133" s="2"/>
      <c r="S133" s="1"/>
      <c r="T133" s="1"/>
      <c r="U133" s="1"/>
      <c r="V133" s="1"/>
      <c r="W133" s="1"/>
    </row>
    <row r="134" spans="1:23" x14ac:dyDescent="0.25">
      <c r="A134" s="1"/>
      <c r="B134" s="7"/>
      <c r="C134" s="5"/>
      <c r="D134" s="3"/>
      <c r="E134" s="3"/>
      <c r="F134" s="3"/>
      <c r="G134" s="3"/>
      <c r="H134" s="3"/>
      <c r="I134" s="3"/>
      <c r="J134" s="3"/>
      <c r="K134" s="3"/>
      <c r="L134" s="2"/>
      <c r="M134" s="1"/>
      <c r="N134" s="2"/>
      <c r="O134" s="2"/>
      <c r="P134" s="2"/>
      <c r="Q134" s="2"/>
      <c r="R134" s="2"/>
      <c r="S134" s="1"/>
      <c r="T134" s="1"/>
      <c r="U134" s="1"/>
      <c r="V134" s="1"/>
      <c r="W134" s="1"/>
    </row>
    <row r="135" spans="1:23" x14ac:dyDescent="0.25">
      <c r="A135" s="1"/>
      <c r="B135" s="7"/>
      <c r="C135" s="5"/>
      <c r="D135" s="3"/>
      <c r="E135" s="3"/>
      <c r="F135" s="3"/>
      <c r="G135" s="3"/>
      <c r="H135" s="3"/>
      <c r="I135" s="3"/>
      <c r="J135" s="3"/>
      <c r="K135" s="3"/>
      <c r="L135" s="2"/>
      <c r="M135" s="1"/>
      <c r="N135" s="2"/>
      <c r="O135" s="2"/>
      <c r="P135" s="2"/>
      <c r="Q135" s="2"/>
      <c r="R135" s="2"/>
      <c r="S135" s="1"/>
      <c r="T135" s="1"/>
      <c r="U135" s="1"/>
      <c r="V135" s="1"/>
      <c r="W135" s="1"/>
    </row>
    <row r="136" spans="1:23" x14ac:dyDescent="0.25">
      <c r="A136" s="1"/>
      <c r="B136" s="4"/>
      <c r="C136" s="3"/>
      <c r="D136" s="3"/>
      <c r="E136" s="5"/>
      <c r="F136" s="5"/>
      <c r="G136" s="5"/>
      <c r="H136" s="5"/>
      <c r="I136" s="5"/>
      <c r="J136" s="3"/>
      <c r="K136" s="3"/>
      <c r="L136" s="2"/>
      <c r="M136" s="1"/>
      <c r="N136" s="2"/>
      <c r="O136" s="2"/>
      <c r="P136" s="2"/>
      <c r="Q136" s="2"/>
      <c r="R136" s="2"/>
      <c r="S136" s="1"/>
      <c r="T136" s="1"/>
      <c r="U136" s="1"/>
      <c r="V136" s="1"/>
      <c r="W136" s="1"/>
    </row>
    <row r="137" spans="1:23" x14ac:dyDescent="0.25">
      <c r="A137" s="1"/>
      <c r="B137" s="4"/>
      <c r="C137" s="3"/>
      <c r="D137" s="3"/>
      <c r="E137" s="5"/>
      <c r="F137" s="5"/>
      <c r="G137" s="5"/>
      <c r="H137" s="5"/>
      <c r="I137" s="3"/>
      <c r="J137" s="3"/>
      <c r="K137" s="3"/>
      <c r="L137" s="2"/>
      <c r="M137" s="1"/>
      <c r="N137" s="2"/>
      <c r="O137" s="2"/>
      <c r="P137" s="2"/>
      <c r="Q137" s="2"/>
      <c r="R137" s="2"/>
      <c r="S137" s="1"/>
      <c r="T137" s="1"/>
      <c r="U137" s="1"/>
      <c r="V137" s="1"/>
      <c r="W137" s="1"/>
    </row>
    <row r="138" spans="1:23" x14ac:dyDescent="0.25">
      <c r="A138" s="1"/>
      <c r="B138" s="4"/>
      <c r="C138" s="3"/>
      <c r="D138" s="3"/>
      <c r="E138" s="3"/>
      <c r="F138" s="3"/>
      <c r="G138" s="3"/>
      <c r="H138" s="3"/>
      <c r="I138" s="3"/>
      <c r="J138" s="3"/>
      <c r="K138" s="3"/>
      <c r="L138" s="2"/>
      <c r="M138" s="1"/>
      <c r="N138" s="2"/>
      <c r="O138" s="2"/>
      <c r="P138" s="2"/>
      <c r="Q138" s="2"/>
      <c r="R138" s="2"/>
      <c r="S138" s="1"/>
      <c r="T138" s="1"/>
      <c r="U138" s="1"/>
      <c r="V138" s="1"/>
      <c r="W138" s="1"/>
    </row>
    <row r="139" spans="1:23" x14ac:dyDescent="0.25">
      <c r="A139" s="1"/>
      <c r="B139" s="6"/>
      <c r="C139" s="5"/>
      <c r="D139" s="3"/>
      <c r="E139" s="3"/>
      <c r="F139" s="3"/>
      <c r="G139" s="3"/>
      <c r="H139" s="3"/>
      <c r="I139" s="3"/>
      <c r="J139" s="3"/>
      <c r="K139" s="3"/>
      <c r="L139" s="2"/>
      <c r="M139" s="1"/>
      <c r="N139" s="2"/>
      <c r="O139" s="2"/>
      <c r="P139" s="2"/>
      <c r="Q139" s="2"/>
      <c r="R139" s="2"/>
      <c r="S139" s="1"/>
      <c r="T139" s="1"/>
      <c r="U139" s="1"/>
      <c r="V139" s="1"/>
      <c r="W139" s="1"/>
    </row>
    <row r="140" spans="1:23" x14ac:dyDescent="0.25">
      <c r="A140" s="1"/>
      <c r="B140" s="6"/>
      <c r="C140" s="5"/>
      <c r="D140" s="3"/>
      <c r="E140" s="3"/>
      <c r="F140" s="3"/>
      <c r="G140" s="3"/>
      <c r="H140" s="3"/>
      <c r="I140" s="3"/>
      <c r="J140" s="3"/>
      <c r="K140" s="3"/>
      <c r="L140" s="2"/>
      <c r="M140" s="1"/>
      <c r="N140" s="2"/>
      <c r="O140" s="2"/>
      <c r="P140" s="2"/>
      <c r="Q140" s="2"/>
      <c r="R140" s="2"/>
      <c r="S140" s="1"/>
      <c r="T140" s="1"/>
      <c r="U140" s="1"/>
      <c r="V140" s="1"/>
      <c r="W140" s="1"/>
    </row>
    <row r="141" spans="1:23" x14ac:dyDescent="0.25">
      <c r="A141" s="1"/>
      <c r="B141" s="7"/>
      <c r="C141" s="5"/>
      <c r="D141" s="3"/>
      <c r="E141" s="3"/>
      <c r="F141" s="3"/>
      <c r="G141" s="3"/>
      <c r="H141" s="3"/>
      <c r="I141" s="3"/>
      <c r="J141" s="3"/>
      <c r="K141" s="3"/>
      <c r="L141" s="2"/>
      <c r="M141" s="1"/>
      <c r="N141" s="2"/>
      <c r="O141" s="2"/>
      <c r="P141" s="2"/>
      <c r="Q141" s="2"/>
      <c r="R141" s="2"/>
      <c r="S141" s="1"/>
      <c r="T141" s="1"/>
      <c r="U141" s="1"/>
      <c r="V141" s="1"/>
      <c r="W141" s="1"/>
    </row>
    <row r="142" spans="1:23" x14ac:dyDescent="0.25">
      <c r="A142" s="1"/>
      <c r="B142" s="4"/>
      <c r="C142" s="3"/>
      <c r="D142" s="5"/>
      <c r="E142" s="5"/>
      <c r="F142" s="5"/>
      <c r="G142" s="5"/>
      <c r="H142" s="5"/>
      <c r="I142" s="5"/>
      <c r="J142" s="3"/>
      <c r="K142" s="3"/>
      <c r="L142" s="2"/>
      <c r="M142" s="1"/>
      <c r="N142" s="2"/>
      <c r="O142" s="2"/>
      <c r="P142" s="2"/>
      <c r="Q142" s="2"/>
      <c r="R142" s="2"/>
      <c r="S142" s="1"/>
      <c r="T142" s="1"/>
      <c r="U142" s="1"/>
      <c r="V142" s="1"/>
      <c r="W142" s="1"/>
    </row>
    <row r="143" spans="1:23" x14ac:dyDescent="0.25">
      <c r="A143" s="1"/>
      <c r="B143" s="4"/>
      <c r="C143" s="3"/>
      <c r="D143" s="5"/>
      <c r="E143" s="5"/>
      <c r="F143" s="5"/>
      <c r="G143" s="5"/>
      <c r="H143" s="5"/>
      <c r="I143" s="3"/>
      <c r="J143" s="3"/>
      <c r="K143" s="3"/>
      <c r="L143" s="2"/>
      <c r="M143" s="1"/>
      <c r="N143" s="2"/>
      <c r="O143" s="2"/>
      <c r="P143" s="2"/>
      <c r="Q143" s="2"/>
      <c r="R143" s="2"/>
      <c r="S143" s="1"/>
      <c r="T143" s="1"/>
      <c r="U143" s="1"/>
      <c r="V143" s="1"/>
      <c r="W143" s="1"/>
    </row>
    <row r="144" spans="1:23" x14ac:dyDescent="0.25">
      <c r="A144" s="1"/>
      <c r="B144" s="4"/>
      <c r="C144" s="3"/>
      <c r="D144" s="5"/>
      <c r="E144" s="5"/>
      <c r="F144" s="5"/>
      <c r="G144" s="5"/>
      <c r="H144" s="3"/>
      <c r="I144" s="3"/>
      <c r="J144" s="3"/>
      <c r="K144" s="3"/>
      <c r="L144" s="2"/>
      <c r="M144" s="1"/>
      <c r="N144" s="2"/>
      <c r="O144" s="2"/>
      <c r="P144" s="2"/>
      <c r="Q144" s="2"/>
      <c r="R144" s="2"/>
      <c r="S144" s="1"/>
      <c r="T144" s="1"/>
      <c r="U144" s="1"/>
      <c r="V144" s="1"/>
      <c r="W144" s="1"/>
    </row>
    <row r="145" spans="1:23" x14ac:dyDescent="0.25">
      <c r="A145" s="1"/>
      <c r="B145" s="7"/>
      <c r="C145" s="5"/>
      <c r="D145" s="3"/>
      <c r="E145" s="3"/>
      <c r="F145" s="3"/>
      <c r="G145" s="3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x14ac:dyDescent="0.25">
      <c r="A146" s="1"/>
      <c r="B146" s="7"/>
      <c r="C146" s="5"/>
      <c r="D146" s="3"/>
      <c r="E146" s="3"/>
      <c r="F146" s="3"/>
      <c r="G146" s="3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1:23" x14ac:dyDescent="0.25">
      <c r="A147" s="1"/>
      <c r="B147" s="7"/>
      <c r="C147" s="5"/>
      <c r="D147" s="3"/>
      <c r="E147" s="3"/>
      <c r="F147" s="3"/>
      <c r="G147" s="3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1:23" x14ac:dyDescent="0.25">
      <c r="A148" s="1"/>
      <c r="B148" s="7"/>
      <c r="C148" s="5"/>
      <c r="D148" s="3"/>
      <c r="E148" s="5"/>
      <c r="F148" s="5"/>
      <c r="G148" s="5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1:23" x14ac:dyDescent="0.25">
      <c r="A149" s="1"/>
      <c r="B149" s="7"/>
      <c r="C149" s="8"/>
      <c r="D149" s="3"/>
      <c r="E149" s="5"/>
      <c r="F149" s="5"/>
      <c r="G149" s="5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1:23" x14ac:dyDescent="0.25">
      <c r="A150" s="1"/>
      <c r="B150" s="4"/>
      <c r="C150" s="3"/>
      <c r="D150" s="3"/>
      <c r="E150" s="3"/>
      <c r="F150" s="3"/>
      <c r="G150" s="3"/>
      <c r="H150" s="3"/>
      <c r="I150" s="3"/>
      <c r="J150" s="3"/>
      <c r="K150" s="3"/>
      <c r="L150" s="2"/>
      <c r="M150" s="1"/>
      <c r="N150" s="2"/>
      <c r="O150" s="2"/>
      <c r="P150" s="2"/>
      <c r="Q150" s="2"/>
      <c r="R150" s="2"/>
      <c r="S150" s="1"/>
      <c r="T150" s="1"/>
      <c r="U150" s="1"/>
      <c r="V150" s="1"/>
      <c r="W150" s="1"/>
    </row>
    <row r="151" spans="1:23" x14ac:dyDescent="0.25">
      <c r="A151" s="1"/>
      <c r="B151" s="4"/>
      <c r="C151" s="3"/>
      <c r="D151" s="3"/>
      <c r="E151" s="3"/>
      <c r="F151" s="3"/>
      <c r="G151" s="3"/>
      <c r="H151" s="3"/>
      <c r="I151" s="3"/>
      <c r="J151" s="3"/>
      <c r="K151" s="3"/>
      <c r="L151" s="2"/>
      <c r="M151" s="1"/>
      <c r="N151" s="2"/>
      <c r="O151" s="2"/>
      <c r="P151" s="2"/>
      <c r="Q151" s="2"/>
      <c r="R151" s="2"/>
      <c r="S151" s="1"/>
      <c r="T151" s="1"/>
      <c r="U151" s="1"/>
      <c r="V151" s="1"/>
      <c r="W151" s="1"/>
    </row>
    <row r="152" spans="1:23" x14ac:dyDescent="0.25">
      <c r="A152" s="1"/>
      <c r="B152" s="4"/>
      <c r="C152" s="3"/>
      <c r="D152" s="3"/>
      <c r="E152" s="3"/>
      <c r="F152" s="3"/>
      <c r="G152" s="3"/>
      <c r="H152" s="3"/>
      <c r="I152" s="3"/>
      <c r="J152" s="3"/>
      <c r="K152" s="3"/>
      <c r="L152" s="2"/>
      <c r="M152" s="1"/>
      <c r="N152" s="2"/>
      <c r="O152" s="2"/>
      <c r="P152" s="2"/>
      <c r="Q152" s="2"/>
      <c r="R152" s="2"/>
      <c r="S152" s="1"/>
      <c r="T152" s="1"/>
      <c r="U152" s="1"/>
      <c r="V152" s="1"/>
      <c r="W152" s="1"/>
    </row>
    <row r="153" spans="1:23" x14ac:dyDescent="0.25">
      <c r="A153" s="1"/>
      <c r="B153" s="4"/>
      <c r="C153" s="3"/>
      <c r="D153" s="3"/>
      <c r="E153" s="3"/>
      <c r="F153" s="3"/>
      <c r="G153" s="3"/>
      <c r="H153" s="3"/>
      <c r="I153" s="3"/>
      <c r="J153" s="3"/>
      <c r="K153" s="3"/>
      <c r="L153" s="2"/>
      <c r="M153" s="1"/>
      <c r="N153" s="2"/>
      <c r="O153" s="2"/>
      <c r="P153" s="2"/>
      <c r="Q153" s="2"/>
      <c r="R153" s="2"/>
      <c r="S153" s="1"/>
      <c r="T153" s="1"/>
      <c r="U153" s="1"/>
      <c r="V153" s="1"/>
      <c r="W153" s="1"/>
    </row>
    <row r="154" spans="1:23" x14ac:dyDescent="0.25">
      <c r="A154" s="1"/>
      <c r="B154" s="7"/>
      <c r="C154" s="5"/>
      <c r="D154" s="3"/>
      <c r="E154" s="5"/>
      <c r="F154" s="5"/>
      <c r="G154" s="5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x14ac:dyDescent="0.25">
      <c r="A155" s="1"/>
      <c r="B155" s="7"/>
      <c r="C155" s="5"/>
      <c r="D155" s="3"/>
      <c r="E155" s="5"/>
      <c r="F155" s="5"/>
      <c r="G155" s="5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1:23" x14ac:dyDescent="0.25">
      <c r="A156" s="1"/>
      <c r="B156" s="4"/>
      <c r="C156" s="3"/>
      <c r="D156" s="3"/>
      <c r="E156" s="3"/>
      <c r="F156" s="3"/>
      <c r="G156" s="3"/>
      <c r="H156" s="3"/>
      <c r="I156" s="3"/>
      <c r="J156" s="3"/>
      <c r="K156" s="3"/>
      <c r="L156" s="2"/>
      <c r="M156" s="1"/>
      <c r="N156" s="2"/>
      <c r="O156" s="2"/>
      <c r="P156" s="2"/>
      <c r="Q156" s="2"/>
      <c r="R156" s="2"/>
      <c r="S156" s="1"/>
      <c r="T156" s="1"/>
      <c r="U156" s="1"/>
      <c r="V156" s="1"/>
      <c r="W156" s="1"/>
    </row>
    <row r="157" spans="1:23" x14ac:dyDescent="0.25">
      <c r="A157" s="1"/>
      <c r="B157" s="4"/>
      <c r="C157" s="3"/>
      <c r="D157" s="3"/>
      <c r="E157" s="3"/>
      <c r="F157" s="3"/>
      <c r="G157" s="3"/>
      <c r="H157" s="3"/>
      <c r="I157" s="3"/>
      <c r="J157" s="3"/>
      <c r="K157" s="3"/>
      <c r="L157" s="2"/>
      <c r="M157" s="1"/>
      <c r="N157" s="2"/>
      <c r="O157" s="2"/>
      <c r="P157" s="2"/>
      <c r="Q157" s="2"/>
      <c r="R157" s="2"/>
      <c r="S157" s="1"/>
      <c r="T157" s="1"/>
      <c r="U157" s="1"/>
      <c r="V157" s="1"/>
      <c r="W157" s="1"/>
    </row>
    <row r="158" spans="1:23" x14ac:dyDescent="0.25">
      <c r="A158" s="1"/>
      <c r="B158" s="4"/>
      <c r="C158" s="3"/>
      <c r="D158" s="3"/>
      <c r="E158" s="3"/>
      <c r="F158" s="3"/>
      <c r="G158" s="3"/>
      <c r="H158" s="3"/>
      <c r="I158" s="3"/>
      <c r="J158" s="3"/>
      <c r="K158" s="3"/>
      <c r="L158" s="2"/>
      <c r="M158" s="1"/>
      <c r="N158" s="2"/>
      <c r="O158" s="2"/>
      <c r="P158" s="2"/>
      <c r="Q158" s="2"/>
      <c r="R158" s="2"/>
      <c r="S158" s="1"/>
      <c r="T158" s="1"/>
      <c r="U158" s="1"/>
      <c r="V158" s="1"/>
      <c r="W158" s="1"/>
    </row>
    <row r="159" spans="1:23" x14ac:dyDescent="0.25">
      <c r="A159" s="1"/>
      <c r="B159" s="4"/>
      <c r="C159" s="3"/>
      <c r="D159" s="3"/>
      <c r="E159" s="3"/>
      <c r="F159" s="3"/>
      <c r="G159" s="3"/>
      <c r="H159" s="3"/>
      <c r="I159" s="3"/>
      <c r="J159" s="3"/>
      <c r="K159" s="3"/>
      <c r="L159" s="2"/>
      <c r="M159" s="1"/>
      <c r="N159" s="2"/>
      <c r="O159" s="2"/>
      <c r="P159" s="2"/>
      <c r="Q159" s="2"/>
      <c r="R159" s="2"/>
      <c r="S159" s="1"/>
      <c r="T159" s="1"/>
      <c r="U159" s="1"/>
      <c r="V159" s="1"/>
      <c r="W159" s="1"/>
    </row>
    <row r="160" spans="1:23" x14ac:dyDescent="0.25">
      <c r="A160" s="1"/>
      <c r="B160" s="7"/>
      <c r="C160" s="5"/>
      <c r="D160" s="3"/>
      <c r="E160" s="5"/>
      <c r="F160" s="5"/>
      <c r="G160" s="5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 x14ac:dyDescent="0.25">
      <c r="A161" s="1"/>
      <c r="B161" s="4"/>
      <c r="C161" s="3"/>
      <c r="D161" s="3"/>
      <c r="E161" s="3"/>
      <c r="F161" s="3"/>
      <c r="G161" s="3"/>
      <c r="H161" s="3"/>
      <c r="I161" s="3"/>
      <c r="J161" s="3"/>
      <c r="K161" s="3"/>
      <c r="L161" s="2"/>
      <c r="M161" s="1"/>
      <c r="N161" s="2"/>
      <c r="O161" s="2"/>
      <c r="P161" s="2"/>
      <c r="Q161" s="2"/>
      <c r="R161" s="2"/>
      <c r="S161" s="1"/>
      <c r="T161" s="1"/>
      <c r="U161" s="1"/>
      <c r="V161" s="1"/>
      <c r="W161" s="1"/>
    </row>
    <row r="162" spans="1:23" x14ac:dyDescent="0.25">
      <c r="A162" s="1"/>
      <c r="B162" s="4"/>
      <c r="C162" s="3"/>
      <c r="D162" s="3"/>
      <c r="E162" s="3"/>
      <c r="F162" s="3"/>
      <c r="G162" s="3"/>
      <c r="H162" s="3"/>
      <c r="I162" s="3"/>
      <c r="J162" s="3"/>
      <c r="K162" s="3"/>
      <c r="L162" s="2"/>
      <c r="M162" s="1"/>
      <c r="N162" s="2"/>
      <c r="O162" s="2"/>
      <c r="P162" s="2"/>
      <c r="Q162" s="2"/>
      <c r="R162" s="2"/>
      <c r="S162" s="1"/>
      <c r="T162" s="1"/>
      <c r="U162" s="1"/>
      <c r="V162" s="1"/>
      <c r="W162" s="1"/>
    </row>
    <row r="163" spans="1:23" x14ac:dyDescent="0.25">
      <c r="A163" s="1"/>
      <c r="B163" s="4"/>
      <c r="C163" s="3"/>
      <c r="D163" s="3"/>
      <c r="E163" s="3"/>
      <c r="F163" s="3"/>
      <c r="G163" s="3"/>
      <c r="H163" s="3"/>
      <c r="I163" s="3"/>
      <c r="J163" s="3"/>
      <c r="K163" s="3"/>
      <c r="L163" s="2"/>
      <c r="M163" s="1"/>
      <c r="N163" s="2"/>
      <c r="O163" s="2"/>
      <c r="P163" s="2"/>
      <c r="Q163" s="2"/>
      <c r="R163" s="2"/>
      <c r="S163" s="1"/>
      <c r="T163" s="1"/>
      <c r="U163" s="1"/>
      <c r="V163" s="1"/>
      <c r="W163" s="1"/>
    </row>
    <row r="164" spans="1:23" x14ac:dyDescent="0.25">
      <c r="A164" s="1"/>
      <c r="B164" s="4"/>
      <c r="C164" s="3"/>
      <c r="D164" s="3"/>
      <c r="E164" s="3"/>
      <c r="F164" s="3"/>
      <c r="G164" s="3"/>
      <c r="H164" s="3"/>
      <c r="I164" s="3"/>
      <c r="J164" s="3"/>
      <c r="K164" s="3"/>
      <c r="L164" s="2"/>
      <c r="M164" s="1"/>
      <c r="N164" s="2"/>
      <c r="O164" s="2"/>
      <c r="P164" s="2"/>
      <c r="Q164" s="2"/>
      <c r="R164" s="2"/>
      <c r="S164" s="1"/>
      <c r="T164" s="1"/>
      <c r="U164" s="1"/>
      <c r="V164" s="1"/>
      <c r="W164" s="1"/>
    </row>
    <row r="165" spans="1:23" x14ac:dyDescent="0.25">
      <c r="A165" s="1"/>
      <c r="B165" s="4"/>
      <c r="C165" s="3"/>
      <c r="D165" s="3"/>
      <c r="E165" s="3"/>
      <c r="F165" s="3"/>
      <c r="G165" s="3"/>
      <c r="H165" s="3"/>
      <c r="I165" s="3"/>
      <c r="J165" s="3"/>
      <c r="K165" s="3"/>
      <c r="L165" s="2"/>
      <c r="M165" s="1"/>
      <c r="N165" s="2"/>
      <c r="O165" s="2"/>
      <c r="P165" s="2"/>
      <c r="Q165" s="2"/>
      <c r="R165" s="2"/>
      <c r="S165" s="1"/>
      <c r="T165" s="1"/>
      <c r="U165" s="1"/>
      <c r="V165" s="1"/>
      <c r="W165" s="1"/>
    </row>
    <row r="166" spans="1:23" x14ac:dyDescent="0.25">
      <c r="A166" s="1"/>
      <c r="B166" s="7"/>
      <c r="C166" s="8"/>
      <c r="D166" s="3"/>
      <c r="E166" s="5"/>
      <c r="F166" s="5"/>
      <c r="G166" s="5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1:23" x14ac:dyDescent="0.25">
      <c r="A167" s="1"/>
      <c r="B167" s="4"/>
      <c r="C167" s="3"/>
      <c r="D167" s="3"/>
      <c r="E167" s="3"/>
      <c r="F167" s="3"/>
      <c r="G167" s="3"/>
      <c r="H167" s="3"/>
      <c r="I167" s="3"/>
      <c r="J167" s="3"/>
      <c r="K167" s="3"/>
      <c r="L167" s="2"/>
      <c r="M167" s="1"/>
      <c r="N167" s="2"/>
      <c r="O167" s="2"/>
      <c r="P167" s="2"/>
      <c r="Q167" s="2"/>
      <c r="R167" s="2"/>
      <c r="S167" s="1"/>
      <c r="T167" s="1"/>
      <c r="U167" s="1"/>
      <c r="V167" s="1"/>
      <c r="W167" s="1"/>
    </row>
    <row r="168" spans="1:23" x14ac:dyDescent="0.25">
      <c r="A168" s="1"/>
      <c r="B168" s="4"/>
      <c r="C168" s="3"/>
      <c r="D168" s="3"/>
      <c r="E168" s="3"/>
      <c r="F168" s="3"/>
      <c r="G168" s="3"/>
      <c r="H168" s="3"/>
      <c r="I168" s="3"/>
      <c r="J168" s="3"/>
      <c r="K168" s="3"/>
      <c r="L168" s="2"/>
      <c r="M168" s="1"/>
      <c r="N168" s="2"/>
      <c r="O168" s="2"/>
      <c r="P168" s="2"/>
      <c r="Q168" s="2"/>
      <c r="R168" s="2"/>
      <c r="S168" s="1"/>
      <c r="T168" s="1"/>
      <c r="U168" s="1"/>
      <c r="V168" s="1"/>
      <c r="W168" s="1"/>
    </row>
    <row r="169" spans="1:23" x14ac:dyDescent="0.25">
      <c r="A169" s="1"/>
      <c r="B169" s="4"/>
      <c r="C169" s="3"/>
      <c r="D169" s="3"/>
      <c r="E169" s="3"/>
      <c r="F169" s="3"/>
      <c r="G169" s="3"/>
      <c r="H169" s="3"/>
      <c r="I169" s="3"/>
      <c r="J169" s="3"/>
      <c r="K169" s="3"/>
      <c r="L169" s="2"/>
      <c r="M169" s="1"/>
      <c r="N169" s="2"/>
      <c r="O169" s="2"/>
      <c r="P169" s="2"/>
      <c r="Q169" s="2"/>
      <c r="R169" s="2"/>
      <c r="S169" s="1"/>
      <c r="T169" s="1"/>
      <c r="U169" s="1"/>
      <c r="V169" s="1"/>
      <c r="W169" s="1"/>
    </row>
    <row r="170" spans="1:23" x14ac:dyDescent="0.25">
      <c r="A170" s="1"/>
      <c r="B170" s="4"/>
      <c r="C170" s="3"/>
      <c r="D170" s="3"/>
      <c r="E170" s="3"/>
      <c r="F170" s="3"/>
      <c r="G170" s="3"/>
      <c r="H170" s="3"/>
      <c r="I170" s="3"/>
      <c r="J170" s="3"/>
      <c r="K170" s="3"/>
      <c r="L170" s="2"/>
      <c r="M170" s="1"/>
      <c r="N170" s="2"/>
      <c r="O170" s="2"/>
      <c r="P170" s="2"/>
      <c r="Q170" s="2"/>
      <c r="R170" s="2"/>
      <c r="S170" s="1"/>
      <c r="T170" s="1"/>
      <c r="U170" s="1"/>
      <c r="V170" s="1"/>
      <c r="W170" s="1"/>
    </row>
    <row r="171" spans="1:23" x14ac:dyDescent="0.25">
      <c r="A171" s="1"/>
      <c r="B171" s="4"/>
      <c r="C171" s="3"/>
      <c r="D171" s="3"/>
      <c r="E171" s="3"/>
      <c r="F171" s="3"/>
      <c r="G171" s="3"/>
      <c r="H171" s="3"/>
      <c r="I171" s="3"/>
      <c r="J171" s="3"/>
      <c r="K171" s="3"/>
      <c r="L171" s="2"/>
      <c r="M171" s="1"/>
      <c r="N171" s="2"/>
      <c r="O171" s="2"/>
      <c r="P171" s="2"/>
      <c r="Q171" s="2"/>
      <c r="R171" s="2"/>
      <c r="S171" s="1"/>
      <c r="T171" s="1"/>
      <c r="U171" s="1"/>
      <c r="V171" s="1"/>
      <c r="W171" s="1"/>
    </row>
    <row r="172" spans="1:23" x14ac:dyDescent="0.25">
      <c r="A172" s="1"/>
      <c r="B172" s="7"/>
      <c r="C172" s="5"/>
      <c r="D172" s="3"/>
      <c r="E172" s="5"/>
      <c r="F172" s="5"/>
      <c r="G172" s="5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 x14ac:dyDescent="0.25">
      <c r="A173" s="1"/>
      <c r="B173" s="4"/>
      <c r="C173" s="3"/>
      <c r="D173" s="3"/>
      <c r="E173" s="3"/>
      <c r="F173" s="3"/>
      <c r="G173" s="3"/>
      <c r="H173" s="3"/>
      <c r="I173" s="3"/>
      <c r="J173" s="3"/>
      <c r="K173" s="3"/>
      <c r="L173" s="2"/>
      <c r="M173" s="1"/>
      <c r="N173" s="2"/>
      <c r="O173" s="2"/>
      <c r="P173" s="2"/>
      <c r="Q173" s="2"/>
      <c r="R173" s="2"/>
      <c r="S173" s="1"/>
      <c r="T173" s="1"/>
      <c r="U173" s="1"/>
      <c r="V173" s="1"/>
      <c r="W173" s="1"/>
    </row>
    <row r="174" spans="1:23" x14ac:dyDescent="0.25">
      <c r="A174" s="1"/>
      <c r="B174" s="4"/>
      <c r="C174" s="3"/>
      <c r="D174" s="3"/>
      <c r="E174" s="3"/>
      <c r="F174" s="3"/>
      <c r="G174" s="3"/>
      <c r="H174" s="3"/>
      <c r="I174" s="3"/>
      <c r="J174" s="3"/>
      <c r="K174" s="3"/>
      <c r="L174" s="2"/>
      <c r="M174" s="1"/>
      <c r="N174" s="2"/>
      <c r="O174" s="2"/>
      <c r="P174" s="2"/>
      <c r="Q174" s="2"/>
      <c r="R174" s="2"/>
      <c r="S174" s="1"/>
      <c r="T174" s="1"/>
      <c r="U174" s="1"/>
      <c r="V174" s="1"/>
      <c r="W174" s="1"/>
    </row>
    <row r="175" spans="1:23" x14ac:dyDescent="0.25">
      <c r="A175" s="1"/>
      <c r="B175" s="7"/>
      <c r="C175" s="5"/>
      <c r="D175" s="3"/>
      <c r="E175" s="3"/>
      <c r="F175" s="3"/>
      <c r="G175" s="3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1:23" x14ac:dyDescent="0.25">
      <c r="A176" s="1"/>
      <c r="B176" s="6"/>
      <c r="C176" s="5"/>
      <c r="D176" s="3"/>
      <c r="E176" s="3"/>
      <c r="F176" s="3"/>
      <c r="G176" s="3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 x14ac:dyDescent="0.25">
      <c r="A177" s="1"/>
      <c r="B177" s="4"/>
      <c r="C177" s="3"/>
      <c r="D177" s="3"/>
      <c r="E177" s="5"/>
      <c r="F177" s="5"/>
      <c r="G177" s="5"/>
      <c r="H177" s="5"/>
      <c r="I177" s="5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 x14ac:dyDescent="0.25">
      <c r="A178" s="1"/>
      <c r="B178" s="4"/>
      <c r="C178" s="3"/>
      <c r="D178" s="3"/>
      <c r="E178" s="5"/>
      <c r="F178" s="5"/>
      <c r="G178" s="5"/>
      <c r="H178" s="5"/>
      <c r="I178" s="3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 x14ac:dyDescent="0.25">
      <c r="A179" s="1"/>
      <c r="B179" s="6"/>
      <c r="C179" s="5"/>
      <c r="D179" s="3"/>
      <c r="E179" s="3"/>
      <c r="F179" s="3"/>
      <c r="G179" s="3"/>
      <c r="H179" s="3"/>
      <c r="I179" s="3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1:23" x14ac:dyDescent="0.25">
      <c r="A180" s="1"/>
      <c r="B180" s="6"/>
      <c r="C180" s="5"/>
      <c r="D180" s="3"/>
      <c r="E180" s="3"/>
      <c r="F180" s="3"/>
      <c r="G180" s="3"/>
      <c r="H180" s="3"/>
      <c r="I180" s="3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 x14ac:dyDescent="0.25">
      <c r="A181" s="1"/>
      <c r="B181" s="4"/>
      <c r="C181" s="3"/>
      <c r="D181" s="3"/>
      <c r="E181" s="5"/>
      <c r="F181" s="5"/>
      <c r="G181" s="5"/>
      <c r="H181" s="5"/>
      <c r="I181" s="5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1:23" x14ac:dyDescent="0.25">
      <c r="A182" s="1"/>
      <c r="B182" s="4"/>
      <c r="C182" s="3"/>
      <c r="D182" s="3"/>
      <c r="E182" s="5"/>
      <c r="F182" s="5"/>
      <c r="G182" s="5"/>
      <c r="H182" s="5"/>
      <c r="I182" s="3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1:23" x14ac:dyDescent="0.25">
      <c r="A183" s="1"/>
      <c r="B183" s="6"/>
      <c r="C183" s="5"/>
      <c r="D183" s="3"/>
      <c r="E183" s="3"/>
      <c r="F183" s="3"/>
      <c r="G183" s="3"/>
      <c r="H183" s="3"/>
      <c r="I183" s="3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 x14ac:dyDescent="0.25">
      <c r="A184" s="1"/>
      <c r="B184" s="6"/>
      <c r="C184" s="5"/>
      <c r="D184" s="3"/>
      <c r="E184" s="3"/>
      <c r="F184" s="3"/>
      <c r="G184" s="3"/>
      <c r="H184" s="3"/>
      <c r="I184" s="3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 x14ac:dyDescent="0.25">
      <c r="A185" s="1"/>
      <c r="B185" s="4"/>
      <c r="C185" s="3"/>
      <c r="D185" s="3"/>
      <c r="E185" s="5"/>
      <c r="F185" s="5"/>
      <c r="G185" s="5"/>
      <c r="H185" s="5"/>
      <c r="I185" s="5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1:23" x14ac:dyDescent="0.25">
      <c r="A186" s="1"/>
      <c r="B186" s="4"/>
      <c r="C186" s="3"/>
      <c r="D186" s="3"/>
      <c r="E186" s="5"/>
      <c r="F186" s="5"/>
      <c r="G186" s="5"/>
      <c r="H186" s="5"/>
      <c r="I186" s="3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1:23" x14ac:dyDescent="0.25">
      <c r="A187" s="1"/>
      <c r="B187" s="6"/>
      <c r="C187" s="5"/>
      <c r="D187" s="3"/>
      <c r="E187" s="3"/>
      <c r="F187" s="3"/>
      <c r="G187" s="3"/>
      <c r="H187" s="3"/>
      <c r="I187" s="3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1:23" x14ac:dyDescent="0.25">
      <c r="A188" s="1"/>
      <c r="B188" s="6"/>
      <c r="C188" s="5"/>
      <c r="D188" s="3"/>
      <c r="E188" s="3"/>
      <c r="F188" s="3"/>
      <c r="G188" s="3"/>
      <c r="H188" s="3"/>
      <c r="I188" s="3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1:23" x14ac:dyDescent="0.25">
      <c r="A189" s="1"/>
      <c r="B189" s="4"/>
      <c r="C189" s="3"/>
      <c r="D189" s="5"/>
      <c r="E189" s="5"/>
      <c r="F189" s="5"/>
      <c r="G189" s="5"/>
      <c r="H189" s="5"/>
      <c r="I189" s="5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1:23" x14ac:dyDescent="0.25">
      <c r="A190" s="1"/>
      <c r="B190" s="4"/>
      <c r="C190" s="3"/>
      <c r="D190" s="5"/>
      <c r="E190" s="5"/>
      <c r="F190" s="5"/>
      <c r="G190" s="5"/>
      <c r="H190" s="5"/>
      <c r="I190" s="3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x14ac:dyDescent="0.25">
      <c r="A191" s="1"/>
      <c r="B191" s="6"/>
      <c r="C191" s="5"/>
      <c r="D191" s="3"/>
      <c r="E191" s="3"/>
      <c r="F191" s="3"/>
      <c r="G191" s="3"/>
      <c r="H191" s="3"/>
      <c r="I191" s="3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1:23" x14ac:dyDescent="0.25">
      <c r="A192" s="1"/>
      <c r="B192" s="6"/>
      <c r="C192" s="5"/>
      <c r="D192" s="3"/>
      <c r="E192" s="3"/>
      <c r="F192" s="3"/>
      <c r="G192" s="3"/>
      <c r="H192" s="3"/>
      <c r="I192" s="3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 x14ac:dyDescent="0.25">
      <c r="A193" s="1"/>
      <c r="B193" s="7"/>
      <c r="C193" s="5"/>
      <c r="D193" s="3"/>
      <c r="E193" s="5"/>
      <c r="F193" s="5"/>
      <c r="G193" s="5"/>
      <c r="H193" s="5"/>
      <c r="I193" s="5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1:23" x14ac:dyDescent="0.25">
      <c r="A194" s="1"/>
      <c r="B194" s="7"/>
      <c r="C194" s="5"/>
      <c r="D194" s="3"/>
      <c r="E194" s="5"/>
      <c r="F194" s="5"/>
      <c r="G194" s="5"/>
      <c r="H194" s="5"/>
      <c r="I194" s="3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1:23" x14ac:dyDescent="0.25">
      <c r="A195" s="1"/>
      <c r="B195" s="7"/>
      <c r="C195" s="5"/>
      <c r="D195" s="3"/>
      <c r="E195" s="5"/>
      <c r="F195" s="5"/>
      <c r="G195" s="5"/>
      <c r="H195" s="5"/>
      <c r="I195" s="3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1:23" x14ac:dyDescent="0.25">
      <c r="A196" s="1"/>
      <c r="B196" s="7"/>
      <c r="C196" s="5"/>
      <c r="D196" s="3"/>
      <c r="E196" s="5"/>
      <c r="F196" s="5"/>
      <c r="G196" s="5"/>
      <c r="H196" s="3"/>
      <c r="I196" s="3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1:23" x14ac:dyDescent="0.25">
      <c r="A197" s="1"/>
      <c r="B197" s="4"/>
      <c r="C197" s="3"/>
      <c r="D197" s="3"/>
      <c r="E197" s="3"/>
      <c r="F197" s="3"/>
      <c r="G197" s="3"/>
      <c r="H197" s="3"/>
      <c r="I197" s="3"/>
      <c r="J197" s="3"/>
      <c r="K197" s="3"/>
      <c r="L197" s="2"/>
      <c r="M197" s="1"/>
      <c r="N197" s="2"/>
      <c r="O197" s="2"/>
      <c r="P197" s="2"/>
      <c r="Q197" s="2"/>
      <c r="R197" s="2"/>
      <c r="S197" s="1"/>
      <c r="T197" s="1"/>
      <c r="U197" s="1"/>
      <c r="V197" s="1"/>
      <c r="W197" s="1"/>
    </row>
    <row r="198" spans="1:23" x14ac:dyDescent="0.25">
      <c r="A198" s="1"/>
      <c r="B198" s="4"/>
      <c r="C198" s="3"/>
      <c r="D198" s="3"/>
      <c r="E198" s="3"/>
      <c r="F198" s="3"/>
      <c r="G198" s="3"/>
      <c r="H198" s="3"/>
      <c r="I198" s="3"/>
      <c r="J198" s="3"/>
      <c r="K198" s="3"/>
      <c r="L198" s="2"/>
      <c r="M198" s="1"/>
      <c r="N198" s="2"/>
      <c r="O198" s="2"/>
      <c r="P198" s="2"/>
      <c r="Q198" s="2"/>
      <c r="R198" s="2"/>
      <c r="S198" s="1"/>
      <c r="T198" s="1"/>
      <c r="U198" s="1"/>
      <c r="V198" s="1"/>
      <c r="W198" s="1"/>
    </row>
    <row r="199" spans="1:23" x14ac:dyDescent="0.25">
      <c r="A199" s="1"/>
      <c r="B199" s="4"/>
      <c r="C199" s="3"/>
      <c r="D199" s="3"/>
      <c r="E199" s="3"/>
      <c r="F199" s="3"/>
      <c r="G199" s="3"/>
      <c r="H199" s="3"/>
      <c r="I199" s="3"/>
      <c r="J199" s="3"/>
      <c r="K199" s="3"/>
      <c r="L199" s="2"/>
      <c r="M199" s="1"/>
      <c r="N199" s="2"/>
      <c r="O199" s="2"/>
      <c r="P199" s="2"/>
      <c r="Q199" s="2"/>
      <c r="R199" s="2"/>
      <c r="S199" s="1"/>
      <c r="T199" s="1"/>
      <c r="U199" s="1"/>
      <c r="V199" s="1"/>
      <c r="W199" s="1"/>
    </row>
    <row r="200" spans="1:23" x14ac:dyDescent="0.25">
      <c r="A200" s="1"/>
      <c r="B200" s="4"/>
      <c r="C200" s="3"/>
      <c r="D200" s="3"/>
      <c r="E200" s="3"/>
      <c r="F200" s="3"/>
      <c r="G200" s="3"/>
      <c r="H200" s="3"/>
      <c r="I200" s="3"/>
      <c r="J200" s="3"/>
      <c r="K200" s="3"/>
      <c r="L200" s="2"/>
      <c r="M200" s="1"/>
      <c r="N200" s="2"/>
      <c r="O200" s="2"/>
      <c r="P200" s="2"/>
      <c r="Q200" s="2"/>
      <c r="R200" s="2"/>
      <c r="S200" s="1"/>
      <c r="T200" s="1"/>
      <c r="U200" s="1"/>
      <c r="V200" s="1"/>
      <c r="W200" s="1"/>
    </row>
    <row r="201" spans="1:23" x14ac:dyDescent="0.25">
      <c r="A201" s="1"/>
      <c r="B201" s="7"/>
      <c r="C201" s="5"/>
      <c r="D201" s="3"/>
      <c r="E201" s="5"/>
      <c r="F201" s="5"/>
      <c r="G201" s="5"/>
      <c r="H201" s="5"/>
      <c r="I201" s="5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 x14ac:dyDescent="0.25">
      <c r="A202" s="1"/>
      <c r="B202" s="7"/>
      <c r="C202" s="5"/>
      <c r="D202" s="3"/>
      <c r="E202" s="5"/>
      <c r="F202" s="5"/>
      <c r="G202" s="5"/>
      <c r="H202" s="5"/>
      <c r="I202" s="5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x14ac:dyDescent="0.25">
      <c r="A203" s="1"/>
      <c r="B203" s="7"/>
      <c r="C203" s="5"/>
      <c r="D203" s="3"/>
      <c r="E203" s="5"/>
      <c r="F203" s="5"/>
      <c r="G203" s="5"/>
      <c r="H203" s="5"/>
      <c r="I203" s="3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 x14ac:dyDescent="0.25">
      <c r="A204" s="1"/>
      <c r="B204" s="7"/>
      <c r="C204" s="5"/>
      <c r="D204" s="3"/>
      <c r="E204" s="5"/>
      <c r="F204" s="5"/>
      <c r="G204" s="5"/>
      <c r="H204" s="3"/>
      <c r="I204" s="3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1:23" x14ac:dyDescent="0.25">
      <c r="A205" s="1"/>
      <c r="B205" s="4"/>
      <c r="C205" s="3"/>
      <c r="D205" s="3"/>
      <c r="E205" s="3"/>
      <c r="F205" s="3"/>
      <c r="G205" s="3"/>
      <c r="H205" s="3"/>
      <c r="I205" s="3"/>
      <c r="J205" s="3"/>
      <c r="K205" s="3"/>
      <c r="L205" s="2"/>
      <c r="M205" s="1"/>
      <c r="N205" s="2"/>
      <c r="O205" s="2"/>
      <c r="P205" s="2"/>
      <c r="Q205" s="2"/>
      <c r="R205" s="2"/>
      <c r="S205" s="1"/>
      <c r="T205" s="1"/>
      <c r="U205" s="1"/>
      <c r="V205" s="1"/>
      <c r="W205" s="1"/>
    </row>
    <row r="206" spans="1:23" x14ac:dyDescent="0.25">
      <c r="A206" s="1"/>
      <c r="B206" s="4"/>
      <c r="C206" s="3"/>
      <c r="D206" s="3"/>
      <c r="E206" s="3"/>
      <c r="F206" s="3"/>
      <c r="G206" s="3"/>
      <c r="H206" s="3"/>
      <c r="I206" s="3"/>
      <c r="J206" s="3"/>
      <c r="K206" s="3"/>
      <c r="L206" s="2"/>
      <c r="M206" s="1"/>
      <c r="N206" s="2"/>
      <c r="O206" s="2"/>
      <c r="P206" s="2"/>
      <c r="Q206" s="2"/>
      <c r="R206" s="2"/>
      <c r="S206" s="1"/>
      <c r="T206" s="1"/>
      <c r="U206" s="1"/>
      <c r="V206" s="1"/>
      <c r="W206" s="1"/>
    </row>
    <row r="207" spans="1:23" x14ac:dyDescent="0.25">
      <c r="A207" s="1"/>
      <c r="B207" s="4"/>
      <c r="C207" s="3"/>
      <c r="D207" s="3"/>
      <c r="E207" s="3"/>
      <c r="F207" s="3"/>
      <c r="G207" s="3"/>
      <c r="H207" s="3"/>
      <c r="I207" s="3"/>
      <c r="J207" s="3"/>
      <c r="K207" s="3"/>
      <c r="L207" s="2"/>
      <c r="M207" s="1"/>
      <c r="N207" s="2"/>
      <c r="O207" s="2"/>
      <c r="P207" s="2"/>
      <c r="Q207" s="2"/>
      <c r="R207" s="2"/>
      <c r="S207" s="1"/>
      <c r="T207" s="1"/>
      <c r="U207" s="1"/>
      <c r="V207" s="1"/>
      <c r="W207" s="1"/>
    </row>
    <row r="208" spans="1:23" x14ac:dyDescent="0.25">
      <c r="A208" s="1"/>
      <c r="B208" s="4"/>
      <c r="C208" s="3"/>
      <c r="D208" s="3"/>
      <c r="E208" s="3"/>
      <c r="F208" s="3"/>
      <c r="G208" s="3"/>
      <c r="H208" s="3"/>
      <c r="I208" s="3"/>
      <c r="J208" s="3"/>
      <c r="K208" s="3"/>
      <c r="L208" s="2"/>
      <c r="M208" s="1"/>
      <c r="N208" s="2"/>
      <c r="O208" s="2"/>
      <c r="P208" s="2"/>
      <c r="Q208" s="2"/>
      <c r="R208" s="2"/>
      <c r="S208" s="1"/>
      <c r="T208" s="1"/>
      <c r="U208" s="1"/>
      <c r="V208" s="1"/>
      <c r="W208" s="1"/>
    </row>
    <row r="209" spans="1:23" x14ac:dyDescent="0.25">
      <c r="A209" s="1"/>
      <c r="B209" s="7"/>
      <c r="C209" s="5"/>
      <c r="D209" s="3"/>
      <c r="E209" s="5"/>
      <c r="F209" s="5"/>
      <c r="G209" s="5"/>
      <c r="H209" s="5"/>
      <c r="I209" s="3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 x14ac:dyDescent="0.25">
      <c r="A210" s="1"/>
      <c r="B210" s="7"/>
      <c r="C210" s="5"/>
      <c r="D210" s="3"/>
      <c r="E210" s="5"/>
      <c r="F210" s="5"/>
      <c r="G210" s="5"/>
      <c r="H210" s="5"/>
      <c r="I210" s="3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1:23" x14ac:dyDescent="0.25">
      <c r="A211" s="1"/>
      <c r="B211" s="7"/>
      <c r="C211" s="5"/>
      <c r="D211" s="3"/>
      <c r="E211" s="5"/>
      <c r="F211" s="5"/>
      <c r="G211" s="5"/>
      <c r="H211" s="3"/>
      <c r="I211" s="3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1:23" x14ac:dyDescent="0.25">
      <c r="A212" s="1"/>
      <c r="B212" s="7"/>
      <c r="C212" s="5"/>
      <c r="D212" s="3"/>
      <c r="E212" s="5"/>
      <c r="F212" s="5"/>
      <c r="G212" s="5"/>
      <c r="H212" s="3"/>
      <c r="I212" s="3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1:23" x14ac:dyDescent="0.25">
      <c r="A213" s="1"/>
      <c r="B213" s="4"/>
      <c r="C213" s="3"/>
      <c r="D213" s="3"/>
      <c r="E213" s="3"/>
      <c r="F213" s="3"/>
      <c r="G213" s="3"/>
      <c r="H213" s="3"/>
      <c r="I213" s="3"/>
      <c r="J213" s="3"/>
      <c r="K213" s="3"/>
      <c r="L213" s="2"/>
      <c r="M213" s="1"/>
      <c r="N213" s="2"/>
      <c r="O213" s="2"/>
      <c r="P213" s="2"/>
      <c r="Q213" s="2"/>
      <c r="R213" s="2"/>
      <c r="S213" s="1"/>
      <c r="T213" s="1"/>
      <c r="U213" s="1"/>
      <c r="V213" s="1"/>
      <c r="W213" s="1"/>
    </row>
    <row r="214" spans="1:23" x14ac:dyDescent="0.25">
      <c r="A214" s="1"/>
      <c r="B214" s="4"/>
      <c r="C214" s="3"/>
      <c r="D214" s="3"/>
      <c r="E214" s="3"/>
      <c r="F214" s="3"/>
      <c r="G214" s="3"/>
      <c r="H214" s="3"/>
      <c r="I214" s="3"/>
      <c r="J214" s="3"/>
      <c r="K214" s="3"/>
      <c r="L214" s="2"/>
      <c r="M214" s="1"/>
      <c r="N214" s="2"/>
      <c r="O214" s="2"/>
      <c r="P214" s="2"/>
      <c r="Q214" s="2"/>
      <c r="R214" s="2"/>
      <c r="S214" s="1"/>
      <c r="T214" s="1"/>
      <c r="U214" s="1"/>
      <c r="V214" s="1"/>
      <c r="W214" s="1"/>
    </row>
    <row r="215" spans="1:23" x14ac:dyDescent="0.25">
      <c r="A215" s="1"/>
      <c r="B215" s="4"/>
      <c r="C215" s="3"/>
      <c r="D215" s="3"/>
      <c r="E215" s="3"/>
      <c r="F215" s="3"/>
      <c r="G215" s="3"/>
      <c r="H215" s="3"/>
      <c r="I215" s="3"/>
      <c r="J215" s="3"/>
      <c r="K215" s="3"/>
      <c r="L215" s="2"/>
      <c r="M215" s="1"/>
      <c r="N215" s="2"/>
      <c r="O215" s="2"/>
      <c r="P215" s="2"/>
      <c r="Q215" s="2"/>
      <c r="R215" s="2"/>
      <c r="S215" s="1"/>
      <c r="T215" s="1"/>
      <c r="U215" s="1"/>
      <c r="V215" s="1"/>
      <c r="W215" s="1"/>
    </row>
    <row r="216" spans="1:23" x14ac:dyDescent="0.25">
      <c r="A216" s="1"/>
      <c r="B216" s="4"/>
      <c r="C216" s="3"/>
      <c r="D216" s="3"/>
      <c r="E216" s="3"/>
      <c r="F216" s="3"/>
      <c r="G216" s="3"/>
      <c r="H216" s="3"/>
      <c r="I216" s="3"/>
      <c r="J216" s="3"/>
      <c r="K216" s="3"/>
      <c r="L216" s="2"/>
      <c r="M216" s="1"/>
      <c r="N216" s="2"/>
      <c r="O216" s="2"/>
      <c r="P216" s="2"/>
      <c r="Q216" s="2"/>
      <c r="R216" s="2"/>
      <c r="S216" s="1"/>
      <c r="T216" s="1"/>
      <c r="U216" s="1"/>
      <c r="V216" s="1"/>
      <c r="W216" s="1"/>
    </row>
    <row r="217" spans="1:23" x14ac:dyDescent="0.25">
      <c r="A217" s="1"/>
      <c r="B217" s="7"/>
      <c r="C217" s="5"/>
      <c r="D217" s="3"/>
      <c r="E217" s="5"/>
      <c r="F217" s="5"/>
      <c r="G217" s="5"/>
      <c r="H217" s="5"/>
      <c r="I217" s="5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1:23" x14ac:dyDescent="0.25">
      <c r="A218" s="1"/>
      <c r="B218" s="7"/>
      <c r="C218" s="5"/>
      <c r="D218" s="3"/>
      <c r="E218" s="5"/>
      <c r="F218" s="5"/>
      <c r="G218" s="5"/>
      <c r="H218" s="5"/>
      <c r="I218" s="3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1:23" x14ac:dyDescent="0.25">
      <c r="A219" s="1"/>
      <c r="B219" s="4"/>
      <c r="C219" s="3"/>
      <c r="D219" s="3"/>
      <c r="E219" s="3"/>
      <c r="F219" s="3"/>
      <c r="G219" s="3"/>
      <c r="H219" s="3"/>
      <c r="I219" s="3"/>
      <c r="J219" s="3"/>
      <c r="K219" s="3"/>
      <c r="L219" s="2"/>
      <c r="M219" s="1"/>
      <c r="N219" s="2"/>
      <c r="O219" s="2"/>
      <c r="P219" s="2"/>
      <c r="Q219" s="2"/>
      <c r="R219" s="2"/>
      <c r="S219" s="1"/>
      <c r="T219" s="1"/>
      <c r="U219" s="1"/>
      <c r="V219" s="1"/>
      <c r="W219" s="1"/>
    </row>
    <row r="220" spans="1:23" x14ac:dyDescent="0.25">
      <c r="A220" s="1"/>
      <c r="B220" s="7"/>
      <c r="C220" s="5"/>
      <c r="D220" s="3"/>
      <c r="E220" s="5"/>
      <c r="F220" s="5"/>
      <c r="G220" s="5"/>
      <c r="H220" s="3"/>
      <c r="I220" s="3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1:23" x14ac:dyDescent="0.25">
      <c r="A221" s="1"/>
      <c r="B221" s="4"/>
      <c r="C221" s="3"/>
      <c r="D221" s="3"/>
      <c r="E221" s="3"/>
      <c r="F221" s="3"/>
      <c r="G221" s="3"/>
      <c r="H221" s="3"/>
      <c r="I221" s="3"/>
      <c r="J221" s="3"/>
      <c r="K221" s="3"/>
      <c r="L221" s="2"/>
      <c r="M221" s="1"/>
      <c r="N221" s="2"/>
      <c r="O221" s="2"/>
      <c r="P221" s="2"/>
      <c r="Q221" s="2"/>
      <c r="R221" s="2"/>
      <c r="S221" s="1"/>
      <c r="T221" s="1"/>
      <c r="U221" s="1"/>
      <c r="V221" s="1"/>
      <c r="W221" s="1"/>
    </row>
    <row r="222" spans="1:23" x14ac:dyDescent="0.25">
      <c r="A222" s="1"/>
      <c r="B222" s="4"/>
      <c r="C222" s="3"/>
      <c r="D222" s="3"/>
      <c r="E222" s="3"/>
      <c r="F222" s="3"/>
      <c r="G222" s="3"/>
      <c r="H222" s="3"/>
      <c r="I222" s="3"/>
      <c r="J222" s="3"/>
      <c r="K222" s="3"/>
      <c r="L222" s="2"/>
      <c r="M222" s="1"/>
      <c r="N222" s="2"/>
      <c r="O222" s="2"/>
      <c r="P222" s="2"/>
      <c r="Q222" s="2"/>
      <c r="R222" s="2"/>
      <c r="S222" s="1"/>
      <c r="T222" s="1"/>
      <c r="U222" s="1"/>
      <c r="V222" s="1"/>
      <c r="W222" s="1"/>
    </row>
    <row r="223" spans="1:23" x14ac:dyDescent="0.25">
      <c r="A223" s="1"/>
      <c r="B223" s="4"/>
      <c r="C223" s="3"/>
      <c r="D223" s="3"/>
      <c r="E223" s="3"/>
      <c r="F223" s="3"/>
      <c r="G223" s="3"/>
      <c r="H223" s="3"/>
      <c r="I223" s="3"/>
      <c r="J223" s="3"/>
      <c r="K223" s="3"/>
      <c r="L223" s="2"/>
      <c r="M223" s="1"/>
      <c r="N223" s="2"/>
      <c r="O223" s="2"/>
      <c r="P223" s="2"/>
      <c r="Q223" s="2"/>
      <c r="R223" s="2"/>
      <c r="S223" s="1"/>
      <c r="T223" s="1"/>
      <c r="U223" s="1"/>
      <c r="V223" s="1"/>
      <c r="W223" s="1"/>
    </row>
    <row r="224" spans="1:23" x14ac:dyDescent="0.25">
      <c r="A224" s="1"/>
      <c r="B224" s="4"/>
      <c r="C224" s="3"/>
      <c r="D224" s="3"/>
      <c r="E224" s="3"/>
      <c r="F224" s="3"/>
      <c r="G224" s="3"/>
      <c r="H224" s="3"/>
      <c r="I224" s="3"/>
      <c r="J224" s="3"/>
      <c r="K224" s="3"/>
      <c r="L224" s="2"/>
      <c r="M224" s="1"/>
      <c r="N224" s="2"/>
      <c r="O224" s="2"/>
      <c r="P224" s="2"/>
      <c r="Q224" s="2"/>
      <c r="R224" s="2"/>
      <c r="S224" s="1"/>
      <c r="T224" s="1"/>
      <c r="U224" s="1"/>
      <c r="V224" s="1"/>
      <c r="W224" s="1"/>
    </row>
    <row r="225" spans="1:23" x14ac:dyDescent="0.25">
      <c r="A225" s="1"/>
      <c r="B225" s="7"/>
      <c r="C225" s="5"/>
      <c r="D225" s="3"/>
      <c r="E225" s="5"/>
      <c r="F225" s="5"/>
      <c r="G225" s="5"/>
      <c r="H225" s="5"/>
      <c r="I225" s="5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1:23" x14ac:dyDescent="0.25">
      <c r="A226" s="1"/>
      <c r="B226" s="7"/>
      <c r="C226" s="5"/>
      <c r="D226" s="3"/>
      <c r="E226" s="5"/>
      <c r="F226" s="5"/>
      <c r="G226" s="5"/>
      <c r="H226" s="5"/>
      <c r="I226" s="3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1:23" x14ac:dyDescent="0.25">
      <c r="A227" s="1"/>
      <c r="B227" s="7"/>
      <c r="C227" s="5"/>
      <c r="D227" s="3"/>
      <c r="E227" s="5"/>
      <c r="F227" s="5"/>
      <c r="G227" s="5"/>
      <c r="H227" s="3"/>
      <c r="I227" s="3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1:23" x14ac:dyDescent="0.25">
      <c r="A228" s="1"/>
      <c r="B228" s="7"/>
      <c r="C228" s="5"/>
      <c r="D228" s="3"/>
      <c r="E228" s="5"/>
      <c r="F228" s="5"/>
      <c r="G228" s="5"/>
      <c r="H228" s="3"/>
      <c r="I228" s="3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1:23" x14ac:dyDescent="0.25">
      <c r="A229" s="1"/>
      <c r="B229" s="6"/>
      <c r="C229" s="3"/>
      <c r="D229" s="3"/>
      <c r="E229" s="3"/>
      <c r="F229" s="3"/>
      <c r="G229" s="3"/>
      <c r="H229" s="3"/>
      <c r="I229" s="3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1:23" x14ac:dyDescent="0.25">
      <c r="A230" s="1"/>
      <c r="B230" s="4"/>
      <c r="C230" s="3"/>
      <c r="D230" s="3"/>
      <c r="E230" s="5"/>
      <c r="F230" s="5"/>
      <c r="G230" s="5"/>
      <c r="H230" s="5"/>
      <c r="I230" s="5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1:23" x14ac:dyDescent="0.25">
      <c r="A231" s="1"/>
      <c r="B231" s="6"/>
      <c r="C231" s="3"/>
      <c r="D231" s="3"/>
      <c r="E231" s="3"/>
      <c r="F231" s="3"/>
      <c r="G231" s="3"/>
      <c r="H231" s="3"/>
      <c r="I231" s="3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1:23" x14ac:dyDescent="0.25">
      <c r="A232" s="1"/>
      <c r="B232" s="4"/>
      <c r="C232" s="5"/>
      <c r="D232" s="3"/>
      <c r="E232" s="5"/>
      <c r="F232" s="5"/>
      <c r="G232" s="5"/>
      <c r="H232" s="5"/>
      <c r="I232" s="5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1:23" x14ac:dyDescent="0.25">
      <c r="A233" s="1"/>
      <c r="B233" s="6"/>
      <c r="C233" s="3"/>
      <c r="D233" s="3"/>
      <c r="E233" s="3"/>
      <c r="F233" s="3"/>
      <c r="G233" s="3"/>
      <c r="H233" s="3"/>
      <c r="I233" s="3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1:23" x14ac:dyDescent="0.25">
      <c r="A234" s="1"/>
      <c r="B234" s="4"/>
      <c r="C234" s="5"/>
      <c r="D234" s="3"/>
      <c r="E234" s="5"/>
      <c r="F234" s="5"/>
      <c r="G234" s="5"/>
      <c r="H234" s="5"/>
      <c r="I234" s="5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1:23" x14ac:dyDescent="0.25">
      <c r="A235" s="1"/>
      <c r="B235" s="6"/>
      <c r="C235" s="3"/>
      <c r="D235" s="3"/>
      <c r="E235" s="3"/>
      <c r="F235" s="3"/>
      <c r="G235" s="3"/>
      <c r="H235" s="3"/>
      <c r="I235" s="3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1:23" x14ac:dyDescent="0.25">
      <c r="A236" s="1"/>
      <c r="B236" s="4"/>
      <c r="C236" s="5"/>
      <c r="D236" s="5"/>
      <c r="E236" s="5"/>
      <c r="F236" s="5"/>
      <c r="G236" s="5"/>
      <c r="H236" s="5"/>
      <c r="I236" s="5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1:23" x14ac:dyDescent="0.25">
      <c r="A237" s="1"/>
      <c r="B237" s="6"/>
      <c r="C237" s="3"/>
      <c r="D237" s="3"/>
      <c r="E237" s="3"/>
      <c r="F237" s="3"/>
      <c r="G237" s="3"/>
      <c r="H237" s="3"/>
      <c r="I237" s="3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1:23" x14ac:dyDescent="0.25">
      <c r="A238" s="1"/>
      <c r="B238" s="4"/>
      <c r="C238" s="3"/>
      <c r="D238" s="3"/>
      <c r="E238" s="3"/>
      <c r="F238" s="3"/>
      <c r="G238" s="3"/>
      <c r="H238" s="3"/>
      <c r="I238" s="3"/>
      <c r="J238" s="3"/>
      <c r="K238" s="3"/>
      <c r="L238" s="2"/>
      <c r="M238" s="1"/>
      <c r="N238" s="2"/>
      <c r="O238" s="2"/>
      <c r="P238" s="2"/>
      <c r="Q238" s="2"/>
      <c r="R238" s="2"/>
      <c r="S238" s="1"/>
      <c r="T238" s="1"/>
      <c r="U238" s="1"/>
      <c r="V238" s="1"/>
      <c r="W238" s="1"/>
    </row>
    <row r="239" spans="1:23" x14ac:dyDescent="0.25">
      <c r="A239" s="1"/>
      <c r="B239" s="4"/>
      <c r="C239" s="3"/>
      <c r="D239" s="3"/>
      <c r="E239" s="3"/>
      <c r="F239" s="3"/>
      <c r="G239" s="3"/>
      <c r="H239" s="3"/>
      <c r="I239" s="3"/>
      <c r="J239" s="3"/>
      <c r="K239" s="3"/>
      <c r="L239" s="2"/>
      <c r="M239" s="1"/>
      <c r="N239" s="2"/>
      <c r="O239" s="2"/>
      <c r="P239" s="2"/>
      <c r="Q239" s="2"/>
      <c r="R239" s="2"/>
      <c r="S239" s="1"/>
      <c r="T239" s="1"/>
      <c r="U239" s="1"/>
      <c r="V239" s="1"/>
      <c r="W239" s="1"/>
    </row>
    <row r="240" spans="1:23" x14ac:dyDescent="0.25">
      <c r="A240" s="1"/>
      <c r="B240" s="4"/>
      <c r="C240" s="3"/>
      <c r="D240" s="3"/>
      <c r="E240" s="3"/>
      <c r="F240" s="3"/>
      <c r="G240" s="3"/>
      <c r="H240" s="3"/>
      <c r="I240" s="3"/>
      <c r="J240" s="3"/>
      <c r="K240" s="3"/>
      <c r="L240" s="2"/>
      <c r="M240" s="1"/>
      <c r="N240" s="2"/>
      <c r="O240" s="2"/>
      <c r="P240" s="2"/>
      <c r="Q240" s="2"/>
      <c r="R240" s="2"/>
      <c r="S240" s="1"/>
      <c r="T240" s="1"/>
      <c r="U240" s="1"/>
      <c r="V240" s="1"/>
      <c r="W240" s="1"/>
    </row>
    <row r="241" spans="1:23" x14ac:dyDescent="0.25">
      <c r="A241" s="1"/>
      <c r="B241" s="4"/>
      <c r="C241" s="3"/>
      <c r="D241" s="3"/>
      <c r="E241" s="3"/>
      <c r="F241" s="3"/>
      <c r="G241" s="3"/>
      <c r="H241" s="3"/>
      <c r="I241" s="3"/>
      <c r="J241" s="3"/>
      <c r="K241" s="3"/>
      <c r="L241" s="2"/>
      <c r="M241" s="1"/>
      <c r="N241" s="2"/>
      <c r="O241" s="2"/>
      <c r="P241" s="2"/>
      <c r="Q241" s="2"/>
      <c r="R241" s="2"/>
      <c r="S241" s="1"/>
      <c r="T241" s="1"/>
      <c r="U241" s="1"/>
      <c r="V241" s="1"/>
      <c r="W241" s="1"/>
    </row>
    <row r="242" spans="1:23" x14ac:dyDescent="0.25">
      <c r="A242" s="1"/>
      <c r="B242" s="4"/>
      <c r="C242" s="3"/>
      <c r="D242" s="3"/>
      <c r="E242" s="3"/>
      <c r="F242" s="3"/>
      <c r="G242" s="3"/>
      <c r="H242" s="3"/>
      <c r="I242" s="3"/>
      <c r="J242" s="3"/>
      <c r="K242" s="3"/>
      <c r="L242" s="2"/>
      <c r="M242" s="1"/>
      <c r="N242" s="2"/>
      <c r="O242" s="2"/>
      <c r="P242" s="2"/>
      <c r="Q242" s="2"/>
      <c r="R242" s="2"/>
      <c r="S242" s="1"/>
      <c r="T242" s="1"/>
      <c r="U242" s="1"/>
      <c r="V242" s="1"/>
      <c r="W242" s="1"/>
    </row>
    <row r="243" spans="1:23" x14ac:dyDescent="0.25">
      <c r="A243" s="1"/>
      <c r="B243" s="4"/>
      <c r="C243" s="3"/>
      <c r="D243" s="3"/>
      <c r="E243" s="3"/>
      <c r="F243" s="3"/>
      <c r="G243" s="3"/>
      <c r="H243" s="3"/>
      <c r="I243" s="3"/>
      <c r="J243" s="3"/>
      <c r="K243" s="3"/>
      <c r="L243" s="2"/>
      <c r="M243" s="1"/>
      <c r="N243" s="2"/>
      <c r="O243" s="2"/>
      <c r="P243" s="2"/>
      <c r="Q243" s="2"/>
      <c r="R243" s="2"/>
      <c r="S243" s="1"/>
      <c r="T243" s="1"/>
      <c r="U243" s="1"/>
      <c r="V243" s="1"/>
      <c r="W243" s="1"/>
    </row>
    <row r="244" spans="1:23" x14ac:dyDescent="0.25">
      <c r="A244" s="1"/>
      <c r="B244" s="4"/>
      <c r="C244" s="3"/>
      <c r="D244" s="3"/>
      <c r="E244" s="3"/>
      <c r="F244" s="3"/>
      <c r="G244" s="3"/>
      <c r="H244" s="3"/>
      <c r="I244" s="3"/>
      <c r="J244" s="3"/>
      <c r="K244" s="3"/>
      <c r="L244" s="2"/>
      <c r="M244" s="1"/>
      <c r="N244" s="2"/>
      <c r="O244" s="2"/>
      <c r="P244" s="2"/>
      <c r="Q244" s="2"/>
      <c r="R244" s="2"/>
      <c r="S244" s="1"/>
      <c r="T244" s="1"/>
      <c r="U244" s="1"/>
      <c r="V244" s="1"/>
      <c r="W244" s="1"/>
    </row>
    <row r="245" spans="1:23" x14ac:dyDescent="0.25">
      <c r="A245" s="1"/>
      <c r="B245" s="4"/>
      <c r="C245" s="3"/>
      <c r="D245" s="3"/>
      <c r="E245" s="3"/>
      <c r="F245" s="3"/>
      <c r="G245" s="3"/>
      <c r="H245" s="3"/>
      <c r="I245" s="3"/>
      <c r="J245" s="3"/>
      <c r="K245" s="3"/>
      <c r="L245" s="2"/>
      <c r="M245" s="1"/>
      <c r="N245" s="2"/>
      <c r="O245" s="2"/>
      <c r="P245" s="2"/>
      <c r="Q245" s="2"/>
      <c r="R245" s="2"/>
      <c r="S245" s="1"/>
      <c r="T245" s="1"/>
      <c r="U245" s="1"/>
      <c r="V245" s="1"/>
      <c r="W245" s="1"/>
    </row>
    <row r="246" spans="1:23" x14ac:dyDescent="0.25">
      <c r="A246" s="1"/>
      <c r="B246" s="4"/>
      <c r="C246" s="3"/>
      <c r="D246" s="3"/>
      <c r="E246" s="3"/>
      <c r="F246" s="3"/>
      <c r="G246" s="3"/>
      <c r="H246" s="3"/>
      <c r="I246" s="3"/>
      <c r="J246" s="3"/>
      <c r="K246" s="3"/>
      <c r="L246" s="2"/>
      <c r="M246" s="1"/>
      <c r="N246" s="2"/>
      <c r="O246" s="2"/>
      <c r="P246" s="2"/>
      <c r="Q246" s="2"/>
      <c r="R246" s="2"/>
      <c r="S246" s="1"/>
      <c r="T246" s="1"/>
      <c r="U246" s="1"/>
      <c r="V246" s="1"/>
      <c r="W246" s="1"/>
    </row>
    <row r="247" spans="1:23" x14ac:dyDescent="0.25">
      <c r="A247" s="1"/>
      <c r="B247" s="4"/>
      <c r="C247" s="3"/>
      <c r="D247" s="3"/>
      <c r="E247" s="3"/>
      <c r="F247" s="3"/>
      <c r="G247" s="3"/>
      <c r="H247" s="3"/>
      <c r="I247" s="3"/>
      <c r="J247" s="3"/>
      <c r="K247" s="3"/>
      <c r="L247" s="2"/>
      <c r="M247" s="1"/>
      <c r="N247" s="2"/>
      <c r="O247" s="2"/>
      <c r="P247" s="2"/>
      <c r="Q247" s="2"/>
      <c r="R247" s="2"/>
      <c r="S247" s="1"/>
      <c r="T247" s="1"/>
      <c r="U247" s="1"/>
      <c r="V247" s="1"/>
      <c r="W247" s="1"/>
    </row>
    <row r="248" spans="1:23" x14ac:dyDescent="0.25">
      <c r="A248" s="1"/>
      <c r="B248" s="4"/>
      <c r="C248" s="3"/>
      <c r="D248" s="3"/>
      <c r="E248" s="3"/>
      <c r="F248" s="3"/>
      <c r="G248" s="3"/>
      <c r="H248" s="3"/>
      <c r="I248" s="3"/>
      <c r="J248" s="3"/>
      <c r="K248" s="3"/>
      <c r="L248" s="2"/>
      <c r="M248" s="1"/>
      <c r="N248" s="2"/>
      <c r="O248" s="2"/>
      <c r="P248" s="2"/>
      <c r="Q248" s="2"/>
      <c r="R248" s="2"/>
      <c r="S248" s="1"/>
      <c r="T248" s="1"/>
      <c r="U248" s="1"/>
      <c r="V248" s="1"/>
      <c r="W248" s="1"/>
    </row>
    <row r="249" spans="1:23" x14ac:dyDescent="0.25">
      <c r="A249" s="1"/>
      <c r="B249" s="4"/>
      <c r="C249" s="3"/>
      <c r="D249" s="3"/>
      <c r="E249" s="3"/>
      <c r="F249" s="3"/>
      <c r="G249" s="3"/>
      <c r="H249" s="3"/>
      <c r="I249" s="3"/>
      <c r="J249" s="3"/>
      <c r="K249" s="3"/>
      <c r="L249" s="2"/>
      <c r="M249" s="1"/>
      <c r="N249" s="2"/>
      <c r="O249" s="2"/>
      <c r="P249" s="2"/>
      <c r="Q249" s="2"/>
      <c r="R249" s="2"/>
      <c r="S249" s="1"/>
      <c r="T249" s="1"/>
      <c r="U249" s="1"/>
      <c r="V249" s="1"/>
      <c r="W249" s="1"/>
    </row>
    <row r="250" spans="1:23" x14ac:dyDescent="0.25">
      <c r="A250" s="1"/>
      <c r="B250" s="4"/>
      <c r="C250" s="3"/>
      <c r="D250" s="3"/>
      <c r="E250" s="3"/>
      <c r="F250" s="3"/>
      <c r="G250" s="3"/>
      <c r="H250" s="3"/>
      <c r="I250" s="3"/>
      <c r="J250" s="3"/>
      <c r="K250" s="3"/>
      <c r="L250" s="2"/>
      <c r="M250" s="1"/>
      <c r="N250" s="2"/>
      <c r="O250" s="2"/>
      <c r="P250" s="2"/>
      <c r="Q250" s="2"/>
      <c r="R250" s="2"/>
      <c r="S250" s="1"/>
      <c r="T250" s="1"/>
      <c r="U250" s="1"/>
      <c r="V250" s="1"/>
      <c r="W250" s="1"/>
    </row>
    <row r="251" spans="1:23" x14ac:dyDescent="0.25">
      <c r="A251" s="1"/>
      <c r="B251" s="4"/>
      <c r="C251" s="3"/>
      <c r="D251" s="3"/>
      <c r="E251" s="3"/>
      <c r="F251" s="3"/>
      <c r="G251" s="3"/>
      <c r="H251" s="3"/>
      <c r="I251" s="3"/>
      <c r="J251" s="3"/>
      <c r="K251" s="3"/>
      <c r="L251" s="2"/>
      <c r="M251" s="1"/>
      <c r="N251" s="2"/>
      <c r="O251" s="2"/>
      <c r="P251" s="2"/>
      <c r="Q251" s="2"/>
      <c r="R251" s="2"/>
      <c r="S251" s="1"/>
      <c r="T251" s="1"/>
      <c r="U251" s="1"/>
      <c r="V251" s="1"/>
      <c r="W251" s="1"/>
    </row>
    <row r="252" spans="1:23" x14ac:dyDescent="0.25">
      <c r="A252" s="1"/>
      <c r="B252" s="4"/>
      <c r="C252" s="3"/>
      <c r="D252" s="3"/>
      <c r="E252" s="3"/>
      <c r="F252" s="3"/>
      <c r="G252" s="3"/>
      <c r="H252" s="3"/>
      <c r="I252" s="3"/>
      <c r="J252" s="3"/>
      <c r="K252" s="3"/>
      <c r="L252" s="2"/>
      <c r="M252" s="1"/>
      <c r="N252" s="2"/>
      <c r="O252" s="2"/>
      <c r="P252" s="2"/>
      <c r="Q252" s="2"/>
      <c r="R252" s="2"/>
      <c r="S252" s="1"/>
      <c r="T252" s="1"/>
      <c r="U252" s="1"/>
      <c r="V252" s="1"/>
      <c r="W252" s="1"/>
    </row>
    <row r="253" spans="1:23" x14ac:dyDescent="0.25">
      <c r="A253" s="1"/>
      <c r="B253" s="4"/>
      <c r="C253" s="5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spans="1:23" x14ac:dyDescent="0.25">
      <c r="A254" s="1"/>
      <c r="B254" s="4"/>
      <c r="C254" s="5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1:23" x14ac:dyDescent="0.25">
      <c r="A255" s="1"/>
      <c r="B255" s="4"/>
      <c r="C255" s="5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1:23" x14ac:dyDescent="0.25">
      <c r="A256" s="1"/>
      <c r="B256" s="4"/>
      <c r="C256" s="5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spans="1:23" x14ac:dyDescent="0.25">
      <c r="A257" s="1"/>
      <c r="B257" s="4"/>
      <c r="C257" s="5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spans="1:23" x14ac:dyDescent="0.25">
      <c r="A258" s="1"/>
      <c r="B258" s="4"/>
      <c r="C258" s="5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1:23" x14ac:dyDescent="0.25">
      <c r="A259" s="1"/>
      <c r="B259" s="4"/>
      <c r="C259" s="5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spans="1:23" x14ac:dyDescent="0.25">
      <c r="A260" s="1"/>
      <c r="B260" s="4"/>
      <c r="C260" s="3"/>
      <c r="D260" s="3"/>
      <c r="E260" s="3"/>
      <c r="F260" s="3"/>
      <c r="G260" s="3"/>
      <c r="H260" s="3"/>
      <c r="I260" s="3"/>
      <c r="J260" s="3"/>
      <c r="K260" s="3"/>
      <c r="L260" s="2"/>
      <c r="M260" s="1"/>
      <c r="N260" s="2"/>
      <c r="O260" s="2"/>
      <c r="P260" s="2"/>
      <c r="Q260" s="2"/>
      <c r="R260" s="2"/>
      <c r="S260" s="1"/>
      <c r="T260" s="1"/>
      <c r="U260" s="1"/>
      <c r="V260" s="1"/>
      <c r="W260" s="1"/>
    </row>
    <row r="261" spans="1:23" x14ac:dyDescent="0.25">
      <c r="A261" s="1"/>
      <c r="B261" s="4"/>
      <c r="C261" s="5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1:23" x14ac:dyDescent="0.25">
      <c r="A262" s="1"/>
      <c r="B262" s="4"/>
      <c r="C262" s="3"/>
      <c r="D262" s="3"/>
      <c r="E262" s="3"/>
      <c r="F262" s="3"/>
      <c r="G262" s="3"/>
      <c r="H262" s="3"/>
      <c r="I262" s="3"/>
      <c r="J262" s="3"/>
      <c r="K262" s="3"/>
      <c r="L262" s="2"/>
      <c r="M262" s="1"/>
      <c r="N262" s="2"/>
      <c r="O262" s="2"/>
      <c r="P262" s="2"/>
      <c r="Q262" s="2"/>
      <c r="R262" s="2"/>
      <c r="S262" s="1"/>
      <c r="T262" s="1"/>
      <c r="U262" s="1"/>
      <c r="V262" s="1"/>
      <c r="W262" s="1"/>
    </row>
    <row r="263" spans="1:23" x14ac:dyDescent="0.25">
      <c r="A263" s="1"/>
      <c r="B263" s="4"/>
      <c r="C263" s="5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1:23" x14ac:dyDescent="0.25">
      <c r="A264" s="1"/>
      <c r="B264" s="4"/>
      <c r="C264" s="3"/>
      <c r="D264" s="3"/>
      <c r="E264" s="3"/>
      <c r="F264" s="3"/>
      <c r="G264" s="3"/>
      <c r="H264" s="3"/>
      <c r="I264" s="3"/>
      <c r="J264" s="3"/>
      <c r="K264" s="3"/>
      <c r="L264" s="2"/>
      <c r="M264" s="1"/>
      <c r="N264" s="2"/>
      <c r="O264" s="2"/>
      <c r="P264" s="2"/>
      <c r="Q264" s="2"/>
      <c r="R264" s="2"/>
      <c r="S264" s="1"/>
      <c r="T264" s="1"/>
      <c r="U264" s="1"/>
      <c r="V264" s="1"/>
      <c r="W264" s="1"/>
    </row>
    <row r="265" spans="1:23" x14ac:dyDescent="0.25">
      <c r="A265" s="1"/>
      <c r="B265" s="4"/>
      <c r="C265" s="3"/>
      <c r="D265" s="3"/>
      <c r="E265" s="3"/>
      <c r="F265" s="3"/>
      <c r="G265" s="3"/>
      <c r="H265" s="3"/>
      <c r="I265" s="3"/>
      <c r="J265" s="3"/>
      <c r="K265" s="3"/>
      <c r="L265" s="2"/>
      <c r="M265" s="1"/>
      <c r="N265" s="2"/>
      <c r="O265" s="2"/>
      <c r="P265" s="2"/>
      <c r="Q265" s="2"/>
      <c r="R265" s="2"/>
      <c r="S265" s="1"/>
      <c r="T265" s="1"/>
      <c r="U265" s="1"/>
      <c r="V265" s="1"/>
      <c r="W265" s="1"/>
    </row>
    <row r="266" spans="1:23" x14ac:dyDescent="0.25">
      <c r="A266" s="1"/>
      <c r="B266" s="4"/>
      <c r="C266" s="3"/>
      <c r="D266" s="3"/>
      <c r="E266" s="3"/>
      <c r="F266" s="3"/>
      <c r="G266" s="3"/>
      <c r="H266" s="3"/>
      <c r="I266" s="3"/>
      <c r="J266" s="3"/>
      <c r="K266" s="3"/>
      <c r="L266" s="2"/>
      <c r="M266" s="1"/>
      <c r="N266" s="2"/>
      <c r="O266" s="2"/>
      <c r="P266" s="2"/>
      <c r="Q266" s="2"/>
      <c r="R266" s="2"/>
      <c r="S266" s="1"/>
      <c r="T266" s="1"/>
      <c r="U266" s="1"/>
      <c r="V266" s="1"/>
      <c r="W266" s="1"/>
    </row>
    <row r="267" spans="1:23" x14ac:dyDescent="0.25">
      <c r="A267" s="1"/>
      <c r="B267" s="4"/>
      <c r="C267" s="3"/>
      <c r="D267" s="3"/>
      <c r="E267" s="3"/>
      <c r="F267" s="3"/>
      <c r="G267" s="3"/>
      <c r="H267" s="3"/>
      <c r="I267" s="3"/>
      <c r="J267" s="3"/>
      <c r="K267" s="3"/>
      <c r="L267" s="2"/>
      <c r="M267" s="1"/>
      <c r="N267" s="2"/>
      <c r="O267" s="2"/>
      <c r="P267" s="2"/>
      <c r="Q267" s="2"/>
      <c r="R267" s="2"/>
      <c r="S267" s="1"/>
      <c r="T267" s="1"/>
      <c r="U267" s="1"/>
      <c r="V267" s="1"/>
      <c r="W267" s="1"/>
    </row>
    <row r="268" spans="1:23" x14ac:dyDescent="0.25">
      <c r="A268" s="1"/>
      <c r="B268" s="4"/>
      <c r="C268" s="3"/>
      <c r="D268" s="3"/>
      <c r="E268" s="3"/>
      <c r="F268" s="3"/>
      <c r="G268" s="3"/>
      <c r="H268" s="3"/>
      <c r="I268" s="3"/>
      <c r="J268" s="3"/>
      <c r="K268" s="3"/>
      <c r="L268" s="2"/>
      <c r="M268" s="1"/>
      <c r="N268" s="2"/>
      <c r="O268" s="2"/>
      <c r="P268" s="2"/>
      <c r="Q268" s="2"/>
      <c r="R268" s="2"/>
      <c r="S268" s="1"/>
      <c r="T268" s="1"/>
      <c r="U268" s="1"/>
      <c r="V268" s="1"/>
      <c r="W268" s="1"/>
    </row>
    <row r="269" spans="1:23" x14ac:dyDescent="0.25">
      <c r="A269" s="1"/>
      <c r="B269" s="4"/>
      <c r="C269" s="3"/>
      <c r="D269" s="3"/>
      <c r="E269" s="3"/>
      <c r="F269" s="3"/>
      <c r="G269" s="3"/>
      <c r="H269" s="3"/>
      <c r="I269" s="3"/>
      <c r="J269" s="3"/>
      <c r="K269" s="3"/>
      <c r="L269" s="2"/>
      <c r="M269" s="1"/>
      <c r="N269" s="2"/>
      <c r="O269" s="2"/>
      <c r="P269" s="2"/>
      <c r="Q269" s="2"/>
      <c r="R269" s="2"/>
      <c r="S269" s="1"/>
      <c r="T269" s="1"/>
      <c r="U269" s="1"/>
      <c r="V269" s="1"/>
      <c r="W269" s="1"/>
    </row>
    <row r="270" spans="1:23" x14ac:dyDescent="0.25">
      <c r="A270" s="1"/>
      <c r="B270" s="4"/>
      <c r="C270" s="3"/>
      <c r="D270" s="3"/>
      <c r="E270" s="3"/>
      <c r="F270" s="3"/>
      <c r="G270" s="3"/>
      <c r="H270" s="3"/>
      <c r="I270" s="3"/>
      <c r="J270" s="3"/>
      <c r="K270" s="3"/>
      <c r="L270" s="2"/>
      <c r="M270" s="1"/>
      <c r="N270" s="2"/>
      <c r="O270" s="2"/>
      <c r="P270" s="2"/>
      <c r="Q270" s="2"/>
      <c r="R270" s="2"/>
      <c r="S270" s="1"/>
      <c r="T270" s="1"/>
      <c r="U270" s="1"/>
      <c r="V270" s="1"/>
      <c r="W270" s="1"/>
    </row>
    <row r="271" spans="1:23" x14ac:dyDescent="0.25">
      <c r="A271" s="1"/>
      <c r="B271" s="4"/>
      <c r="C271" s="3"/>
      <c r="D271" s="3"/>
      <c r="E271" s="3"/>
      <c r="F271" s="3"/>
      <c r="G271" s="3"/>
      <c r="H271" s="3"/>
      <c r="I271" s="3"/>
      <c r="J271" s="3"/>
      <c r="K271" s="3"/>
      <c r="L271" s="2"/>
      <c r="M271" s="1"/>
      <c r="N271" s="2"/>
      <c r="O271" s="2"/>
      <c r="P271" s="2"/>
      <c r="Q271" s="2"/>
      <c r="R271" s="2"/>
      <c r="S271" s="1"/>
      <c r="T271" s="1"/>
      <c r="U271" s="1"/>
      <c r="V271" s="1"/>
      <c r="W271" s="1"/>
    </row>
    <row r="272" spans="1:23" x14ac:dyDescent="0.25">
      <c r="A272" s="1"/>
      <c r="B272" s="4"/>
      <c r="C272" s="3"/>
      <c r="D272" s="3"/>
      <c r="E272" s="3"/>
      <c r="F272" s="3"/>
      <c r="G272" s="3"/>
      <c r="H272" s="3"/>
      <c r="I272" s="3"/>
      <c r="J272" s="3"/>
      <c r="K272" s="3"/>
      <c r="L272" s="2"/>
      <c r="M272" s="1"/>
      <c r="N272" s="2"/>
      <c r="O272" s="2"/>
      <c r="P272" s="2"/>
      <c r="Q272" s="2"/>
      <c r="R272" s="2"/>
      <c r="S272" s="1"/>
      <c r="T272" s="1"/>
      <c r="U272" s="1"/>
      <c r="V272" s="1"/>
      <c r="W272" s="1"/>
    </row>
    <row r="273" spans="1:23" x14ac:dyDescent="0.25">
      <c r="A273" s="1"/>
      <c r="B273" s="4"/>
      <c r="C273" s="3"/>
      <c r="D273" s="3"/>
      <c r="E273" s="3"/>
      <c r="F273" s="3"/>
      <c r="G273" s="3"/>
      <c r="H273" s="3"/>
      <c r="I273" s="3"/>
      <c r="J273" s="3"/>
      <c r="K273" s="3"/>
      <c r="L273" s="2"/>
      <c r="M273" s="1"/>
      <c r="N273" s="2"/>
      <c r="O273" s="2"/>
      <c r="P273" s="2"/>
      <c r="Q273" s="2"/>
      <c r="R273" s="2"/>
      <c r="S273" s="1"/>
      <c r="T273" s="1"/>
      <c r="U273" s="1"/>
      <c r="V273" s="1"/>
      <c r="W273" s="1"/>
    </row>
    <row r="274" spans="1:23" x14ac:dyDescent="0.25">
      <c r="A274" s="1"/>
      <c r="B274" s="4"/>
      <c r="C274" s="3"/>
      <c r="D274" s="3"/>
      <c r="E274" s="3"/>
      <c r="F274" s="3"/>
      <c r="G274" s="3"/>
      <c r="H274" s="3"/>
      <c r="I274" s="3"/>
      <c r="J274" s="3"/>
      <c r="K274" s="3"/>
      <c r="L274" s="2"/>
      <c r="M274" s="1"/>
      <c r="N274" s="2"/>
      <c r="O274" s="2"/>
      <c r="P274" s="2"/>
      <c r="Q274" s="2"/>
      <c r="R274" s="2"/>
      <c r="S274" s="1"/>
      <c r="T274" s="1"/>
      <c r="U274" s="1"/>
      <c r="V274" s="1"/>
      <c r="W274" s="1"/>
    </row>
    <row r="275" spans="1:23" x14ac:dyDescent="0.25">
      <c r="A275" s="1"/>
      <c r="B275" s="4"/>
      <c r="C275" s="3"/>
      <c r="D275" s="3"/>
      <c r="E275" s="3"/>
      <c r="F275" s="3"/>
      <c r="G275" s="3"/>
      <c r="H275" s="3"/>
      <c r="I275" s="3"/>
      <c r="J275" s="3"/>
      <c r="K275" s="3"/>
      <c r="L275" s="2"/>
      <c r="M275" s="1"/>
      <c r="N275" s="2"/>
      <c r="O275" s="2"/>
      <c r="P275" s="2"/>
      <c r="Q275" s="2"/>
      <c r="R275" s="2"/>
      <c r="S275" s="1"/>
      <c r="T275" s="1"/>
      <c r="U275" s="1"/>
      <c r="V275" s="1"/>
      <c r="W275" s="1"/>
    </row>
    <row r="276" spans="1:23" x14ac:dyDescent="0.25">
      <c r="A276" s="1"/>
      <c r="B276" s="4"/>
      <c r="C276" s="3"/>
      <c r="D276" s="3"/>
      <c r="E276" s="3"/>
      <c r="F276" s="3"/>
      <c r="G276" s="3"/>
      <c r="H276" s="3"/>
      <c r="I276" s="3"/>
      <c r="J276" s="3"/>
      <c r="K276" s="3"/>
      <c r="L276" s="2"/>
      <c r="M276" s="1"/>
      <c r="N276" s="2"/>
      <c r="O276" s="2"/>
      <c r="P276" s="2"/>
      <c r="Q276" s="2"/>
      <c r="R276" s="2"/>
      <c r="S276" s="1"/>
      <c r="T276" s="1"/>
      <c r="U276" s="1"/>
      <c r="V276" s="1"/>
      <c r="W276" s="1"/>
    </row>
    <row r="277" spans="1:23" x14ac:dyDescent="0.25">
      <c r="A277" s="1"/>
      <c r="B277" s="4"/>
      <c r="C277" s="3"/>
      <c r="D277" s="3"/>
      <c r="E277" s="3"/>
      <c r="F277" s="3"/>
      <c r="G277" s="3"/>
      <c r="H277" s="3"/>
      <c r="I277" s="3"/>
      <c r="J277" s="3"/>
      <c r="K277" s="3"/>
      <c r="L277" s="2"/>
      <c r="M277" s="1"/>
      <c r="N277" s="2"/>
      <c r="O277" s="2"/>
      <c r="P277" s="2"/>
      <c r="Q277" s="2"/>
      <c r="R277" s="2"/>
      <c r="S277" s="1"/>
      <c r="T277" s="1"/>
      <c r="U277" s="1"/>
      <c r="V277" s="1"/>
      <c r="W277" s="1"/>
    </row>
    <row r="278" spans="1:23" x14ac:dyDescent="0.25">
      <c r="A278" s="1"/>
      <c r="B278" s="4"/>
      <c r="C278" s="3"/>
      <c r="D278" s="3"/>
      <c r="E278" s="3"/>
      <c r="F278" s="3"/>
      <c r="G278" s="3"/>
      <c r="H278" s="3"/>
      <c r="I278" s="3"/>
      <c r="J278" s="3"/>
      <c r="K278" s="3"/>
      <c r="L278" s="2"/>
      <c r="M278" s="1"/>
      <c r="N278" s="2"/>
      <c r="O278" s="2"/>
      <c r="P278" s="2"/>
      <c r="Q278" s="2"/>
      <c r="R278" s="2"/>
      <c r="S278" s="1"/>
      <c r="T278" s="1"/>
      <c r="U278" s="1"/>
      <c r="V278" s="1"/>
      <c r="W278" s="1"/>
    </row>
    <row r="279" spans="1:23" x14ac:dyDescent="0.25">
      <c r="A279" s="1"/>
      <c r="B279" s="4"/>
      <c r="C279" s="3"/>
      <c r="D279" s="3"/>
      <c r="E279" s="3"/>
      <c r="F279" s="3"/>
      <c r="G279" s="3"/>
      <c r="H279" s="3"/>
      <c r="I279" s="3"/>
      <c r="J279" s="3"/>
      <c r="K279" s="3"/>
      <c r="L279" s="2"/>
      <c r="M279" s="1"/>
      <c r="N279" s="2"/>
      <c r="O279" s="2"/>
      <c r="P279" s="2"/>
      <c r="Q279" s="2"/>
      <c r="R279" s="2"/>
      <c r="S279" s="1"/>
      <c r="T279" s="1"/>
      <c r="U279" s="1"/>
      <c r="V279" s="1"/>
      <c r="W279" s="1"/>
    </row>
    <row r="280" spans="1:23" x14ac:dyDescent="0.25">
      <c r="A280" s="1"/>
      <c r="B280" s="4"/>
      <c r="C280" s="3"/>
      <c r="D280" s="3"/>
      <c r="E280" s="3"/>
      <c r="F280" s="3"/>
      <c r="G280" s="3"/>
      <c r="H280" s="3"/>
      <c r="I280" s="3"/>
      <c r="J280" s="3"/>
      <c r="K280" s="3"/>
      <c r="L280" s="2"/>
      <c r="M280" s="1"/>
      <c r="N280" s="2"/>
      <c r="O280" s="2"/>
      <c r="P280" s="2"/>
      <c r="Q280" s="2"/>
      <c r="R280" s="2"/>
      <c r="S280" s="1"/>
      <c r="T280" s="1"/>
      <c r="U280" s="1"/>
      <c r="V280" s="1"/>
      <c r="W280" s="1"/>
    </row>
    <row r="281" spans="1:23" x14ac:dyDescent="0.25">
      <c r="A281" s="1"/>
      <c r="B281" s="4"/>
      <c r="C281" s="3"/>
      <c r="D281" s="3"/>
      <c r="E281" s="3"/>
      <c r="F281" s="3"/>
      <c r="G281" s="3"/>
      <c r="H281" s="3"/>
      <c r="I281" s="3"/>
      <c r="J281" s="3"/>
      <c r="K281" s="3"/>
      <c r="L281" s="2"/>
      <c r="M281" s="1"/>
      <c r="N281" s="2"/>
      <c r="O281" s="2"/>
      <c r="P281" s="2"/>
      <c r="Q281" s="2"/>
      <c r="R281" s="2"/>
      <c r="S281" s="1"/>
      <c r="T281" s="1"/>
      <c r="U281" s="1"/>
      <c r="V281" s="1"/>
      <c r="W281" s="1"/>
    </row>
    <row r="282" spans="1:23" x14ac:dyDescent="0.25">
      <c r="A282" s="1"/>
      <c r="B282" s="4"/>
      <c r="C282" s="3"/>
      <c r="D282" s="3"/>
      <c r="E282" s="3"/>
      <c r="F282" s="3"/>
      <c r="G282" s="3"/>
      <c r="H282" s="3"/>
      <c r="I282" s="3"/>
      <c r="J282" s="3"/>
      <c r="K282" s="3"/>
      <c r="L282" s="2"/>
      <c r="M282" s="1"/>
      <c r="N282" s="2"/>
      <c r="O282" s="2"/>
      <c r="P282" s="2"/>
      <c r="Q282" s="2"/>
      <c r="R282" s="2"/>
      <c r="S282" s="1"/>
      <c r="T282" s="1"/>
      <c r="U282" s="1"/>
      <c r="V282" s="1"/>
      <c r="W282" s="1"/>
    </row>
    <row r="283" spans="1:23" x14ac:dyDescent="0.25">
      <c r="A283" s="1"/>
      <c r="B283" s="4"/>
      <c r="C283" s="5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1:23" x14ac:dyDescent="0.25">
      <c r="A284" s="1"/>
      <c r="B284" s="4"/>
      <c r="C284" s="5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1:23" x14ac:dyDescent="0.25">
      <c r="A285" s="1"/>
      <c r="B285" s="4"/>
      <c r="C285" s="5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spans="1:23" x14ac:dyDescent="0.25">
      <c r="A286" s="1"/>
      <c r="B286" s="4"/>
      <c r="C286" s="5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1:23" x14ac:dyDescent="0.25">
      <c r="A287" s="1"/>
      <c r="B287" s="4"/>
      <c r="C287" s="3"/>
      <c r="D287" s="3"/>
      <c r="E287" s="3"/>
      <c r="F287" s="3"/>
      <c r="G287" s="3"/>
      <c r="H287" s="3"/>
      <c r="I287" s="3"/>
      <c r="J287" s="3"/>
      <c r="K287" s="3"/>
      <c r="L287" s="2"/>
      <c r="M287" s="1"/>
      <c r="N287" s="2"/>
      <c r="O287" s="2"/>
      <c r="P287" s="2"/>
      <c r="Q287" s="2"/>
      <c r="R287" s="2"/>
      <c r="S287" s="1"/>
      <c r="T287" s="1"/>
      <c r="U287" s="1"/>
      <c r="V287" s="1"/>
      <c r="W287" s="1"/>
    </row>
    <row r="288" spans="1:23" x14ac:dyDescent="0.25">
      <c r="A288" s="1"/>
      <c r="B288" s="4"/>
      <c r="C288" s="5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1:23" x14ac:dyDescent="0.25">
      <c r="A289" s="1"/>
      <c r="B289" s="4"/>
      <c r="C289" s="5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1:23" x14ac:dyDescent="0.25">
      <c r="A290" s="1"/>
      <c r="B290" s="4"/>
      <c r="C290" s="5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spans="1:23" x14ac:dyDescent="0.25">
      <c r="A291" s="1"/>
      <c r="B291" s="4"/>
      <c r="C291" s="5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spans="1:23" x14ac:dyDescent="0.25">
      <c r="A292" s="1"/>
      <c r="B292" s="4"/>
      <c r="C292" s="5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spans="1:23" x14ac:dyDescent="0.25">
      <c r="A293" s="1"/>
      <c r="B293" s="4"/>
      <c r="C293" s="5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spans="1:23" x14ac:dyDescent="0.25">
      <c r="A294" s="1"/>
      <c r="B294" s="4"/>
      <c r="C294" s="3"/>
      <c r="D294" s="3"/>
      <c r="E294" s="3"/>
      <c r="F294" s="3"/>
      <c r="G294" s="3"/>
      <c r="H294" s="3"/>
      <c r="I294" s="3"/>
      <c r="J294" s="3"/>
      <c r="K294" s="3"/>
      <c r="L294" s="2"/>
      <c r="M294" s="1"/>
      <c r="N294" s="2"/>
      <c r="O294" s="2"/>
      <c r="P294" s="2"/>
      <c r="Q294" s="2"/>
      <c r="R294" s="2"/>
      <c r="S294" s="1"/>
      <c r="T294" s="1"/>
      <c r="U294" s="1"/>
      <c r="V294" s="1"/>
      <c r="W294" s="1"/>
    </row>
    <row r="295" spans="1:23" x14ac:dyDescent="0.25">
      <c r="A295" s="1"/>
      <c r="B295" s="4"/>
      <c r="C295" s="3"/>
      <c r="D295" s="3"/>
      <c r="E295" s="3"/>
      <c r="F295" s="3"/>
      <c r="G295" s="3"/>
      <c r="H295" s="3"/>
      <c r="I295" s="3"/>
      <c r="J295" s="3"/>
      <c r="K295" s="3"/>
      <c r="L295" s="2"/>
      <c r="M295" s="1"/>
      <c r="N295" s="2"/>
      <c r="O295" s="2"/>
      <c r="P295" s="2"/>
      <c r="Q295" s="2"/>
      <c r="R295" s="2"/>
      <c r="S295" s="1"/>
      <c r="T295" s="1"/>
      <c r="U295" s="1"/>
      <c r="V295" s="1"/>
      <c r="W295" s="1"/>
    </row>
    <row r="296" spans="1:23" x14ac:dyDescent="0.25">
      <c r="A296" s="1"/>
      <c r="B296" s="4"/>
      <c r="C296" s="3"/>
      <c r="D296" s="3"/>
      <c r="E296" s="3"/>
      <c r="F296" s="3"/>
      <c r="G296" s="3"/>
      <c r="H296" s="3"/>
      <c r="I296" s="3"/>
      <c r="J296" s="3"/>
      <c r="K296" s="3"/>
      <c r="L296" s="2"/>
      <c r="M296" s="1"/>
      <c r="N296" s="2"/>
      <c r="O296" s="2"/>
      <c r="P296" s="2"/>
      <c r="Q296" s="2"/>
      <c r="R296" s="2"/>
      <c r="S296" s="1"/>
      <c r="T296" s="1"/>
      <c r="U296" s="1"/>
      <c r="V296" s="1"/>
      <c r="W296" s="1"/>
    </row>
    <row r="297" spans="1:23" x14ac:dyDescent="0.25">
      <c r="A297" s="1"/>
      <c r="B297" s="4"/>
      <c r="C297" s="3"/>
      <c r="D297" s="3"/>
      <c r="E297" s="3"/>
      <c r="F297" s="3"/>
      <c r="G297" s="3"/>
      <c r="H297" s="3"/>
      <c r="I297" s="3"/>
      <c r="J297" s="3"/>
      <c r="K297" s="3"/>
      <c r="L297" s="2"/>
      <c r="M297" s="1"/>
      <c r="N297" s="2"/>
      <c r="O297" s="2"/>
      <c r="P297" s="2"/>
      <c r="Q297" s="2"/>
      <c r="R297" s="2"/>
      <c r="S297" s="1"/>
      <c r="T297" s="1"/>
      <c r="U297" s="1"/>
      <c r="V297" s="1"/>
      <c r="W297" s="1"/>
    </row>
    <row r="298" spans="1:23" x14ac:dyDescent="0.25">
      <c r="A298" s="1"/>
      <c r="B298" s="4"/>
      <c r="C298" s="3"/>
      <c r="D298" s="3"/>
      <c r="E298" s="3"/>
      <c r="F298" s="3"/>
      <c r="G298" s="3"/>
      <c r="H298" s="3"/>
      <c r="I298" s="3"/>
      <c r="J298" s="3"/>
      <c r="K298" s="3"/>
      <c r="L298" s="2"/>
      <c r="M298" s="1"/>
      <c r="N298" s="2"/>
      <c r="O298" s="2"/>
      <c r="P298" s="2"/>
      <c r="Q298" s="2"/>
      <c r="R298" s="2"/>
      <c r="S298" s="1"/>
      <c r="T298" s="1"/>
      <c r="U298" s="1"/>
      <c r="V298" s="1"/>
      <c r="W298" s="1"/>
    </row>
    <row r="299" spans="1:23" x14ac:dyDescent="0.25">
      <c r="A299" s="1"/>
      <c r="B299" s="4"/>
      <c r="C299" s="3"/>
      <c r="D299" s="3"/>
      <c r="E299" s="3"/>
      <c r="F299" s="3"/>
      <c r="G299" s="3"/>
      <c r="H299" s="3"/>
      <c r="I299" s="3"/>
      <c r="J299" s="3"/>
      <c r="K299" s="3"/>
      <c r="L299" s="2"/>
      <c r="M299" s="1"/>
      <c r="N299" s="2"/>
      <c r="O299" s="2"/>
      <c r="P299" s="2"/>
      <c r="Q299" s="2"/>
      <c r="R299" s="2"/>
      <c r="S299" s="1"/>
      <c r="T299" s="1"/>
      <c r="U299" s="1"/>
      <c r="V299" s="1"/>
      <c r="W299" s="1"/>
    </row>
    <row r="300" spans="1:23" x14ac:dyDescent="0.25">
      <c r="A300" s="1"/>
      <c r="B300" s="4"/>
      <c r="C300" s="3"/>
      <c r="D300" s="3"/>
      <c r="E300" s="3"/>
      <c r="F300" s="3"/>
      <c r="G300" s="3"/>
      <c r="H300" s="3"/>
      <c r="I300" s="3"/>
      <c r="J300" s="3"/>
      <c r="K300" s="3"/>
      <c r="L300" s="2"/>
      <c r="M300" s="1"/>
      <c r="N300" s="2"/>
      <c r="O300" s="2"/>
      <c r="P300" s="2"/>
      <c r="Q300" s="2"/>
      <c r="R300" s="2"/>
      <c r="S300" s="1"/>
      <c r="T300" s="1"/>
      <c r="U300" s="1"/>
      <c r="V300" s="1"/>
      <c r="W300" s="1"/>
    </row>
    <row r="301" spans="1:23" x14ac:dyDescent="0.25">
      <c r="A301" s="1"/>
      <c r="B301" s="4"/>
      <c r="C301" s="3"/>
      <c r="D301" s="3"/>
      <c r="E301" s="3"/>
      <c r="F301" s="3"/>
      <c r="G301" s="3"/>
      <c r="H301" s="3"/>
      <c r="I301" s="3"/>
      <c r="J301" s="3"/>
      <c r="K301" s="3"/>
      <c r="L301" s="2"/>
      <c r="M301" s="1"/>
      <c r="N301" s="2"/>
      <c r="O301" s="2"/>
      <c r="P301" s="2"/>
      <c r="Q301" s="2"/>
      <c r="R301" s="2"/>
      <c r="S301" s="1"/>
      <c r="T301" s="1"/>
      <c r="U301" s="1"/>
      <c r="V301" s="1"/>
      <c r="W301" s="1"/>
    </row>
    <row r="302" spans="1:23" x14ac:dyDescent="0.25">
      <c r="A302" s="1"/>
      <c r="B302" s="4"/>
      <c r="C302" s="3"/>
      <c r="D302" s="3"/>
      <c r="E302" s="3"/>
      <c r="F302" s="3"/>
      <c r="G302" s="3"/>
      <c r="H302" s="3"/>
      <c r="I302" s="3"/>
      <c r="J302" s="3"/>
      <c r="K302" s="3"/>
      <c r="L302" s="2"/>
      <c r="M302" s="1"/>
      <c r="N302" s="2"/>
      <c r="O302" s="2"/>
      <c r="P302" s="2"/>
      <c r="Q302" s="2"/>
      <c r="R302" s="2"/>
      <c r="S302" s="1"/>
      <c r="T302" s="1"/>
      <c r="U302" s="1"/>
      <c r="V302" s="1"/>
      <c r="W302" s="1"/>
    </row>
    <row r="303" spans="1:23" x14ac:dyDescent="0.25">
      <c r="A303" s="1"/>
      <c r="B303" s="4"/>
      <c r="C303" s="3"/>
      <c r="D303" s="3"/>
      <c r="E303" s="3"/>
      <c r="F303" s="3"/>
      <c r="G303" s="3"/>
      <c r="H303" s="3"/>
      <c r="I303" s="3"/>
      <c r="J303" s="3"/>
      <c r="K303" s="3"/>
      <c r="L303" s="2"/>
      <c r="M303" s="1"/>
      <c r="N303" s="2"/>
      <c r="O303" s="2"/>
      <c r="P303" s="2"/>
      <c r="Q303" s="2"/>
      <c r="R303" s="2"/>
      <c r="S303" s="1"/>
      <c r="T303" s="1"/>
      <c r="U303" s="1"/>
      <c r="V303" s="1"/>
      <c r="W303" s="1"/>
    </row>
    <row r="304" spans="1:23" x14ac:dyDescent="0.25">
      <c r="A304" s="1"/>
      <c r="B304" s="4"/>
      <c r="C304" s="3"/>
      <c r="D304" s="3"/>
      <c r="E304" s="3"/>
      <c r="F304" s="3"/>
      <c r="G304" s="3"/>
      <c r="H304" s="3"/>
      <c r="I304" s="3"/>
      <c r="J304" s="3"/>
      <c r="K304" s="3"/>
      <c r="L304" s="2"/>
      <c r="M304" s="1"/>
      <c r="N304" s="2"/>
      <c r="O304" s="2"/>
      <c r="P304" s="2"/>
      <c r="Q304" s="2"/>
      <c r="R304" s="2"/>
      <c r="S304" s="1"/>
      <c r="T304" s="1"/>
      <c r="U304" s="1"/>
      <c r="V304" s="1"/>
      <c r="W304" s="1"/>
    </row>
    <row r="305" spans="1:23" x14ac:dyDescent="0.25">
      <c r="A305" s="1"/>
      <c r="B305" s="4"/>
      <c r="C305" s="3"/>
      <c r="D305" s="3"/>
      <c r="E305" s="3"/>
      <c r="F305" s="3"/>
      <c r="G305" s="3"/>
      <c r="H305" s="3"/>
      <c r="I305" s="3"/>
      <c r="J305" s="3"/>
      <c r="K305" s="3"/>
      <c r="L305" s="2"/>
      <c r="M305" s="1"/>
      <c r="N305" s="2"/>
      <c r="O305" s="2"/>
      <c r="P305" s="2"/>
      <c r="Q305" s="2"/>
      <c r="R305" s="2"/>
      <c r="S305" s="1"/>
      <c r="T305" s="1"/>
      <c r="U305" s="1"/>
      <c r="V305" s="1"/>
      <c r="W305" s="1"/>
    </row>
    <row r="306" spans="1:23" x14ac:dyDescent="0.25">
      <c r="A306" s="1"/>
      <c r="B306" s="4"/>
      <c r="C306" s="3"/>
      <c r="D306" s="3"/>
      <c r="E306" s="3"/>
      <c r="F306" s="3"/>
      <c r="G306" s="3"/>
      <c r="H306" s="3"/>
      <c r="I306" s="3"/>
      <c r="J306" s="3"/>
      <c r="K306" s="3"/>
      <c r="L306" s="2"/>
      <c r="M306" s="1"/>
      <c r="N306" s="2"/>
      <c r="O306" s="2"/>
      <c r="P306" s="2"/>
      <c r="Q306" s="2"/>
      <c r="R306" s="2"/>
      <c r="S306" s="1"/>
      <c r="T306" s="1"/>
      <c r="U306" s="1"/>
      <c r="V306" s="1"/>
      <c r="W306" s="1"/>
    </row>
    <row r="307" spans="1:23" x14ac:dyDescent="0.25">
      <c r="A307" s="1"/>
      <c r="B307" s="4"/>
      <c r="C307" s="3"/>
      <c r="D307" s="3"/>
      <c r="E307" s="3"/>
      <c r="F307" s="3"/>
      <c r="G307" s="3"/>
      <c r="H307" s="3"/>
      <c r="I307" s="3"/>
      <c r="J307" s="3"/>
      <c r="K307" s="3"/>
      <c r="L307" s="2"/>
      <c r="M307" s="1"/>
      <c r="N307" s="2"/>
      <c r="O307" s="2"/>
      <c r="P307" s="2"/>
      <c r="Q307" s="2"/>
      <c r="R307" s="2"/>
      <c r="S307" s="1"/>
      <c r="T307" s="1"/>
      <c r="U307" s="1"/>
      <c r="V307" s="1"/>
      <c r="W307" s="1"/>
    </row>
    <row r="308" spans="1:23" x14ac:dyDescent="0.25">
      <c r="A308" s="1"/>
      <c r="B308" s="4"/>
      <c r="C308" s="3"/>
      <c r="D308" s="3"/>
      <c r="E308" s="3"/>
      <c r="F308" s="3"/>
      <c r="G308" s="3"/>
      <c r="H308" s="3"/>
      <c r="I308" s="3"/>
      <c r="J308" s="3"/>
      <c r="K308" s="3"/>
      <c r="L308" s="2"/>
      <c r="M308" s="1"/>
      <c r="N308" s="2"/>
      <c r="O308" s="2"/>
      <c r="P308" s="2"/>
      <c r="Q308" s="2"/>
      <c r="R308" s="2"/>
      <c r="S308" s="1"/>
      <c r="T308" s="1"/>
      <c r="U308" s="1"/>
      <c r="V308" s="1"/>
      <c r="W308" s="1"/>
    </row>
    <row r="309" spans="1:23" x14ac:dyDescent="0.25">
      <c r="A309" s="1"/>
      <c r="B309" s="4"/>
      <c r="C309" s="3"/>
      <c r="D309" s="3"/>
      <c r="E309" s="3"/>
      <c r="F309" s="3"/>
      <c r="G309" s="3"/>
      <c r="H309" s="3"/>
      <c r="I309" s="3"/>
      <c r="J309" s="3"/>
      <c r="K309" s="3"/>
      <c r="L309" s="2"/>
      <c r="M309" s="1"/>
      <c r="N309" s="2"/>
      <c r="O309" s="2"/>
      <c r="P309" s="2"/>
      <c r="Q309" s="2"/>
      <c r="R309" s="2"/>
      <c r="S309" s="1"/>
      <c r="T309" s="1"/>
      <c r="U309" s="1"/>
      <c r="V309" s="1"/>
      <c r="W309" s="1"/>
    </row>
    <row r="310" spans="1:23" x14ac:dyDescent="0.25">
      <c r="A310" s="1"/>
      <c r="B310" s="4"/>
      <c r="C310" s="3"/>
      <c r="D310" s="3"/>
      <c r="E310" s="3"/>
      <c r="F310" s="3"/>
      <c r="G310" s="3"/>
      <c r="H310" s="3"/>
      <c r="I310" s="3"/>
      <c r="J310" s="3"/>
      <c r="K310" s="3"/>
      <c r="L310" s="2"/>
      <c r="M310" s="1"/>
      <c r="N310" s="2"/>
      <c r="O310" s="2"/>
      <c r="P310" s="2"/>
      <c r="Q310" s="2"/>
      <c r="R310" s="2"/>
      <c r="S310" s="1"/>
      <c r="T310" s="1"/>
      <c r="U310" s="1"/>
      <c r="V310" s="1"/>
      <c r="W310" s="1"/>
    </row>
    <row r="311" spans="1:23" x14ac:dyDescent="0.25">
      <c r="A311" s="1"/>
      <c r="B311" s="4"/>
      <c r="C311" s="3"/>
      <c r="D311" s="3"/>
      <c r="E311" s="3"/>
      <c r="F311" s="3"/>
      <c r="G311" s="3"/>
      <c r="H311" s="3"/>
      <c r="I311" s="3"/>
      <c r="J311" s="3"/>
      <c r="K311" s="3"/>
      <c r="L311" s="2"/>
      <c r="M311" s="1"/>
      <c r="N311" s="2"/>
      <c r="O311" s="2"/>
      <c r="P311" s="2"/>
      <c r="Q311" s="2"/>
      <c r="R311" s="2"/>
      <c r="S311" s="1"/>
      <c r="T311" s="1"/>
      <c r="U311" s="1"/>
      <c r="V311" s="1"/>
      <c r="W311" s="1"/>
    </row>
    <row r="312" spans="1:23" x14ac:dyDescent="0.25">
      <c r="A312" s="1"/>
      <c r="B312" s="4"/>
      <c r="C312" s="3"/>
      <c r="D312" s="3"/>
      <c r="E312" s="3"/>
      <c r="F312" s="3"/>
      <c r="G312" s="3"/>
      <c r="H312" s="3"/>
      <c r="I312" s="3"/>
      <c r="J312" s="3"/>
      <c r="K312" s="3"/>
      <c r="L312" s="2"/>
      <c r="M312" s="1"/>
      <c r="N312" s="2"/>
      <c r="O312" s="2"/>
      <c r="P312" s="2"/>
      <c r="Q312" s="2"/>
      <c r="R312" s="2"/>
      <c r="S312" s="1"/>
      <c r="T312" s="1"/>
      <c r="U312" s="1"/>
      <c r="V312" s="1"/>
      <c r="W312" s="1"/>
    </row>
    <row r="313" spans="1:23" x14ac:dyDescent="0.25">
      <c r="A313" s="1"/>
      <c r="B313" s="4"/>
      <c r="C313" s="5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spans="1:23" x14ac:dyDescent="0.25">
      <c r="A314" s="1"/>
      <c r="B314" s="4"/>
      <c r="C314" s="5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 spans="1:23" x14ac:dyDescent="0.25">
      <c r="A315" s="1"/>
      <c r="B315" s="4"/>
      <c r="C315" s="5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 spans="1:23" x14ac:dyDescent="0.25">
      <c r="A316" s="1"/>
      <c r="B316" s="4"/>
      <c r="C316" s="5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 spans="1:23" x14ac:dyDescent="0.25">
      <c r="A317" s="1"/>
      <c r="B317" s="4"/>
      <c r="C317" s="5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spans="1:23" x14ac:dyDescent="0.25">
      <c r="A318" s="1"/>
      <c r="B318" s="4"/>
      <c r="C318" s="5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 spans="1:23" x14ac:dyDescent="0.25">
      <c r="A319" s="1"/>
      <c r="B319" s="4"/>
      <c r="C319" s="5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 spans="1:23" x14ac:dyDescent="0.25">
      <c r="A320" s="1"/>
      <c r="B320" s="4"/>
      <c r="C320" s="5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 spans="1:23" x14ac:dyDescent="0.25">
      <c r="A321" s="1"/>
      <c r="B321" s="4"/>
      <c r="C321" s="3"/>
      <c r="D321" s="3"/>
      <c r="E321" s="3"/>
      <c r="F321" s="3"/>
      <c r="G321" s="3"/>
      <c r="H321" s="3"/>
      <c r="I321" s="3"/>
      <c r="J321" s="3"/>
      <c r="K321" s="3"/>
      <c r="L321" s="2"/>
      <c r="M321" s="1"/>
      <c r="N321" s="2"/>
      <c r="O321" s="2"/>
      <c r="P321" s="2"/>
      <c r="Q321" s="2"/>
      <c r="R321" s="2"/>
      <c r="S321" s="1"/>
      <c r="T321" s="1"/>
      <c r="U321" s="1"/>
      <c r="V321" s="1"/>
      <c r="W321" s="1"/>
    </row>
  </sheetData>
  <conditionalFormatting sqref="C2:J1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K1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:J2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:K2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:J3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:K33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5:J4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5:K4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:J5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:K5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7:J6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7:K6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8:J7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8:K7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9:J8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9:K8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0:J9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0:K9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1:J11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1:K11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2:J1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2:K1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4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271"/>
  <sheetViews>
    <sheetView workbookViewId="0">
      <selection activeCell="E280" sqref="E280"/>
    </sheetView>
  </sheetViews>
  <sheetFormatPr defaultColWidth="21.28515625" defaultRowHeight="15" x14ac:dyDescent="0.25"/>
  <cols>
    <col min="1" max="4" width="21.28515625" style="28"/>
  </cols>
  <sheetData>
    <row r="1" spans="1:4" ht="15.75" thickBot="1" x14ac:dyDescent="0.3">
      <c r="A1" s="31" t="s">
        <v>33</v>
      </c>
      <c r="B1" s="31" t="s">
        <v>32</v>
      </c>
      <c r="C1" s="31" t="s">
        <v>31</v>
      </c>
      <c r="D1" s="31" t="s">
        <v>30</v>
      </c>
    </row>
    <row r="2" spans="1:4" x14ac:dyDescent="0.25">
      <c r="A2" s="30" t="s">
        <v>0</v>
      </c>
      <c r="B2" s="30" t="s">
        <v>28</v>
      </c>
      <c r="C2" s="30" t="s">
        <v>14</v>
      </c>
      <c r="D2" s="30">
        <v>0.58445420633066603</v>
      </c>
    </row>
    <row r="3" spans="1:4" x14ac:dyDescent="0.25">
      <c r="A3" s="29" t="s">
        <v>0</v>
      </c>
      <c r="B3" s="29" t="s">
        <v>16</v>
      </c>
      <c r="C3" s="29" t="s">
        <v>29</v>
      </c>
      <c r="D3" s="29">
        <v>0.76954407835576621</v>
      </c>
    </row>
    <row r="4" spans="1:4" x14ac:dyDescent="0.25">
      <c r="A4" s="30" t="s">
        <v>0</v>
      </c>
      <c r="B4" s="30" t="s">
        <v>18</v>
      </c>
      <c r="C4" s="30" t="s">
        <v>16</v>
      </c>
      <c r="D4" s="30">
        <v>0.52016841474218511</v>
      </c>
    </row>
    <row r="5" spans="1:4" x14ac:dyDescent="0.25">
      <c r="A5" s="29" t="s">
        <v>0</v>
      </c>
      <c r="B5" s="29" t="s">
        <v>18</v>
      </c>
      <c r="C5" s="29" t="s">
        <v>29</v>
      </c>
      <c r="D5" s="29">
        <v>1.1310017390406528</v>
      </c>
    </row>
    <row r="6" spans="1:4" x14ac:dyDescent="0.25">
      <c r="A6" s="30" t="s">
        <v>0</v>
      </c>
      <c r="B6" s="30" t="s">
        <v>18</v>
      </c>
      <c r="C6" s="30" t="s">
        <v>25</v>
      </c>
      <c r="D6" s="30">
        <v>0.93692016184971494</v>
      </c>
    </row>
    <row r="7" spans="1:4" x14ac:dyDescent="0.25">
      <c r="A7" s="29" t="s">
        <v>0</v>
      </c>
      <c r="B7" s="29" t="s">
        <v>23</v>
      </c>
      <c r="C7" s="29" t="s">
        <v>28</v>
      </c>
      <c r="D7" s="29">
        <v>0.89357731464923862</v>
      </c>
    </row>
    <row r="8" spans="1:4" x14ac:dyDescent="0.25">
      <c r="A8" s="30" t="s">
        <v>0</v>
      </c>
      <c r="B8" s="30" t="s">
        <v>23</v>
      </c>
      <c r="C8" s="30" t="s">
        <v>14</v>
      </c>
      <c r="D8" s="30">
        <v>1.1254718854967625</v>
      </c>
    </row>
    <row r="9" spans="1:4" x14ac:dyDescent="0.25">
      <c r="A9" s="29" t="s">
        <v>0</v>
      </c>
      <c r="B9" s="29" t="s">
        <v>23</v>
      </c>
      <c r="C9" s="29" t="s">
        <v>27</v>
      </c>
      <c r="D9" s="29">
        <v>1.0790094170643338</v>
      </c>
    </row>
    <row r="10" spans="1:4" x14ac:dyDescent="0.25">
      <c r="A10" s="30" t="s">
        <v>0</v>
      </c>
      <c r="B10" s="30" t="s">
        <v>23</v>
      </c>
      <c r="C10" s="30" t="s">
        <v>22</v>
      </c>
      <c r="D10" s="30">
        <v>0.96198310759195638</v>
      </c>
    </row>
    <row r="11" spans="1:4" x14ac:dyDescent="0.25">
      <c r="A11" s="29" t="s">
        <v>0</v>
      </c>
      <c r="B11" s="29" t="s">
        <v>23</v>
      </c>
      <c r="C11" s="29" t="s">
        <v>21</v>
      </c>
      <c r="D11" s="29">
        <v>0.89452612759080152</v>
      </c>
    </row>
    <row r="12" spans="1:4" x14ac:dyDescent="0.25">
      <c r="A12" s="30" t="s">
        <v>0</v>
      </c>
      <c r="B12" s="30" t="s">
        <v>27</v>
      </c>
      <c r="C12" s="30" t="s">
        <v>28</v>
      </c>
      <c r="D12" s="30">
        <v>0.773085176854998</v>
      </c>
    </row>
    <row r="13" spans="1:4" x14ac:dyDescent="0.25">
      <c r="A13" s="29" t="s">
        <v>0</v>
      </c>
      <c r="B13" s="29" t="s">
        <v>27</v>
      </c>
      <c r="C13" s="29" t="s">
        <v>14</v>
      </c>
      <c r="D13" s="29">
        <v>0.86707751800303268</v>
      </c>
    </row>
    <row r="14" spans="1:4" x14ac:dyDescent="0.25">
      <c r="A14" s="30" t="s">
        <v>0</v>
      </c>
      <c r="B14" s="30" t="s">
        <v>22</v>
      </c>
      <c r="C14" s="30" t="s">
        <v>28</v>
      </c>
      <c r="D14" s="30">
        <v>0.9136092039000524</v>
      </c>
    </row>
    <row r="15" spans="1:4" x14ac:dyDescent="0.25">
      <c r="A15" s="29" t="s">
        <v>0</v>
      </c>
      <c r="B15" s="29" t="s">
        <v>22</v>
      </c>
      <c r="C15" s="29" t="s">
        <v>14</v>
      </c>
      <c r="D15" s="29">
        <v>1.2521302199526345</v>
      </c>
    </row>
    <row r="16" spans="1:4" x14ac:dyDescent="0.25">
      <c r="A16" s="30" t="s">
        <v>0</v>
      </c>
      <c r="B16" s="30" t="s">
        <v>22</v>
      </c>
      <c r="C16" s="30" t="s">
        <v>27</v>
      </c>
      <c r="D16" s="30">
        <v>1.083134510807537</v>
      </c>
    </row>
    <row r="17" spans="1:4" x14ac:dyDescent="0.25">
      <c r="A17" s="29" t="s">
        <v>0</v>
      </c>
      <c r="B17" s="29" t="s">
        <v>19</v>
      </c>
      <c r="C17" s="29" t="s">
        <v>16</v>
      </c>
      <c r="D17" s="29">
        <v>0.96677073749580211</v>
      </c>
    </row>
    <row r="18" spans="1:4" x14ac:dyDescent="0.25">
      <c r="A18" s="30" t="s">
        <v>0</v>
      </c>
      <c r="B18" s="30" t="s">
        <v>19</v>
      </c>
      <c r="C18" s="30" t="s">
        <v>18</v>
      </c>
      <c r="D18" s="30">
        <v>0.71892443514055093</v>
      </c>
    </row>
    <row r="19" spans="1:4" x14ac:dyDescent="0.25">
      <c r="A19" s="29" t="s">
        <v>0</v>
      </c>
      <c r="B19" s="29" t="s">
        <v>19</v>
      </c>
      <c r="C19" s="29" t="s">
        <v>29</v>
      </c>
      <c r="D19" s="29">
        <v>1.1360512717501845</v>
      </c>
    </row>
    <row r="20" spans="1:4" x14ac:dyDescent="0.25">
      <c r="A20" s="30" t="s">
        <v>0</v>
      </c>
      <c r="B20" s="30" t="s">
        <v>19</v>
      </c>
      <c r="C20" s="30" t="s">
        <v>25</v>
      </c>
      <c r="D20" s="30">
        <v>1.0042669891018099</v>
      </c>
    </row>
    <row r="21" spans="1:4" x14ac:dyDescent="0.25">
      <c r="A21" s="29" t="s">
        <v>0</v>
      </c>
      <c r="B21" s="29" t="s">
        <v>19</v>
      </c>
      <c r="C21" s="29" t="s">
        <v>20</v>
      </c>
      <c r="D21" s="29">
        <v>0.99751599529343205</v>
      </c>
    </row>
    <row r="22" spans="1:4" x14ac:dyDescent="0.25">
      <c r="A22" s="30" t="s">
        <v>0</v>
      </c>
      <c r="B22" s="30" t="s">
        <v>25</v>
      </c>
      <c r="C22" s="30" t="s">
        <v>16</v>
      </c>
      <c r="D22" s="30">
        <v>0.84541254228685836</v>
      </c>
    </row>
    <row r="23" spans="1:4" x14ac:dyDescent="0.25">
      <c r="A23" s="29" t="s">
        <v>0</v>
      </c>
      <c r="B23" s="29" t="s">
        <v>25</v>
      </c>
      <c r="C23" s="29" t="s">
        <v>29</v>
      </c>
      <c r="D23" s="29">
        <v>0.96529142750794394</v>
      </c>
    </row>
    <row r="24" spans="1:4" x14ac:dyDescent="0.25">
      <c r="A24" s="30" t="s">
        <v>0</v>
      </c>
      <c r="B24" s="30" t="s">
        <v>20</v>
      </c>
      <c r="C24" s="30" t="s">
        <v>16</v>
      </c>
      <c r="D24" s="30">
        <v>0.64280257627184034</v>
      </c>
    </row>
    <row r="25" spans="1:4" x14ac:dyDescent="0.25">
      <c r="A25" s="29" t="s">
        <v>0</v>
      </c>
      <c r="B25" s="29" t="s">
        <v>20</v>
      </c>
      <c r="C25" s="29" t="s">
        <v>18</v>
      </c>
      <c r="D25" s="29">
        <v>1.0728480414766035</v>
      </c>
    </row>
    <row r="26" spans="1:4" x14ac:dyDescent="0.25">
      <c r="A26" s="30" t="s">
        <v>0</v>
      </c>
      <c r="B26" s="30" t="s">
        <v>20</v>
      </c>
      <c r="C26" s="30" t="s">
        <v>29</v>
      </c>
      <c r="D26" s="30">
        <v>0.90590835586309215</v>
      </c>
    </row>
    <row r="27" spans="1:4" x14ac:dyDescent="0.25">
      <c r="A27" s="29" t="s">
        <v>0</v>
      </c>
      <c r="B27" s="29" t="s">
        <v>20</v>
      </c>
      <c r="C27" s="29" t="s">
        <v>25</v>
      </c>
      <c r="D27" s="29">
        <v>1.2432478838992593</v>
      </c>
    </row>
    <row r="28" spans="1:4" x14ac:dyDescent="0.25">
      <c r="A28" s="30" t="s">
        <v>0</v>
      </c>
      <c r="B28" s="30" t="s">
        <v>21</v>
      </c>
      <c r="C28" s="30" t="s">
        <v>28</v>
      </c>
      <c r="D28" s="30">
        <v>0.83003703061691791</v>
      </c>
    </row>
    <row r="29" spans="1:4" x14ac:dyDescent="0.25">
      <c r="A29" s="29" t="s">
        <v>0</v>
      </c>
      <c r="B29" s="29" t="s">
        <v>21</v>
      </c>
      <c r="C29" s="29" t="s">
        <v>14</v>
      </c>
      <c r="D29" s="29">
        <v>1.3216077477326773</v>
      </c>
    </row>
    <row r="30" spans="1:4" x14ac:dyDescent="0.25">
      <c r="A30" s="30" t="s">
        <v>0</v>
      </c>
      <c r="B30" s="30" t="s">
        <v>21</v>
      </c>
      <c r="C30" s="30" t="s">
        <v>27</v>
      </c>
      <c r="D30" s="30">
        <v>0.85564021004471003</v>
      </c>
    </row>
    <row r="31" spans="1:4" x14ac:dyDescent="0.25">
      <c r="A31" s="29" t="s">
        <v>0</v>
      </c>
      <c r="B31" s="29" t="s">
        <v>21</v>
      </c>
      <c r="C31" s="29" t="s">
        <v>22</v>
      </c>
      <c r="D31" s="29">
        <v>0.75378840803203317</v>
      </c>
    </row>
    <row r="32" spans="1:4" x14ac:dyDescent="0.25">
      <c r="A32" s="30" t="s">
        <v>1</v>
      </c>
      <c r="B32" s="30" t="s">
        <v>28</v>
      </c>
      <c r="C32" s="30" t="s">
        <v>14</v>
      </c>
      <c r="D32" s="30">
        <v>0.97851944421866688</v>
      </c>
    </row>
    <row r="33" spans="1:4" x14ac:dyDescent="0.25">
      <c r="A33" s="29" t="s">
        <v>1</v>
      </c>
      <c r="B33" s="29" t="s">
        <v>16</v>
      </c>
      <c r="C33" s="29" t="s">
        <v>29</v>
      </c>
      <c r="D33" s="29">
        <v>0.99387453484321442</v>
      </c>
    </row>
    <row r="34" spans="1:4" x14ac:dyDescent="0.25">
      <c r="A34" s="30" t="s">
        <v>1</v>
      </c>
      <c r="B34" s="30" t="s">
        <v>18</v>
      </c>
      <c r="C34" s="30" t="s">
        <v>16</v>
      </c>
      <c r="D34" s="30">
        <v>0.88659697752920708</v>
      </c>
    </row>
    <row r="35" spans="1:4" x14ac:dyDescent="0.25">
      <c r="A35" s="29" t="s">
        <v>1</v>
      </c>
      <c r="B35" s="29" t="s">
        <v>18</v>
      </c>
      <c r="C35" s="29" t="s">
        <v>29</v>
      </c>
      <c r="D35" s="29">
        <v>0.92860150401614761</v>
      </c>
    </row>
    <row r="36" spans="1:4" x14ac:dyDescent="0.25">
      <c r="A36" s="30" t="s">
        <v>1</v>
      </c>
      <c r="B36" s="30" t="s">
        <v>18</v>
      </c>
      <c r="C36" s="30" t="s">
        <v>25</v>
      </c>
      <c r="D36" s="30">
        <v>0.42086682845975926</v>
      </c>
    </row>
    <row r="37" spans="1:4" x14ac:dyDescent="0.25">
      <c r="A37" s="29" t="s">
        <v>1</v>
      </c>
      <c r="B37" s="29" t="s">
        <v>23</v>
      </c>
      <c r="C37" s="29" t="s">
        <v>28</v>
      </c>
      <c r="D37" s="29">
        <v>0.83796294064766419</v>
      </c>
    </row>
    <row r="38" spans="1:4" x14ac:dyDescent="0.25">
      <c r="A38" s="30" t="s">
        <v>1</v>
      </c>
      <c r="B38" s="30" t="s">
        <v>23</v>
      </c>
      <c r="C38" s="30" t="s">
        <v>14</v>
      </c>
      <c r="D38" s="30">
        <v>0.83164887188089109</v>
      </c>
    </row>
    <row r="39" spans="1:4" x14ac:dyDescent="0.25">
      <c r="A39" s="29" t="s">
        <v>1</v>
      </c>
      <c r="B39" s="29" t="s">
        <v>23</v>
      </c>
      <c r="C39" s="29" t="s">
        <v>27</v>
      </c>
      <c r="D39" s="29">
        <v>0.34880624997659238</v>
      </c>
    </row>
    <row r="40" spans="1:4" x14ac:dyDescent="0.25">
      <c r="A40" s="30" t="s">
        <v>1</v>
      </c>
      <c r="B40" s="30" t="s">
        <v>23</v>
      </c>
      <c r="C40" s="30" t="s">
        <v>22</v>
      </c>
      <c r="D40" s="30">
        <v>0.83393913087252636</v>
      </c>
    </row>
    <row r="41" spans="1:4" x14ac:dyDescent="0.25">
      <c r="A41" s="29" t="s">
        <v>1</v>
      </c>
      <c r="B41" s="29" t="s">
        <v>23</v>
      </c>
      <c r="C41" s="29" t="s">
        <v>21</v>
      </c>
      <c r="D41" s="29">
        <v>0.94953575482776054</v>
      </c>
    </row>
    <row r="42" spans="1:4" x14ac:dyDescent="0.25">
      <c r="A42" s="30" t="s">
        <v>1</v>
      </c>
      <c r="B42" s="30" t="s">
        <v>27</v>
      </c>
      <c r="C42" s="30" t="s">
        <v>28</v>
      </c>
      <c r="D42" s="30">
        <v>0.58912997166095316</v>
      </c>
    </row>
    <row r="43" spans="1:4" x14ac:dyDescent="0.25">
      <c r="A43" s="29" t="s">
        <v>1</v>
      </c>
      <c r="B43" s="29" t="s">
        <v>27</v>
      </c>
      <c r="C43" s="29" t="s">
        <v>14</v>
      </c>
      <c r="D43" s="29">
        <v>0.78036796216655535</v>
      </c>
    </row>
    <row r="44" spans="1:4" x14ac:dyDescent="0.25">
      <c r="A44" s="30" t="s">
        <v>1</v>
      </c>
      <c r="B44" s="30" t="s">
        <v>22</v>
      </c>
      <c r="C44" s="30" t="s">
        <v>28</v>
      </c>
      <c r="D44" s="30">
        <v>0.7543590034055444</v>
      </c>
    </row>
    <row r="45" spans="1:4" x14ac:dyDescent="0.25">
      <c r="A45" s="29" t="s">
        <v>1</v>
      </c>
      <c r="B45" s="29" t="s">
        <v>22</v>
      </c>
      <c r="C45" s="29" t="s">
        <v>14</v>
      </c>
      <c r="D45" s="29">
        <v>0.91435978967579756</v>
      </c>
    </row>
    <row r="46" spans="1:4" x14ac:dyDescent="0.25">
      <c r="A46" s="30" t="s">
        <v>1</v>
      </c>
      <c r="B46" s="30" t="s">
        <v>22</v>
      </c>
      <c r="C46" s="30" t="s">
        <v>27</v>
      </c>
      <c r="D46" s="30">
        <v>0.79743383240754084</v>
      </c>
    </row>
    <row r="47" spans="1:4" x14ac:dyDescent="0.25">
      <c r="A47" s="29" t="s">
        <v>1</v>
      </c>
      <c r="B47" s="29" t="s">
        <v>19</v>
      </c>
      <c r="C47" s="29" t="s">
        <v>16</v>
      </c>
      <c r="D47" s="29">
        <v>0.8679074346269634</v>
      </c>
    </row>
    <row r="48" spans="1:4" x14ac:dyDescent="0.25">
      <c r="A48" s="30" t="s">
        <v>1</v>
      </c>
      <c r="B48" s="30" t="s">
        <v>19</v>
      </c>
      <c r="C48" s="30" t="s">
        <v>18</v>
      </c>
      <c r="D48" s="30">
        <v>0.78277623266677165</v>
      </c>
    </row>
    <row r="49" spans="1:4" x14ac:dyDescent="0.25">
      <c r="A49" s="29" t="s">
        <v>1</v>
      </c>
      <c r="B49" s="29" t="s">
        <v>19</v>
      </c>
      <c r="C49" s="29" t="s">
        <v>29</v>
      </c>
      <c r="D49" s="29">
        <v>0.94603555534440298</v>
      </c>
    </row>
    <row r="50" spans="1:4" x14ac:dyDescent="0.25">
      <c r="A50" s="30" t="s">
        <v>1</v>
      </c>
      <c r="B50" s="30" t="s">
        <v>19</v>
      </c>
      <c r="C50" s="30" t="s">
        <v>25</v>
      </c>
      <c r="D50" s="30">
        <v>0.67469431479000164</v>
      </c>
    </row>
    <row r="51" spans="1:4" x14ac:dyDescent="0.25">
      <c r="A51" s="29" t="s">
        <v>1</v>
      </c>
      <c r="B51" s="29" t="s">
        <v>19</v>
      </c>
      <c r="C51" s="29" t="s">
        <v>20</v>
      </c>
      <c r="D51" s="29">
        <v>1.0378601548120951</v>
      </c>
    </row>
    <row r="52" spans="1:4" x14ac:dyDescent="0.25">
      <c r="A52" s="30" t="s">
        <v>1</v>
      </c>
      <c r="B52" s="30" t="s">
        <v>25</v>
      </c>
      <c r="C52" s="30" t="s">
        <v>16</v>
      </c>
      <c r="D52" s="30">
        <v>0.88191407394695953</v>
      </c>
    </row>
    <row r="53" spans="1:4" x14ac:dyDescent="0.25">
      <c r="A53" s="29" t="s">
        <v>1</v>
      </c>
      <c r="B53" s="29" t="s">
        <v>25</v>
      </c>
      <c r="C53" s="29" t="s">
        <v>29</v>
      </c>
      <c r="D53" s="29">
        <v>0.94417835542239115</v>
      </c>
    </row>
    <row r="54" spans="1:4" x14ac:dyDescent="0.25">
      <c r="A54" s="30" t="s">
        <v>1</v>
      </c>
      <c r="B54" s="30" t="s">
        <v>20</v>
      </c>
      <c r="C54" s="30" t="s">
        <v>16</v>
      </c>
      <c r="D54" s="30">
        <v>0.91150834866517805</v>
      </c>
    </row>
    <row r="55" spans="1:4" x14ac:dyDescent="0.25">
      <c r="A55" s="29" t="s">
        <v>1</v>
      </c>
      <c r="B55" s="29" t="s">
        <v>20</v>
      </c>
      <c r="C55" s="29" t="s">
        <v>18</v>
      </c>
      <c r="D55" s="29">
        <v>0.80721439663224481</v>
      </c>
    </row>
    <row r="56" spans="1:4" x14ac:dyDescent="0.25">
      <c r="A56" s="30" t="s">
        <v>1</v>
      </c>
      <c r="B56" s="30" t="s">
        <v>20</v>
      </c>
      <c r="C56" s="30" t="s">
        <v>29</v>
      </c>
      <c r="D56" s="30">
        <v>0.8431586954611896</v>
      </c>
    </row>
    <row r="57" spans="1:4" x14ac:dyDescent="0.25">
      <c r="A57" s="29" t="s">
        <v>1</v>
      </c>
      <c r="B57" s="29" t="s">
        <v>20</v>
      </c>
      <c r="C57" s="29" t="s">
        <v>25</v>
      </c>
      <c r="D57" s="29">
        <v>0.60724045993249853</v>
      </c>
    </row>
    <row r="58" spans="1:4" x14ac:dyDescent="0.25">
      <c r="A58" s="30" t="s">
        <v>1</v>
      </c>
      <c r="B58" s="30" t="s">
        <v>21</v>
      </c>
      <c r="C58" s="30" t="s">
        <v>28</v>
      </c>
      <c r="D58" s="30">
        <v>0.85236202855279974</v>
      </c>
    </row>
    <row r="59" spans="1:4" x14ac:dyDescent="0.25">
      <c r="A59" s="29" t="s">
        <v>1</v>
      </c>
      <c r="B59" s="29" t="s">
        <v>21</v>
      </c>
      <c r="C59" s="29" t="s">
        <v>14</v>
      </c>
      <c r="D59" s="29">
        <v>1.0152054891902014</v>
      </c>
    </row>
    <row r="60" spans="1:4" x14ac:dyDescent="0.25">
      <c r="A60" s="30" t="s">
        <v>1</v>
      </c>
      <c r="B60" s="30" t="s">
        <v>21</v>
      </c>
      <c r="C60" s="30" t="s">
        <v>27</v>
      </c>
      <c r="D60" s="30">
        <v>0.86452808438692186</v>
      </c>
    </row>
    <row r="61" spans="1:4" x14ac:dyDescent="0.25">
      <c r="A61" s="29" t="s">
        <v>1</v>
      </c>
      <c r="B61" s="29" t="s">
        <v>21</v>
      </c>
      <c r="C61" s="29" t="s">
        <v>22</v>
      </c>
      <c r="D61" s="29">
        <v>0.9172181439511321</v>
      </c>
    </row>
    <row r="62" spans="1:4" x14ac:dyDescent="0.25">
      <c r="A62" s="30" t="s">
        <v>6</v>
      </c>
      <c r="B62" s="30" t="s">
        <v>28</v>
      </c>
      <c r="C62" s="30" t="s">
        <v>14</v>
      </c>
      <c r="D62" s="30">
        <v>0.8053895040195912</v>
      </c>
    </row>
    <row r="63" spans="1:4" x14ac:dyDescent="0.25">
      <c r="A63" s="29" t="s">
        <v>6</v>
      </c>
      <c r="B63" s="29" t="s">
        <v>16</v>
      </c>
      <c r="C63" s="29" t="s">
        <v>29</v>
      </c>
      <c r="D63" s="29">
        <v>0.79154326333607838</v>
      </c>
    </row>
    <row r="64" spans="1:4" x14ac:dyDescent="0.25">
      <c r="A64" s="30" t="s">
        <v>6</v>
      </c>
      <c r="B64" s="30" t="s">
        <v>18</v>
      </c>
      <c r="C64" s="30" t="s">
        <v>16</v>
      </c>
      <c r="D64" s="30">
        <v>0.78559121176380831</v>
      </c>
    </row>
    <row r="65" spans="1:4" x14ac:dyDescent="0.25">
      <c r="A65" s="29" t="s">
        <v>6</v>
      </c>
      <c r="B65" s="29" t="s">
        <v>18</v>
      </c>
      <c r="C65" s="29" t="s">
        <v>29</v>
      </c>
      <c r="D65" s="29">
        <v>0.63700240802903607</v>
      </c>
    </row>
    <row r="66" spans="1:4" x14ac:dyDescent="0.25">
      <c r="A66" s="30" t="s">
        <v>6</v>
      </c>
      <c r="B66" s="30" t="s">
        <v>18</v>
      </c>
      <c r="C66" s="30" t="s">
        <v>25</v>
      </c>
      <c r="D66" s="30">
        <v>1.0431581495425777</v>
      </c>
    </row>
    <row r="67" spans="1:4" x14ac:dyDescent="0.25">
      <c r="A67" s="29" t="s">
        <v>6</v>
      </c>
      <c r="B67" s="29" t="s">
        <v>23</v>
      </c>
      <c r="C67" s="29" t="s">
        <v>28</v>
      </c>
      <c r="D67" s="29">
        <v>0.88485789347451327</v>
      </c>
    </row>
    <row r="68" spans="1:4" x14ac:dyDescent="0.25">
      <c r="A68" s="30" t="s">
        <v>6</v>
      </c>
      <c r="B68" s="30" t="s">
        <v>23</v>
      </c>
      <c r="C68" s="30" t="s">
        <v>14</v>
      </c>
      <c r="D68" s="30">
        <v>0.88682399390591915</v>
      </c>
    </row>
    <row r="69" spans="1:4" x14ac:dyDescent="0.25">
      <c r="A69" s="29" t="s">
        <v>6</v>
      </c>
      <c r="B69" s="29" t="s">
        <v>23</v>
      </c>
      <c r="C69" s="29" t="s">
        <v>27</v>
      </c>
      <c r="D69" s="29">
        <v>1.0111569671996579</v>
      </c>
    </row>
    <row r="70" spans="1:4" x14ac:dyDescent="0.25">
      <c r="A70" s="30" t="s">
        <v>6</v>
      </c>
      <c r="B70" s="30" t="s">
        <v>23</v>
      </c>
      <c r="C70" s="30" t="s">
        <v>22</v>
      </c>
      <c r="D70" s="30">
        <v>0.93355200147492801</v>
      </c>
    </row>
    <row r="71" spans="1:4" x14ac:dyDescent="0.25">
      <c r="A71" s="29" t="s">
        <v>6</v>
      </c>
      <c r="B71" s="29" t="s">
        <v>23</v>
      </c>
      <c r="C71" s="29" t="s">
        <v>21</v>
      </c>
      <c r="D71" s="29">
        <v>0.79989144178762972</v>
      </c>
    </row>
    <row r="72" spans="1:4" x14ac:dyDescent="0.25">
      <c r="A72" s="30" t="s">
        <v>6</v>
      </c>
      <c r="B72" s="30" t="s">
        <v>27</v>
      </c>
      <c r="C72" s="30" t="s">
        <v>28</v>
      </c>
      <c r="D72" s="30">
        <v>0.94619222797819491</v>
      </c>
    </row>
    <row r="73" spans="1:4" x14ac:dyDescent="0.25">
      <c r="A73" s="29" t="s">
        <v>6</v>
      </c>
      <c r="B73" s="29" t="s">
        <v>27</v>
      </c>
      <c r="C73" s="29" t="s">
        <v>14</v>
      </c>
      <c r="D73" s="29">
        <v>0.92289529437775641</v>
      </c>
    </row>
    <row r="74" spans="1:4" x14ac:dyDescent="0.25">
      <c r="A74" s="30" t="s">
        <v>6</v>
      </c>
      <c r="B74" s="30" t="s">
        <v>22</v>
      </c>
      <c r="C74" s="30" t="s">
        <v>28</v>
      </c>
      <c r="D74" s="30">
        <v>0.96961995455858085</v>
      </c>
    </row>
    <row r="75" spans="1:4" x14ac:dyDescent="0.25">
      <c r="A75" s="29" t="s">
        <v>6</v>
      </c>
      <c r="B75" s="29" t="s">
        <v>22</v>
      </c>
      <c r="C75" s="29" t="s">
        <v>14</v>
      </c>
      <c r="D75" s="29">
        <v>0.94823458348820133</v>
      </c>
    </row>
    <row r="76" spans="1:4" x14ac:dyDescent="0.25">
      <c r="A76" s="30" t="s">
        <v>6</v>
      </c>
      <c r="B76" s="30" t="s">
        <v>22</v>
      </c>
      <c r="C76" s="30" t="s">
        <v>27</v>
      </c>
      <c r="D76" s="30">
        <v>0.79538860845425818</v>
      </c>
    </row>
    <row r="77" spans="1:4" x14ac:dyDescent="0.25">
      <c r="A77" s="29" t="s">
        <v>6</v>
      </c>
      <c r="B77" s="29" t="s">
        <v>19</v>
      </c>
      <c r="C77" s="29" t="s">
        <v>16</v>
      </c>
      <c r="D77" s="29">
        <v>0.78336993582482672</v>
      </c>
    </row>
    <row r="78" spans="1:4" x14ac:dyDescent="0.25">
      <c r="A78" s="30" t="s">
        <v>6</v>
      </c>
      <c r="B78" s="30" t="s">
        <v>19</v>
      </c>
      <c r="C78" s="30" t="s">
        <v>18</v>
      </c>
      <c r="D78" s="30">
        <v>0.95365294941257484</v>
      </c>
    </row>
    <row r="79" spans="1:4" x14ac:dyDescent="0.25">
      <c r="A79" s="29" t="s">
        <v>6</v>
      </c>
      <c r="B79" s="29" t="s">
        <v>19</v>
      </c>
      <c r="C79" s="29" t="s">
        <v>29</v>
      </c>
      <c r="D79" s="29">
        <v>1.0304423668537745</v>
      </c>
    </row>
    <row r="80" spans="1:4" x14ac:dyDescent="0.25">
      <c r="A80" s="30" t="s">
        <v>6</v>
      </c>
      <c r="B80" s="30" t="s">
        <v>19</v>
      </c>
      <c r="C80" s="30" t="s">
        <v>25</v>
      </c>
      <c r="D80" s="30">
        <v>0.96490712803626311</v>
      </c>
    </row>
    <row r="81" spans="1:4" x14ac:dyDescent="0.25">
      <c r="A81" s="29" t="s">
        <v>6</v>
      </c>
      <c r="B81" s="29" t="s">
        <v>19</v>
      </c>
      <c r="C81" s="29" t="s">
        <v>20</v>
      </c>
      <c r="D81" s="29">
        <v>0.78575146790802064</v>
      </c>
    </row>
    <row r="82" spans="1:4" x14ac:dyDescent="0.25">
      <c r="A82" s="30" t="s">
        <v>6</v>
      </c>
      <c r="B82" s="30" t="s">
        <v>25</v>
      </c>
      <c r="C82" s="30" t="s">
        <v>16</v>
      </c>
      <c r="D82" s="30">
        <v>0.97935543185052032</v>
      </c>
    </row>
    <row r="83" spans="1:4" x14ac:dyDescent="0.25">
      <c r="A83" s="29" t="s">
        <v>6</v>
      </c>
      <c r="B83" s="29" t="s">
        <v>25</v>
      </c>
      <c r="C83" s="29" t="s">
        <v>29</v>
      </c>
      <c r="D83" s="29">
        <v>0.95137298133610249</v>
      </c>
    </row>
    <row r="84" spans="1:4" x14ac:dyDescent="0.25">
      <c r="A84" s="30" t="s">
        <v>6</v>
      </c>
      <c r="B84" s="30" t="s">
        <v>20</v>
      </c>
      <c r="C84" s="30" t="s">
        <v>16</v>
      </c>
      <c r="D84" s="30">
        <v>1.0220717357571367</v>
      </c>
    </row>
    <row r="85" spans="1:4" x14ac:dyDescent="0.25">
      <c r="A85" s="29" t="s">
        <v>6</v>
      </c>
      <c r="B85" s="29" t="s">
        <v>20</v>
      </c>
      <c r="C85" s="29" t="s">
        <v>18</v>
      </c>
      <c r="D85" s="29">
        <v>0.92809001862739859</v>
      </c>
    </row>
    <row r="86" spans="1:4" x14ac:dyDescent="0.25">
      <c r="A86" s="30" t="s">
        <v>6</v>
      </c>
      <c r="B86" s="30" t="s">
        <v>20</v>
      </c>
      <c r="C86" s="30" t="s">
        <v>29</v>
      </c>
      <c r="D86" s="30">
        <v>1.0913024171214447</v>
      </c>
    </row>
    <row r="87" spans="1:4" x14ac:dyDescent="0.25">
      <c r="A87" s="29" t="s">
        <v>6</v>
      </c>
      <c r="B87" s="29" t="s">
        <v>20</v>
      </c>
      <c r="C87" s="29" t="s">
        <v>25</v>
      </c>
      <c r="D87" s="29">
        <v>0.96153421239554959</v>
      </c>
    </row>
    <row r="88" spans="1:4" x14ac:dyDescent="0.25">
      <c r="A88" s="30" t="s">
        <v>6</v>
      </c>
      <c r="B88" s="30" t="s">
        <v>21</v>
      </c>
      <c r="C88" s="30" t="s">
        <v>28</v>
      </c>
      <c r="D88" s="30">
        <v>0.84994523546722656</v>
      </c>
    </row>
    <row r="89" spans="1:4" x14ac:dyDescent="0.25">
      <c r="A89" s="29" t="s">
        <v>6</v>
      </c>
      <c r="B89" s="29" t="s">
        <v>21</v>
      </c>
      <c r="C89" s="29" t="s">
        <v>14</v>
      </c>
      <c r="D89" s="29">
        <v>0.96255544383331815</v>
      </c>
    </row>
    <row r="90" spans="1:4" x14ac:dyDescent="0.25">
      <c r="A90" s="30" t="s">
        <v>6</v>
      </c>
      <c r="B90" s="30" t="s">
        <v>21</v>
      </c>
      <c r="C90" s="30" t="s">
        <v>27</v>
      </c>
      <c r="D90" s="30">
        <v>0.86357874172958526</v>
      </c>
    </row>
    <row r="91" spans="1:4" x14ac:dyDescent="0.25">
      <c r="A91" s="29" t="s">
        <v>6</v>
      </c>
      <c r="B91" s="29" t="s">
        <v>21</v>
      </c>
      <c r="C91" s="29" t="s">
        <v>22</v>
      </c>
      <c r="D91" s="29">
        <v>0.81857517276054881</v>
      </c>
    </row>
    <row r="92" spans="1:4" x14ac:dyDescent="0.25">
      <c r="A92" s="30" t="s">
        <v>7</v>
      </c>
      <c r="B92" s="30" t="s">
        <v>28</v>
      </c>
      <c r="C92" s="30" t="s">
        <v>14</v>
      </c>
      <c r="D92" s="30">
        <v>0.96563795473263103</v>
      </c>
    </row>
    <row r="93" spans="1:4" x14ac:dyDescent="0.25">
      <c r="A93" s="29" t="s">
        <v>7</v>
      </c>
      <c r="B93" s="29" t="s">
        <v>16</v>
      </c>
      <c r="C93" s="29" t="s">
        <v>29</v>
      </c>
      <c r="D93" s="29">
        <v>0.54540720346658822</v>
      </c>
    </row>
    <row r="94" spans="1:4" x14ac:dyDescent="0.25">
      <c r="A94" s="30" t="s">
        <v>7</v>
      </c>
      <c r="B94" s="30" t="s">
        <v>18</v>
      </c>
      <c r="C94" s="30" t="s">
        <v>16</v>
      </c>
      <c r="D94" s="30">
        <v>0.84182799285287291</v>
      </c>
    </row>
    <row r="95" spans="1:4" x14ac:dyDescent="0.25">
      <c r="A95" s="29" t="s">
        <v>7</v>
      </c>
      <c r="B95" s="29" t="s">
        <v>18</v>
      </c>
      <c r="C95" s="29" t="s">
        <v>29</v>
      </c>
      <c r="D95" s="29">
        <v>0.45751890217243607</v>
      </c>
    </row>
    <row r="96" spans="1:4" x14ac:dyDescent="0.25">
      <c r="A96" s="30" t="s">
        <v>7</v>
      </c>
      <c r="B96" s="30" t="s">
        <v>18</v>
      </c>
      <c r="C96" s="30" t="s">
        <v>25</v>
      </c>
      <c r="D96" s="30">
        <v>0.87674097452903144</v>
      </c>
    </row>
    <row r="97" spans="1:4" x14ac:dyDescent="0.25">
      <c r="A97" s="29" t="s">
        <v>7</v>
      </c>
      <c r="B97" s="29" t="s">
        <v>23</v>
      </c>
      <c r="C97" s="29" t="s">
        <v>28</v>
      </c>
      <c r="D97" s="29">
        <v>0.93896767534540648</v>
      </c>
    </row>
    <row r="98" spans="1:4" x14ac:dyDescent="0.25">
      <c r="A98" s="30" t="s">
        <v>7</v>
      </c>
      <c r="B98" s="30" t="s">
        <v>23</v>
      </c>
      <c r="C98" s="30" t="s">
        <v>14</v>
      </c>
      <c r="D98" s="30">
        <v>0.68993327827531847</v>
      </c>
    </row>
    <row r="99" spans="1:4" x14ac:dyDescent="0.25">
      <c r="A99" s="29" t="s">
        <v>7</v>
      </c>
      <c r="B99" s="29" t="s">
        <v>23</v>
      </c>
      <c r="C99" s="29" t="s">
        <v>27</v>
      </c>
      <c r="D99" s="29">
        <v>0.83456896875315656</v>
      </c>
    </row>
    <row r="100" spans="1:4" x14ac:dyDescent="0.25">
      <c r="A100" s="30" t="s">
        <v>7</v>
      </c>
      <c r="B100" s="30" t="s">
        <v>23</v>
      </c>
      <c r="C100" s="30" t="s">
        <v>22</v>
      </c>
      <c r="D100" s="30">
        <v>0.99775185387140042</v>
      </c>
    </row>
    <row r="101" spans="1:4" x14ac:dyDescent="0.25">
      <c r="A101" s="29" t="s">
        <v>7</v>
      </c>
      <c r="B101" s="29" t="s">
        <v>23</v>
      </c>
      <c r="C101" s="29" t="s">
        <v>21</v>
      </c>
      <c r="D101" s="29">
        <v>0.97571231053729102</v>
      </c>
    </row>
    <row r="102" spans="1:4" x14ac:dyDescent="0.25">
      <c r="A102" s="30" t="s">
        <v>7</v>
      </c>
      <c r="B102" s="30" t="s">
        <v>27</v>
      </c>
      <c r="C102" s="30" t="s">
        <v>28</v>
      </c>
      <c r="D102" s="30">
        <v>1.0340070501224732</v>
      </c>
    </row>
    <row r="103" spans="1:4" x14ac:dyDescent="0.25">
      <c r="A103" s="29" t="s">
        <v>7</v>
      </c>
      <c r="B103" s="29" t="s">
        <v>27</v>
      </c>
      <c r="C103" s="29" t="s">
        <v>14</v>
      </c>
      <c r="D103" s="29">
        <v>0.84000835991170963</v>
      </c>
    </row>
    <row r="104" spans="1:4" x14ac:dyDescent="0.25">
      <c r="A104" s="30" t="s">
        <v>7</v>
      </c>
      <c r="B104" s="30" t="s">
        <v>22</v>
      </c>
      <c r="C104" s="30" t="s">
        <v>28</v>
      </c>
      <c r="D104" s="30">
        <v>0.90627533027825213</v>
      </c>
    </row>
    <row r="105" spans="1:4" x14ac:dyDescent="0.25">
      <c r="A105" s="29" t="s">
        <v>7</v>
      </c>
      <c r="B105" s="29" t="s">
        <v>22</v>
      </c>
      <c r="C105" s="29" t="s">
        <v>14</v>
      </c>
      <c r="D105" s="29">
        <v>1.0143412800622973</v>
      </c>
    </row>
    <row r="106" spans="1:4" x14ac:dyDescent="0.25">
      <c r="A106" s="30" t="s">
        <v>7</v>
      </c>
      <c r="B106" s="30" t="s">
        <v>22</v>
      </c>
      <c r="C106" s="30" t="s">
        <v>27</v>
      </c>
      <c r="D106" s="30">
        <v>0.72835561363720636</v>
      </c>
    </row>
    <row r="107" spans="1:4" x14ac:dyDescent="0.25">
      <c r="A107" s="29" t="s">
        <v>7</v>
      </c>
      <c r="B107" s="29" t="s">
        <v>19</v>
      </c>
      <c r="C107" s="29" t="s">
        <v>16</v>
      </c>
      <c r="D107" s="29">
        <v>0.73830311917482916</v>
      </c>
    </row>
    <row r="108" spans="1:4" x14ac:dyDescent="0.25">
      <c r="A108" s="30" t="s">
        <v>7</v>
      </c>
      <c r="B108" s="30" t="s">
        <v>19</v>
      </c>
      <c r="C108" s="30" t="s">
        <v>18</v>
      </c>
      <c r="D108" s="30">
        <v>0.8012605057164256</v>
      </c>
    </row>
    <row r="109" spans="1:4" x14ac:dyDescent="0.25">
      <c r="A109" s="29" t="s">
        <v>7</v>
      </c>
      <c r="B109" s="29" t="s">
        <v>19</v>
      </c>
      <c r="C109" s="29" t="s">
        <v>29</v>
      </c>
      <c r="D109" s="29">
        <v>0.93302327554106712</v>
      </c>
    </row>
    <row r="110" spans="1:4" x14ac:dyDescent="0.25">
      <c r="A110" s="30" t="s">
        <v>7</v>
      </c>
      <c r="B110" s="30" t="s">
        <v>19</v>
      </c>
      <c r="C110" s="30" t="s">
        <v>25</v>
      </c>
      <c r="D110" s="30">
        <v>0.86344388301742558</v>
      </c>
    </row>
    <row r="111" spans="1:4" x14ac:dyDescent="0.25">
      <c r="A111" s="29" t="s">
        <v>7</v>
      </c>
      <c r="B111" s="29" t="s">
        <v>19</v>
      </c>
      <c r="C111" s="29" t="s">
        <v>20</v>
      </c>
      <c r="D111" s="29">
        <v>0.66878194410651681</v>
      </c>
    </row>
    <row r="112" spans="1:4" x14ac:dyDescent="0.25">
      <c r="A112" s="30" t="s">
        <v>7</v>
      </c>
      <c r="B112" s="30" t="s">
        <v>25</v>
      </c>
      <c r="C112" s="30" t="s">
        <v>16</v>
      </c>
      <c r="D112" s="30">
        <v>1.0144399710382526</v>
      </c>
    </row>
    <row r="113" spans="1:4" x14ac:dyDescent="0.25">
      <c r="A113" s="29" t="s">
        <v>7</v>
      </c>
      <c r="B113" s="29" t="s">
        <v>25</v>
      </c>
      <c r="C113" s="29" t="s">
        <v>29</v>
      </c>
      <c r="D113" s="29">
        <v>0.57965570045523407</v>
      </c>
    </row>
    <row r="114" spans="1:4" x14ac:dyDescent="0.25">
      <c r="A114" s="30" t="s">
        <v>7</v>
      </c>
      <c r="B114" s="30" t="s">
        <v>20</v>
      </c>
      <c r="C114" s="30" t="s">
        <v>16</v>
      </c>
      <c r="D114" s="30">
        <v>1.0547276775199057</v>
      </c>
    </row>
    <row r="115" spans="1:4" x14ac:dyDescent="0.25">
      <c r="A115" s="29" t="s">
        <v>7</v>
      </c>
      <c r="B115" s="29" t="s">
        <v>20</v>
      </c>
      <c r="C115" s="29" t="s">
        <v>18</v>
      </c>
      <c r="D115" s="29">
        <v>0.96793835155942409</v>
      </c>
    </row>
    <row r="116" spans="1:4" x14ac:dyDescent="0.25">
      <c r="A116" s="30" t="s">
        <v>7</v>
      </c>
      <c r="B116" s="30" t="s">
        <v>20</v>
      </c>
      <c r="C116" s="30" t="s">
        <v>29</v>
      </c>
      <c r="D116" s="30">
        <v>1.0875015099719219</v>
      </c>
    </row>
    <row r="117" spans="1:4" x14ac:dyDescent="0.25">
      <c r="A117" s="29" t="s">
        <v>7</v>
      </c>
      <c r="B117" s="29" t="s">
        <v>20</v>
      </c>
      <c r="C117" s="29" t="s">
        <v>25</v>
      </c>
      <c r="D117" s="29">
        <v>0.97499424643415422</v>
      </c>
    </row>
    <row r="118" spans="1:4" x14ac:dyDescent="0.25">
      <c r="A118" s="30" t="s">
        <v>7</v>
      </c>
      <c r="B118" s="30" t="s">
        <v>21</v>
      </c>
      <c r="C118" s="30" t="s">
        <v>28</v>
      </c>
      <c r="D118" s="30">
        <v>0.77798429125826751</v>
      </c>
    </row>
    <row r="119" spans="1:4" x14ac:dyDescent="0.25">
      <c r="A119" s="29" t="s">
        <v>7</v>
      </c>
      <c r="B119" s="29" t="s">
        <v>21</v>
      </c>
      <c r="C119" s="29" t="s">
        <v>14</v>
      </c>
      <c r="D119" s="29">
        <v>0.86368750516392079</v>
      </c>
    </row>
    <row r="120" spans="1:4" x14ac:dyDescent="0.25">
      <c r="A120" s="30" t="s">
        <v>7</v>
      </c>
      <c r="B120" s="30" t="s">
        <v>21</v>
      </c>
      <c r="C120" s="30" t="s">
        <v>27</v>
      </c>
      <c r="D120" s="30">
        <v>0.85540043295864354</v>
      </c>
    </row>
    <row r="121" spans="1:4" x14ac:dyDescent="0.25">
      <c r="A121" s="29" t="s">
        <v>7</v>
      </c>
      <c r="B121" s="29" t="s">
        <v>21</v>
      </c>
      <c r="C121" s="29" t="s">
        <v>22</v>
      </c>
      <c r="D121" s="29">
        <v>0.6776759235878892</v>
      </c>
    </row>
    <row r="122" spans="1:4" x14ac:dyDescent="0.25">
      <c r="A122" s="30" t="s">
        <v>8</v>
      </c>
      <c r="B122" s="30" t="s">
        <v>28</v>
      </c>
      <c r="C122" s="30" t="s">
        <v>14</v>
      </c>
      <c r="D122" s="30">
        <v>0.89007741859153833</v>
      </c>
    </row>
    <row r="123" spans="1:4" x14ac:dyDescent="0.25">
      <c r="A123" s="29" t="s">
        <v>8</v>
      </c>
      <c r="B123" s="29" t="s">
        <v>16</v>
      </c>
      <c r="C123" s="29" t="s">
        <v>29</v>
      </c>
      <c r="D123" s="29">
        <v>1.0002985247499661</v>
      </c>
    </row>
    <row r="124" spans="1:4" x14ac:dyDescent="0.25">
      <c r="A124" s="30" t="s">
        <v>8</v>
      </c>
      <c r="B124" s="30" t="s">
        <v>18</v>
      </c>
      <c r="C124" s="30" t="s">
        <v>16</v>
      </c>
      <c r="D124" s="30">
        <v>0.80202899372260039</v>
      </c>
    </row>
    <row r="125" spans="1:4" x14ac:dyDescent="0.25">
      <c r="A125" s="29" t="s">
        <v>8</v>
      </c>
      <c r="B125" s="29" t="s">
        <v>18</v>
      </c>
      <c r="C125" s="29" t="s">
        <v>29</v>
      </c>
      <c r="D125" s="29">
        <v>0.97163292435209958</v>
      </c>
    </row>
    <row r="126" spans="1:4" x14ac:dyDescent="0.25">
      <c r="A126" s="30" t="s">
        <v>8</v>
      </c>
      <c r="B126" s="30" t="s">
        <v>18</v>
      </c>
      <c r="C126" s="30" t="s">
        <v>25</v>
      </c>
      <c r="D126" s="30">
        <v>0.95051134981246932</v>
      </c>
    </row>
    <row r="127" spans="1:4" x14ac:dyDescent="0.25">
      <c r="A127" s="29" t="s">
        <v>8</v>
      </c>
      <c r="B127" s="29" t="s">
        <v>23</v>
      </c>
      <c r="C127" s="29" t="s">
        <v>28</v>
      </c>
      <c r="D127" s="29">
        <v>0.79621369895018113</v>
      </c>
    </row>
    <row r="128" spans="1:4" x14ac:dyDescent="0.25">
      <c r="A128" s="30" t="s">
        <v>8</v>
      </c>
      <c r="B128" s="30" t="s">
        <v>23</v>
      </c>
      <c r="C128" s="30" t="s">
        <v>14</v>
      </c>
      <c r="D128" s="30">
        <v>0.73807709485906703</v>
      </c>
    </row>
    <row r="129" spans="1:4" x14ac:dyDescent="0.25">
      <c r="A129" s="29" t="s">
        <v>8</v>
      </c>
      <c r="B129" s="29" t="s">
        <v>23</v>
      </c>
      <c r="C129" s="29" t="s">
        <v>27</v>
      </c>
      <c r="D129" s="29">
        <v>0.8491208312654478</v>
      </c>
    </row>
    <row r="130" spans="1:4" x14ac:dyDescent="0.25">
      <c r="A130" s="30" t="s">
        <v>8</v>
      </c>
      <c r="B130" s="30" t="s">
        <v>23</v>
      </c>
      <c r="C130" s="30" t="s">
        <v>22</v>
      </c>
      <c r="D130" s="30">
        <v>0.78115702273158649</v>
      </c>
    </row>
    <row r="131" spans="1:4" x14ac:dyDescent="0.25">
      <c r="A131" s="29" t="s">
        <v>8</v>
      </c>
      <c r="B131" s="29" t="s">
        <v>23</v>
      </c>
      <c r="C131" s="29" t="s">
        <v>21</v>
      </c>
      <c r="D131" s="29">
        <v>0.74881794175646699</v>
      </c>
    </row>
    <row r="132" spans="1:4" x14ac:dyDescent="0.25">
      <c r="A132" s="30" t="s">
        <v>8</v>
      </c>
      <c r="B132" s="30" t="s">
        <v>27</v>
      </c>
      <c r="C132" s="30" t="s">
        <v>28</v>
      </c>
      <c r="D132" s="30">
        <v>0.77321699480381711</v>
      </c>
    </row>
    <row r="133" spans="1:4" x14ac:dyDescent="0.25">
      <c r="A133" s="29" t="s">
        <v>8</v>
      </c>
      <c r="B133" s="29" t="s">
        <v>27</v>
      </c>
      <c r="C133" s="29" t="s">
        <v>14</v>
      </c>
      <c r="D133" s="29">
        <v>0.36498437990837745</v>
      </c>
    </row>
    <row r="134" spans="1:4" x14ac:dyDescent="0.25">
      <c r="A134" s="30" t="s">
        <v>8</v>
      </c>
      <c r="B134" s="30" t="s">
        <v>22</v>
      </c>
      <c r="C134" s="30" t="s">
        <v>28</v>
      </c>
      <c r="D134" s="30">
        <v>0.76308211673598514</v>
      </c>
    </row>
    <row r="135" spans="1:4" x14ac:dyDescent="0.25">
      <c r="A135" s="29" t="s">
        <v>8</v>
      </c>
      <c r="B135" s="29" t="s">
        <v>22</v>
      </c>
      <c r="C135" s="29" t="s">
        <v>14</v>
      </c>
      <c r="D135" s="29">
        <v>1.0663835843540954</v>
      </c>
    </row>
    <row r="136" spans="1:4" x14ac:dyDescent="0.25">
      <c r="A136" s="30" t="s">
        <v>8</v>
      </c>
      <c r="B136" s="30" t="s">
        <v>22</v>
      </c>
      <c r="C136" s="30" t="s">
        <v>27</v>
      </c>
      <c r="D136" s="30">
        <v>0.83632568236461213</v>
      </c>
    </row>
    <row r="137" spans="1:4" x14ac:dyDescent="0.25">
      <c r="A137" s="29" t="s">
        <v>8</v>
      </c>
      <c r="B137" s="29" t="s">
        <v>19</v>
      </c>
      <c r="C137" s="29" t="s">
        <v>16</v>
      </c>
      <c r="D137" s="29">
        <v>0.60693126671175091</v>
      </c>
    </row>
    <row r="138" spans="1:4" x14ac:dyDescent="0.25">
      <c r="A138" s="30" t="s">
        <v>8</v>
      </c>
      <c r="B138" s="30" t="s">
        <v>19</v>
      </c>
      <c r="C138" s="30" t="s">
        <v>18</v>
      </c>
      <c r="D138" s="30">
        <v>0.89909796745437398</v>
      </c>
    </row>
    <row r="139" spans="1:4" x14ac:dyDescent="0.25">
      <c r="A139" s="29" t="s">
        <v>8</v>
      </c>
      <c r="B139" s="29" t="s">
        <v>19</v>
      </c>
      <c r="C139" s="29" t="s">
        <v>29</v>
      </c>
      <c r="D139" s="29">
        <v>0.91290828807894875</v>
      </c>
    </row>
    <row r="140" spans="1:4" x14ac:dyDescent="0.25">
      <c r="A140" s="30" t="s">
        <v>8</v>
      </c>
      <c r="B140" s="30" t="s">
        <v>19</v>
      </c>
      <c r="C140" s="30" t="s">
        <v>25</v>
      </c>
      <c r="D140" s="30">
        <v>0.97766326630751299</v>
      </c>
    </row>
    <row r="141" spans="1:4" x14ac:dyDescent="0.25">
      <c r="A141" s="29" t="s">
        <v>8</v>
      </c>
      <c r="B141" s="29" t="s">
        <v>19</v>
      </c>
      <c r="C141" s="29" t="s">
        <v>20</v>
      </c>
      <c r="D141" s="29">
        <v>0.9504137842187137</v>
      </c>
    </row>
    <row r="142" spans="1:4" x14ac:dyDescent="0.25">
      <c r="A142" s="30" t="s">
        <v>8</v>
      </c>
      <c r="B142" s="30" t="s">
        <v>25</v>
      </c>
      <c r="C142" s="30" t="s">
        <v>16</v>
      </c>
      <c r="D142" s="30">
        <v>0.97620036304843538</v>
      </c>
    </row>
    <row r="143" spans="1:4" x14ac:dyDescent="0.25">
      <c r="A143" s="29" t="s">
        <v>8</v>
      </c>
      <c r="B143" s="29" t="s">
        <v>25</v>
      </c>
      <c r="C143" s="29" t="s">
        <v>29</v>
      </c>
      <c r="D143" s="29">
        <v>0.9100327721984357</v>
      </c>
    </row>
    <row r="144" spans="1:4" x14ac:dyDescent="0.25">
      <c r="A144" s="30" t="s">
        <v>8</v>
      </c>
      <c r="B144" s="30" t="s">
        <v>20</v>
      </c>
      <c r="C144" s="30" t="s">
        <v>16</v>
      </c>
      <c r="D144" s="30">
        <v>0.7496856520950117</v>
      </c>
    </row>
    <row r="145" spans="1:4" x14ac:dyDescent="0.25">
      <c r="A145" s="29" t="s">
        <v>8</v>
      </c>
      <c r="B145" s="29" t="s">
        <v>20</v>
      </c>
      <c r="C145" s="29" t="s">
        <v>18</v>
      </c>
      <c r="D145" s="29">
        <v>0.94286477906259458</v>
      </c>
    </row>
    <row r="146" spans="1:4" x14ac:dyDescent="0.25">
      <c r="A146" s="30" t="s">
        <v>8</v>
      </c>
      <c r="B146" s="30" t="s">
        <v>20</v>
      </c>
      <c r="C146" s="30" t="s">
        <v>29</v>
      </c>
      <c r="D146" s="30">
        <v>0.70607664942405945</v>
      </c>
    </row>
    <row r="147" spans="1:4" x14ac:dyDescent="0.25">
      <c r="A147" s="29" t="s">
        <v>8</v>
      </c>
      <c r="B147" s="29" t="s">
        <v>20</v>
      </c>
      <c r="C147" s="29" t="s">
        <v>25</v>
      </c>
      <c r="D147" s="29">
        <v>0.92453063914441336</v>
      </c>
    </row>
    <row r="148" spans="1:4" x14ac:dyDescent="0.25">
      <c r="A148" s="30" t="s">
        <v>8</v>
      </c>
      <c r="B148" s="30" t="s">
        <v>21</v>
      </c>
      <c r="C148" s="30" t="s">
        <v>28</v>
      </c>
      <c r="D148" s="30">
        <v>0.59118176300865233</v>
      </c>
    </row>
    <row r="149" spans="1:4" x14ac:dyDescent="0.25">
      <c r="A149" s="29" t="s">
        <v>8</v>
      </c>
      <c r="B149" s="29" t="s">
        <v>21</v>
      </c>
      <c r="C149" s="29" t="s">
        <v>14</v>
      </c>
      <c r="D149" s="29">
        <v>1.1061260799611659</v>
      </c>
    </row>
    <row r="150" spans="1:4" x14ac:dyDescent="0.25">
      <c r="A150" s="30" t="s">
        <v>8</v>
      </c>
      <c r="B150" s="30" t="s">
        <v>21</v>
      </c>
      <c r="C150" s="30" t="s">
        <v>27</v>
      </c>
      <c r="D150" s="30">
        <v>0.84101969985243963</v>
      </c>
    </row>
    <row r="151" spans="1:4" x14ac:dyDescent="0.25">
      <c r="A151" s="29" t="s">
        <v>8</v>
      </c>
      <c r="B151" s="29" t="s">
        <v>21</v>
      </c>
      <c r="C151" s="29" t="s">
        <v>22</v>
      </c>
      <c r="D151" s="29">
        <v>0.61033970195796494</v>
      </c>
    </row>
    <row r="152" spans="1:4" x14ac:dyDescent="0.25">
      <c r="A152" s="30" t="s">
        <v>5</v>
      </c>
      <c r="B152" s="30" t="s">
        <v>28</v>
      </c>
      <c r="C152" s="30" t="s">
        <v>14</v>
      </c>
      <c r="D152" s="30">
        <v>3.0974565453526042E-2</v>
      </c>
    </row>
    <row r="153" spans="1:4" x14ac:dyDescent="0.25">
      <c r="A153" s="29" t="s">
        <v>5</v>
      </c>
      <c r="B153" s="29" t="s">
        <v>16</v>
      </c>
      <c r="C153" s="29" t="s">
        <v>29</v>
      </c>
      <c r="D153" s="29">
        <v>0.75796601154435161</v>
      </c>
    </row>
    <row r="154" spans="1:4" x14ac:dyDescent="0.25">
      <c r="A154" s="30" t="s">
        <v>5</v>
      </c>
      <c r="B154" s="30" t="s">
        <v>18</v>
      </c>
      <c r="C154" s="30" t="s">
        <v>16</v>
      </c>
      <c r="D154" s="30">
        <v>0.54261597182911192</v>
      </c>
    </row>
    <row r="155" spans="1:4" x14ac:dyDescent="0.25">
      <c r="A155" s="29" t="s">
        <v>5</v>
      </c>
      <c r="B155" s="29" t="s">
        <v>18</v>
      </c>
      <c r="C155" s="29" t="s">
        <v>29</v>
      </c>
      <c r="D155" s="29">
        <v>0.94501731263344113</v>
      </c>
    </row>
    <row r="156" spans="1:4" x14ac:dyDescent="0.25">
      <c r="A156" s="30" t="s">
        <v>5</v>
      </c>
      <c r="B156" s="30" t="s">
        <v>18</v>
      </c>
      <c r="C156" s="30" t="s">
        <v>25</v>
      </c>
      <c r="D156" s="30">
        <v>0.47602459062117891</v>
      </c>
    </row>
    <row r="157" spans="1:4" x14ac:dyDescent="0.25">
      <c r="A157" s="29" t="s">
        <v>5</v>
      </c>
      <c r="B157" s="29" t="s">
        <v>23</v>
      </c>
      <c r="C157" s="29" t="s">
        <v>28</v>
      </c>
      <c r="D157" s="29">
        <v>0.83978733621867274</v>
      </c>
    </row>
    <row r="158" spans="1:4" x14ac:dyDescent="0.25">
      <c r="A158" s="30" t="s">
        <v>5</v>
      </c>
      <c r="B158" s="30" t="s">
        <v>23</v>
      </c>
      <c r="C158" s="30" t="s">
        <v>14</v>
      </c>
      <c r="D158" s="30">
        <v>0.5529418026945685</v>
      </c>
    </row>
    <row r="159" spans="1:4" x14ac:dyDescent="0.25">
      <c r="A159" s="29" t="s">
        <v>5</v>
      </c>
      <c r="B159" s="29" t="s">
        <v>23</v>
      </c>
      <c r="C159" s="29" t="s">
        <v>27</v>
      </c>
      <c r="D159" s="29">
        <v>0.91102847237136675</v>
      </c>
    </row>
    <row r="160" spans="1:4" x14ac:dyDescent="0.25">
      <c r="A160" s="30" t="s">
        <v>5</v>
      </c>
      <c r="B160" s="30" t="s">
        <v>23</v>
      </c>
      <c r="C160" s="30" t="s">
        <v>22</v>
      </c>
      <c r="D160" s="30">
        <v>0.71349308225781116</v>
      </c>
    </row>
    <row r="161" spans="1:4" x14ac:dyDescent="0.25">
      <c r="A161" s="29" t="s">
        <v>5</v>
      </c>
      <c r="B161" s="29" t="s">
        <v>23</v>
      </c>
      <c r="C161" s="29" t="s">
        <v>21</v>
      </c>
      <c r="D161" s="29">
        <v>0.53050279296461156</v>
      </c>
    </row>
    <row r="162" spans="1:4" x14ac:dyDescent="0.25">
      <c r="A162" s="30" t="s">
        <v>5</v>
      </c>
      <c r="B162" s="30" t="s">
        <v>27</v>
      </c>
      <c r="C162" s="30" t="s">
        <v>28</v>
      </c>
      <c r="D162" s="30">
        <v>0.2255495850241426</v>
      </c>
    </row>
    <row r="163" spans="1:4" x14ac:dyDescent="0.25">
      <c r="A163" s="29" t="s">
        <v>5</v>
      </c>
      <c r="B163" s="29" t="s">
        <v>27</v>
      </c>
      <c r="C163" s="29" t="s">
        <v>14</v>
      </c>
      <c r="D163" s="29">
        <v>0.36498437990837745</v>
      </c>
    </row>
    <row r="164" spans="1:4" x14ac:dyDescent="0.25">
      <c r="A164" s="30" t="s">
        <v>5</v>
      </c>
      <c r="B164" s="30" t="s">
        <v>22</v>
      </c>
      <c r="C164" s="30" t="s">
        <v>28</v>
      </c>
      <c r="D164" s="30">
        <v>0.77476512502590811</v>
      </c>
    </row>
    <row r="165" spans="1:4" x14ac:dyDescent="0.25">
      <c r="A165" s="29" t="s">
        <v>5</v>
      </c>
      <c r="B165" s="29" t="s">
        <v>22</v>
      </c>
      <c r="C165" s="29" t="s">
        <v>14</v>
      </c>
      <c r="D165" s="29">
        <v>0.62149268819239267</v>
      </c>
    </row>
    <row r="166" spans="1:4" x14ac:dyDescent="0.25">
      <c r="A166" s="30" t="s">
        <v>5</v>
      </c>
      <c r="B166" s="30" t="s">
        <v>22</v>
      </c>
      <c r="C166" s="30" t="s">
        <v>27</v>
      </c>
      <c r="D166" s="30">
        <v>0.96137260161051774</v>
      </c>
    </row>
    <row r="167" spans="1:4" x14ac:dyDescent="0.25">
      <c r="A167" s="29" t="s">
        <v>5</v>
      </c>
      <c r="B167" s="29" t="s">
        <v>19</v>
      </c>
      <c r="C167" s="29" t="s">
        <v>16</v>
      </c>
      <c r="D167" s="29">
        <v>0.8885806086331518</v>
      </c>
    </row>
    <row r="168" spans="1:4" x14ac:dyDescent="0.25">
      <c r="A168" s="30" t="s">
        <v>5</v>
      </c>
      <c r="B168" s="30" t="s">
        <v>19</v>
      </c>
      <c r="C168" s="30" t="s">
        <v>18</v>
      </c>
      <c r="D168" s="30">
        <v>1.0297236345057297</v>
      </c>
    </row>
    <row r="169" spans="1:4" x14ac:dyDescent="0.25">
      <c r="A169" s="29" t="s">
        <v>5</v>
      </c>
      <c r="B169" s="29" t="s">
        <v>19</v>
      </c>
      <c r="C169" s="29" t="s">
        <v>29</v>
      </c>
      <c r="D169" s="29">
        <v>0.95762595065396106</v>
      </c>
    </row>
    <row r="170" spans="1:4" x14ac:dyDescent="0.25">
      <c r="A170" s="30" t="s">
        <v>5</v>
      </c>
      <c r="B170" s="30" t="s">
        <v>19</v>
      </c>
      <c r="C170" s="30" t="s">
        <v>25</v>
      </c>
      <c r="D170" s="30">
        <v>0.93487251603783639</v>
      </c>
    </row>
    <row r="171" spans="1:4" x14ac:dyDescent="0.25">
      <c r="A171" s="29" t="s">
        <v>5</v>
      </c>
      <c r="B171" s="29" t="s">
        <v>19</v>
      </c>
      <c r="C171" s="29" t="s">
        <v>20</v>
      </c>
      <c r="D171" s="29">
        <v>1.1320421357728359</v>
      </c>
    </row>
    <row r="172" spans="1:4" x14ac:dyDescent="0.25">
      <c r="A172" s="30" t="s">
        <v>5</v>
      </c>
      <c r="B172" s="30" t="s">
        <v>25</v>
      </c>
      <c r="C172" s="30" t="s">
        <v>16</v>
      </c>
      <c r="D172" s="30">
        <v>0.8647524909676968</v>
      </c>
    </row>
    <row r="173" spans="1:4" x14ac:dyDescent="0.25">
      <c r="A173" s="29" t="s">
        <v>5</v>
      </c>
      <c r="B173" s="29" t="s">
        <v>25</v>
      </c>
      <c r="C173" s="29" t="s">
        <v>29</v>
      </c>
      <c r="D173" s="29">
        <v>0.98206842477045908</v>
      </c>
    </row>
    <row r="174" spans="1:4" x14ac:dyDescent="0.25">
      <c r="A174" s="30" t="s">
        <v>5</v>
      </c>
      <c r="B174" s="30" t="s">
        <v>20</v>
      </c>
      <c r="C174" s="30" t="s">
        <v>16</v>
      </c>
      <c r="D174" s="30">
        <v>0.92411998836131282</v>
      </c>
    </row>
    <row r="175" spans="1:4" x14ac:dyDescent="0.25">
      <c r="A175" s="29" t="s">
        <v>5</v>
      </c>
      <c r="B175" s="29" t="s">
        <v>20</v>
      </c>
      <c r="C175" s="29" t="s">
        <v>18</v>
      </c>
      <c r="D175" s="29">
        <v>1.0985862554729653</v>
      </c>
    </row>
    <row r="176" spans="1:4" x14ac:dyDescent="0.25">
      <c r="A176" s="30" t="s">
        <v>5</v>
      </c>
      <c r="B176" s="30" t="s">
        <v>20</v>
      </c>
      <c r="C176" s="30" t="s">
        <v>29</v>
      </c>
      <c r="D176" s="30">
        <v>0.91720590338759811</v>
      </c>
    </row>
    <row r="177" spans="1:4" x14ac:dyDescent="0.25">
      <c r="A177" s="29" t="s">
        <v>5</v>
      </c>
      <c r="B177" s="29" t="s">
        <v>20</v>
      </c>
      <c r="C177" s="29" t="s">
        <v>25</v>
      </c>
      <c r="D177" s="29">
        <v>1.1280414997931187</v>
      </c>
    </row>
    <row r="178" spans="1:4" x14ac:dyDescent="0.25">
      <c r="A178" s="30" t="s">
        <v>5</v>
      </c>
      <c r="B178" s="30" t="s">
        <v>21</v>
      </c>
      <c r="C178" s="30" t="s">
        <v>28</v>
      </c>
      <c r="D178" s="30">
        <v>0.64474097388550389</v>
      </c>
    </row>
    <row r="179" spans="1:4" x14ac:dyDescent="0.25">
      <c r="A179" s="29" t="s">
        <v>5</v>
      </c>
      <c r="B179" s="29" t="s">
        <v>21</v>
      </c>
      <c r="C179" s="29" t="s">
        <v>14</v>
      </c>
      <c r="D179" s="29">
        <v>0.96156352487200303</v>
      </c>
    </row>
    <row r="180" spans="1:4" x14ac:dyDescent="0.25">
      <c r="A180" s="30" t="s">
        <v>5</v>
      </c>
      <c r="B180" s="30" t="s">
        <v>21</v>
      </c>
      <c r="C180" s="30" t="s">
        <v>27</v>
      </c>
      <c r="D180" s="30">
        <v>0.17344200442511243</v>
      </c>
    </row>
    <row r="181" spans="1:4" x14ac:dyDescent="0.25">
      <c r="A181" s="29" t="s">
        <v>5</v>
      </c>
      <c r="B181" s="29" t="s">
        <v>21</v>
      </c>
      <c r="C181" s="29" t="s">
        <v>22</v>
      </c>
      <c r="D181" s="29">
        <v>0.24908549684652981</v>
      </c>
    </row>
    <row r="182" spans="1:4" x14ac:dyDescent="0.25">
      <c r="A182" s="30" t="s">
        <v>2</v>
      </c>
      <c r="B182" s="30" t="s">
        <v>28</v>
      </c>
      <c r="C182" s="30" t="s">
        <v>14</v>
      </c>
      <c r="D182" s="30">
        <v>0.2636967124521693</v>
      </c>
    </row>
    <row r="183" spans="1:4" x14ac:dyDescent="0.25">
      <c r="A183" s="29" t="s">
        <v>2</v>
      </c>
      <c r="B183" s="29" t="s">
        <v>16</v>
      </c>
      <c r="C183" s="29" t="s">
        <v>29</v>
      </c>
      <c r="D183" s="29">
        <v>0.66941619043782674</v>
      </c>
    </row>
    <row r="184" spans="1:4" x14ac:dyDescent="0.25">
      <c r="A184" s="30" t="s">
        <v>2</v>
      </c>
      <c r="B184" s="30" t="s">
        <v>18</v>
      </c>
      <c r="C184" s="30" t="s">
        <v>16</v>
      </c>
      <c r="D184" s="30">
        <v>0.84398493429828303</v>
      </c>
    </row>
    <row r="185" spans="1:4" x14ac:dyDescent="0.25">
      <c r="A185" s="29" t="s">
        <v>2</v>
      </c>
      <c r="B185" s="29" t="s">
        <v>18</v>
      </c>
      <c r="C185" s="29" t="s">
        <v>29</v>
      </c>
      <c r="D185" s="29">
        <v>0.7318800243835506</v>
      </c>
    </row>
    <row r="186" spans="1:4" x14ac:dyDescent="0.25">
      <c r="A186" s="30" t="s">
        <v>2</v>
      </c>
      <c r="B186" s="30" t="s">
        <v>18</v>
      </c>
      <c r="C186" s="30" t="s">
        <v>25</v>
      </c>
      <c r="D186" s="30">
        <v>0.58359123806600832</v>
      </c>
    </row>
    <row r="187" spans="1:4" x14ac:dyDescent="0.25">
      <c r="A187" s="29" t="s">
        <v>2</v>
      </c>
      <c r="B187" s="29" t="s">
        <v>23</v>
      </c>
      <c r="C187" s="29" t="s">
        <v>28</v>
      </c>
      <c r="D187" s="29">
        <v>0.90009734711670952</v>
      </c>
    </row>
    <row r="188" spans="1:4" x14ac:dyDescent="0.25">
      <c r="A188" s="30" t="s">
        <v>2</v>
      </c>
      <c r="B188" s="30" t="s">
        <v>23</v>
      </c>
      <c r="C188" s="30" t="s">
        <v>14</v>
      </c>
      <c r="D188" s="30">
        <v>0.8748418393445998</v>
      </c>
    </row>
    <row r="189" spans="1:4" x14ac:dyDescent="0.25">
      <c r="A189" s="29" t="s">
        <v>2</v>
      </c>
      <c r="B189" s="29" t="s">
        <v>23</v>
      </c>
      <c r="C189" s="29" t="s">
        <v>27</v>
      </c>
      <c r="D189" s="29">
        <v>0.98201694299870879</v>
      </c>
    </row>
    <row r="190" spans="1:4" x14ac:dyDescent="0.25">
      <c r="A190" s="30" t="s">
        <v>2</v>
      </c>
      <c r="B190" s="30" t="s">
        <v>23</v>
      </c>
      <c r="C190" s="30" t="s">
        <v>22</v>
      </c>
      <c r="D190" s="30">
        <v>0.95590891307655246</v>
      </c>
    </row>
    <row r="191" spans="1:4" x14ac:dyDescent="0.25">
      <c r="A191" s="29" t="s">
        <v>2</v>
      </c>
      <c r="B191" s="29" t="s">
        <v>23</v>
      </c>
      <c r="C191" s="29" t="s">
        <v>21</v>
      </c>
      <c r="D191" s="29">
        <v>0.94936268372677435</v>
      </c>
    </row>
    <row r="192" spans="1:4" x14ac:dyDescent="0.25">
      <c r="A192" s="30" t="s">
        <v>2</v>
      </c>
      <c r="B192" s="30" t="s">
        <v>27</v>
      </c>
      <c r="C192" s="30" t="s">
        <v>28</v>
      </c>
      <c r="D192" s="30">
        <v>0.94619222797819491</v>
      </c>
    </row>
    <row r="193" spans="1:4" x14ac:dyDescent="0.25">
      <c r="A193" s="29" t="s">
        <v>2</v>
      </c>
      <c r="B193" s="29" t="s">
        <v>27</v>
      </c>
      <c r="C193" s="29" t="s">
        <v>14</v>
      </c>
      <c r="D193" s="29">
        <v>0.63888191603346034</v>
      </c>
    </row>
    <row r="194" spans="1:4" x14ac:dyDescent="0.25">
      <c r="A194" s="30" t="s">
        <v>2</v>
      </c>
      <c r="B194" s="30" t="s">
        <v>22</v>
      </c>
      <c r="C194" s="30" t="s">
        <v>28</v>
      </c>
      <c r="D194" s="30">
        <v>0.80724116259171275</v>
      </c>
    </row>
    <row r="195" spans="1:4" x14ac:dyDescent="0.25">
      <c r="A195" s="29" t="s">
        <v>2</v>
      </c>
      <c r="B195" s="29" t="s">
        <v>22</v>
      </c>
      <c r="C195" s="29" t="s">
        <v>14</v>
      </c>
      <c r="D195" s="29">
        <v>1.0216033133454354</v>
      </c>
    </row>
    <row r="196" spans="1:4" x14ac:dyDescent="0.25">
      <c r="A196" s="30" t="s">
        <v>2</v>
      </c>
      <c r="B196" s="30" t="s">
        <v>22</v>
      </c>
      <c r="C196" s="30" t="s">
        <v>27</v>
      </c>
      <c r="D196" s="30">
        <v>0.85319259423947302</v>
      </c>
    </row>
    <row r="197" spans="1:4" x14ac:dyDescent="0.25">
      <c r="A197" s="29" t="s">
        <v>2</v>
      </c>
      <c r="B197" s="29" t="s">
        <v>19</v>
      </c>
      <c r="C197" s="29" t="s">
        <v>16</v>
      </c>
      <c r="D197" s="29">
        <v>0.88717775285329425</v>
      </c>
    </row>
    <row r="198" spans="1:4" x14ac:dyDescent="0.25">
      <c r="A198" s="30" t="s">
        <v>2</v>
      </c>
      <c r="B198" s="30" t="s">
        <v>19</v>
      </c>
      <c r="C198" s="30" t="s">
        <v>18</v>
      </c>
      <c r="D198" s="30">
        <v>0.98741811387851663</v>
      </c>
    </row>
    <row r="199" spans="1:4" x14ac:dyDescent="0.25">
      <c r="A199" s="29" t="s">
        <v>2</v>
      </c>
      <c r="B199" s="29" t="s">
        <v>19</v>
      </c>
      <c r="C199" s="29" t="s">
        <v>29</v>
      </c>
      <c r="D199" s="29">
        <v>1.0253187937865822</v>
      </c>
    </row>
    <row r="200" spans="1:4" x14ac:dyDescent="0.25">
      <c r="A200" s="30" t="s">
        <v>2</v>
      </c>
      <c r="B200" s="30" t="s">
        <v>19</v>
      </c>
      <c r="C200" s="30" t="s">
        <v>25</v>
      </c>
      <c r="D200" s="30">
        <v>0.99885686817606301</v>
      </c>
    </row>
    <row r="201" spans="1:4" x14ac:dyDescent="0.25">
      <c r="A201" s="29" t="s">
        <v>2</v>
      </c>
      <c r="B201" s="29" t="s">
        <v>19</v>
      </c>
      <c r="C201" s="29" t="s">
        <v>20</v>
      </c>
      <c r="D201" s="29">
        <v>0.65442427427187166</v>
      </c>
    </row>
    <row r="202" spans="1:4" x14ac:dyDescent="0.25">
      <c r="A202" s="30" t="s">
        <v>2</v>
      </c>
      <c r="B202" s="30" t="s">
        <v>25</v>
      </c>
      <c r="C202" s="30" t="s">
        <v>16</v>
      </c>
      <c r="D202" s="30">
        <v>0.96155046576457559</v>
      </c>
    </row>
    <row r="203" spans="1:4" x14ac:dyDescent="0.25">
      <c r="A203" s="29" t="s">
        <v>2</v>
      </c>
      <c r="B203" s="29" t="s">
        <v>25</v>
      </c>
      <c r="C203" s="29" t="s">
        <v>29</v>
      </c>
      <c r="D203" s="29">
        <v>0.62189522214613346</v>
      </c>
    </row>
    <row r="204" spans="1:4" x14ac:dyDescent="0.25">
      <c r="A204" s="30" t="s">
        <v>2</v>
      </c>
      <c r="B204" s="30" t="s">
        <v>20</v>
      </c>
      <c r="C204" s="30" t="s">
        <v>16</v>
      </c>
      <c r="D204" s="30">
        <v>1.1559435125881781</v>
      </c>
    </row>
    <row r="205" spans="1:4" x14ac:dyDescent="0.25">
      <c r="A205" s="29" t="s">
        <v>2</v>
      </c>
      <c r="B205" s="29" t="s">
        <v>20</v>
      </c>
      <c r="C205" s="29" t="s">
        <v>18</v>
      </c>
      <c r="D205" s="29">
        <v>1.0030710594069758</v>
      </c>
    </row>
    <row r="206" spans="1:4" x14ac:dyDescent="0.25">
      <c r="A206" s="30" t="s">
        <v>2</v>
      </c>
      <c r="B206" s="30" t="s">
        <v>20</v>
      </c>
      <c r="C206" s="30" t="s">
        <v>29</v>
      </c>
      <c r="D206" s="30">
        <v>1.1005652276004301</v>
      </c>
    </row>
    <row r="207" spans="1:4" x14ac:dyDescent="0.25">
      <c r="A207" s="29" t="s">
        <v>2</v>
      </c>
      <c r="B207" s="29" t="s">
        <v>20</v>
      </c>
      <c r="C207" s="29" t="s">
        <v>25</v>
      </c>
      <c r="D207" s="29">
        <v>1.0271979877591169</v>
      </c>
    </row>
    <row r="208" spans="1:4" x14ac:dyDescent="0.25">
      <c r="A208" s="30" t="s">
        <v>2</v>
      </c>
      <c r="B208" s="30" t="s">
        <v>21</v>
      </c>
      <c r="C208" s="30" t="s">
        <v>28</v>
      </c>
      <c r="D208" s="30">
        <v>0.76902864610224175</v>
      </c>
    </row>
    <row r="209" spans="1:4" x14ac:dyDescent="0.25">
      <c r="A209" s="29" t="s">
        <v>2</v>
      </c>
      <c r="B209" s="29" t="s">
        <v>21</v>
      </c>
      <c r="C209" s="29" t="s">
        <v>14</v>
      </c>
      <c r="D209" s="29">
        <v>1.0714282035569453</v>
      </c>
    </row>
    <row r="210" spans="1:4" x14ac:dyDescent="0.25">
      <c r="A210" s="30" t="s">
        <v>2</v>
      </c>
      <c r="B210" s="30" t="s">
        <v>21</v>
      </c>
      <c r="C210" s="30" t="s">
        <v>27</v>
      </c>
      <c r="D210" s="30">
        <v>0.91650784941254881</v>
      </c>
    </row>
    <row r="211" spans="1:4" x14ac:dyDescent="0.25">
      <c r="A211" s="29" t="s">
        <v>2</v>
      </c>
      <c r="B211" s="29" t="s">
        <v>21</v>
      </c>
      <c r="C211" s="29" t="s">
        <v>22</v>
      </c>
      <c r="D211" s="29">
        <v>0.74386636108226223</v>
      </c>
    </row>
    <row r="212" spans="1:4" x14ac:dyDescent="0.25">
      <c r="A212" s="30" t="s">
        <v>3</v>
      </c>
      <c r="B212" s="30" t="s">
        <v>28</v>
      </c>
      <c r="C212" s="30" t="s">
        <v>14</v>
      </c>
      <c r="D212" s="30">
        <v>0.64122299776977543</v>
      </c>
    </row>
    <row r="213" spans="1:4" x14ac:dyDescent="0.25">
      <c r="A213" s="29" t="s">
        <v>3</v>
      </c>
      <c r="B213" s="29" t="s">
        <v>16</v>
      </c>
      <c r="C213" s="29" t="s">
        <v>29</v>
      </c>
      <c r="D213" s="29">
        <v>0.73143137982419837</v>
      </c>
    </row>
    <row r="214" spans="1:4" x14ac:dyDescent="0.25">
      <c r="A214" s="30" t="s">
        <v>3</v>
      </c>
      <c r="B214" s="30" t="s">
        <v>18</v>
      </c>
      <c r="C214" s="30" t="s">
        <v>16</v>
      </c>
      <c r="D214" s="30">
        <v>0.56687402363363282</v>
      </c>
    </row>
    <row r="215" spans="1:4" x14ac:dyDescent="0.25">
      <c r="A215" s="29" t="s">
        <v>3</v>
      </c>
      <c r="B215" s="29" t="s">
        <v>18</v>
      </c>
      <c r="C215" s="29" t="s">
        <v>29</v>
      </c>
      <c r="D215" s="29">
        <v>0.83754437101383417</v>
      </c>
    </row>
    <row r="216" spans="1:4" x14ac:dyDescent="0.25">
      <c r="A216" s="30" t="s">
        <v>3</v>
      </c>
      <c r="B216" s="30" t="s">
        <v>18</v>
      </c>
      <c r="C216" s="30" t="s">
        <v>25</v>
      </c>
      <c r="D216" s="30">
        <v>0.82123874973507249</v>
      </c>
    </row>
    <row r="217" spans="1:4" x14ac:dyDescent="0.25">
      <c r="A217" s="29" t="s">
        <v>3</v>
      </c>
      <c r="B217" s="29" t="s">
        <v>23</v>
      </c>
      <c r="C217" s="29" t="s">
        <v>28</v>
      </c>
      <c r="D217" s="29">
        <v>0.93259906323329655</v>
      </c>
    </row>
    <row r="218" spans="1:4" x14ac:dyDescent="0.25">
      <c r="A218" s="30" t="s">
        <v>3</v>
      </c>
      <c r="B218" s="30" t="s">
        <v>23</v>
      </c>
      <c r="C218" s="30" t="s">
        <v>14</v>
      </c>
      <c r="D218" s="30">
        <v>0.67348776412966105</v>
      </c>
    </row>
    <row r="219" spans="1:4" x14ac:dyDescent="0.25">
      <c r="A219" s="29" t="s">
        <v>3</v>
      </c>
      <c r="B219" s="29" t="s">
        <v>23</v>
      </c>
      <c r="C219" s="29" t="s">
        <v>27</v>
      </c>
      <c r="D219" s="29">
        <v>0.65945056340537522</v>
      </c>
    </row>
    <row r="220" spans="1:4" x14ac:dyDescent="0.25">
      <c r="A220" s="30" t="s">
        <v>3</v>
      </c>
      <c r="B220" s="30" t="s">
        <v>23</v>
      </c>
      <c r="C220" s="30" t="s">
        <v>22</v>
      </c>
      <c r="D220" s="30">
        <v>0.67834598420723879</v>
      </c>
    </row>
    <row r="221" spans="1:4" x14ac:dyDescent="0.25">
      <c r="A221" s="29" t="s">
        <v>3</v>
      </c>
      <c r="B221" s="29" t="s">
        <v>23</v>
      </c>
      <c r="C221" s="29" t="s">
        <v>21</v>
      </c>
      <c r="D221" s="29">
        <v>0.73194569733900883</v>
      </c>
    </row>
    <row r="222" spans="1:4" x14ac:dyDescent="0.25">
      <c r="A222" s="30" t="s">
        <v>3</v>
      </c>
      <c r="B222" s="30" t="s">
        <v>27</v>
      </c>
      <c r="C222" s="30" t="s">
        <v>28</v>
      </c>
      <c r="D222" s="30">
        <v>0.83852234672827286</v>
      </c>
    </row>
    <row r="223" spans="1:4" x14ac:dyDescent="0.25">
      <c r="A223" s="29" t="s">
        <v>3</v>
      </c>
      <c r="B223" s="29" t="s">
        <v>27</v>
      </c>
      <c r="C223" s="29" t="s">
        <v>14</v>
      </c>
      <c r="D223" s="29">
        <v>0.88023504796298602</v>
      </c>
    </row>
    <row r="224" spans="1:4" x14ac:dyDescent="0.25">
      <c r="A224" s="30" t="s">
        <v>3</v>
      </c>
      <c r="B224" s="30" t="s">
        <v>22</v>
      </c>
      <c r="C224" s="30" t="s">
        <v>28</v>
      </c>
      <c r="D224" s="30">
        <v>0.52599629636818823</v>
      </c>
    </row>
    <row r="225" spans="1:4" x14ac:dyDescent="0.25">
      <c r="A225" s="29" t="s">
        <v>3</v>
      </c>
      <c r="B225" s="29" t="s">
        <v>22</v>
      </c>
      <c r="C225" s="29" t="s">
        <v>14</v>
      </c>
      <c r="D225" s="29">
        <v>0.94617559864207268</v>
      </c>
    </row>
    <row r="226" spans="1:4" x14ac:dyDescent="0.25">
      <c r="A226" s="30" t="s">
        <v>3</v>
      </c>
      <c r="B226" s="30" t="s">
        <v>22</v>
      </c>
      <c r="C226" s="30" t="s">
        <v>27</v>
      </c>
      <c r="D226" s="30">
        <v>0.63186672394862864</v>
      </c>
    </row>
    <row r="227" spans="1:4" x14ac:dyDescent="0.25">
      <c r="A227" s="29" t="s">
        <v>3</v>
      </c>
      <c r="B227" s="29" t="s">
        <v>19</v>
      </c>
      <c r="C227" s="29" t="s">
        <v>16</v>
      </c>
      <c r="D227" s="29">
        <v>0.75773915046224438</v>
      </c>
    </row>
    <row r="228" spans="1:4" x14ac:dyDescent="0.25">
      <c r="A228" s="30" t="s">
        <v>3</v>
      </c>
      <c r="B228" s="30" t="s">
        <v>19</v>
      </c>
      <c r="C228" s="30" t="s">
        <v>18</v>
      </c>
      <c r="D228" s="30">
        <v>0.75183089421039773</v>
      </c>
    </row>
    <row r="229" spans="1:4" x14ac:dyDescent="0.25">
      <c r="A229" s="29" t="s">
        <v>3</v>
      </c>
      <c r="B229" s="29" t="s">
        <v>19</v>
      </c>
      <c r="C229" s="29" t="s">
        <v>29</v>
      </c>
      <c r="D229" s="29">
        <v>1.1647764707483279</v>
      </c>
    </row>
    <row r="230" spans="1:4" x14ac:dyDescent="0.25">
      <c r="A230" s="30" t="s">
        <v>3</v>
      </c>
      <c r="B230" s="30" t="s">
        <v>19</v>
      </c>
      <c r="C230" s="30" t="s">
        <v>25</v>
      </c>
      <c r="D230" s="30">
        <v>0.72222548870480707</v>
      </c>
    </row>
    <row r="231" spans="1:4" x14ac:dyDescent="0.25">
      <c r="A231" s="29" t="s">
        <v>3</v>
      </c>
      <c r="B231" s="29" t="s">
        <v>19</v>
      </c>
      <c r="C231" s="29" t="s">
        <v>20</v>
      </c>
      <c r="D231" s="29">
        <v>0.67655301192602157</v>
      </c>
    </row>
    <row r="232" spans="1:4" x14ac:dyDescent="0.25">
      <c r="A232" s="30" t="s">
        <v>3</v>
      </c>
      <c r="B232" s="30" t="s">
        <v>25</v>
      </c>
      <c r="C232" s="30" t="s">
        <v>16</v>
      </c>
      <c r="D232" s="30">
        <v>0.84715874625500553</v>
      </c>
    </row>
    <row r="233" spans="1:4" x14ac:dyDescent="0.25">
      <c r="A233" s="29" t="s">
        <v>3</v>
      </c>
      <c r="B233" s="29" t="s">
        <v>25</v>
      </c>
      <c r="C233" s="29" t="s">
        <v>29</v>
      </c>
      <c r="D233" s="29">
        <v>0.84970692420489624</v>
      </c>
    </row>
    <row r="234" spans="1:4" x14ac:dyDescent="0.25">
      <c r="A234" s="30" t="s">
        <v>3</v>
      </c>
      <c r="B234" s="30" t="s">
        <v>20</v>
      </c>
      <c r="C234" s="30" t="s">
        <v>16</v>
      </c>
      <c r="D234" s="30">
        <v>0.92664783502308024</v>
      </c>
    </row>
    <row r="235" spans="1:4" x14ac:dyDescent="0.25">
      <c r="A235" s="29" t="s">
        <v>3</v>
      </c>
      <c r="B235" s="29" t="s">
        <v>20</v>
      </c>
      <c r="C235" s="29" t="s">
        <v>18</v>
      </c>
      <c r="D235" s="29">
        <v>0.71473340205822211</v>
      </c>
    </row>
    <row r="236" spans="1:4" x14ac:dyDescent="0.25">
      <c r="A236" s="30" t="s">
        <v>3</v>
      </c>
      <c r="B236" s="30" t="s">
        <v>20</v>
      </c>
      <c r="C236" s="30" t="s">
        <v>29</v>
      </c>
      <c r="D236" s="30">
        <v>0.74021919179546714</v>
      </c>
    </row>
    <row r="237" spans="1:4" x14ac:dyDescent="0.25">
      <c r="A237" s="29" t="s">
        <v>3</v>
      </c>
      <c r="B237" s="29" t="s">
        <v>20</v>
      </c>
      <c r="C237" s="29" t="s">
        <v>25</v>
      </c>
      <c r="D237" s="29">
        <v>0.92750379557917118</v>
      </c>
    </row>
    <row r="238" spans="1:4" x14ac:dyDescent="0.25">
      <c r="A238" s="30" t="s">
        <v>3</v>
      </c>
      <c r="B238" s="30" t="s">
        <v>21</v>
      </c>
      <c r="C238" s="30" t="s">
        <v>28</v>
      </c>
      <c r="D238" s="30">
        <v>0.87839212580630488</v>
      </c>
    </row>
    <row r="239" spans="1:4" x14ac:dyDescent="0.25">
      <c r="A239" s="29" t="s">
        <v>3</v>
      </c>
      <c r="B239" s="29" t="s">
        <v>21</v>
      </c>
      <c r="C239" s="29" t="s">
        <v>14</v>
      </c>
      <c r="D239" s="29">
        <v>0.9483251831010171</v>
      </c>
    </row>
    <row r="240" spans="1:4" x14ac:dyDescent="0.25">
      <c r="A240" s="30" t="s">
        <v>3</v>
      </c>
      <c r="B240" s="30" t="s">
        <v>21</v>
      </c>
      <c r="C240" s="30" t="s">
        <v>27</v>
      </c>
      <c r="D240" s="30">
        <v>0.873845752056846</v>
      </c>
    </row>
    <row r="241" spans="1:4" x14ac:dyDescent="0.25">
      <c r="A241" s="29" t="s">
        <v>3</v>
      </c>
      <c r="B241" s="29" t="s">
        <v>21</v>
      </c>
      <c r="C241" s="29" t="s">
        <v>22</v>
      </c>
      <c r="D241" s="29">
        <v>0.27935979491088397</v>
      </c>
    </row>
    <row r="242" spans="1:4" x14ac:dyDescent="0.25">
      <c r="A242" s="30" t="s">
        <v>4</v>
      </c>
      <c r="B242" s="30" t="s">
        <v>28</v>
      </c>
      <c r="C242" s="30" t="s">
        <v>14</v>
      </c>
      <c r="D242" s="30">
        <v>1.5374246132493533E-2</v>
      </c>
    </row>
    <row r="243" spans="1:4" x14ac:dyDescent="0.25">
      <c r="A243" s="29" t="s">
        <v>4</v>
      </c>
      <c r="B243" s="29" t="s">
        <v>16</v>
      </c>
      <c r="C243" s="29" t="s">
        <v>29</v>
      </c>
      <c r="D243" s="29">
        <v>0.57563115423948952</v>
      </c>
    </row>
    <row r="244" spans="1:4" x14ac:dyDescent="0.25">
      <c r="A244" s="30" t="s">
        <v>4</v>
      </c>
      <c r="B244" s="30" t="s">
        <v>18</v>
      </c>
      <c r="C244" s="30" t="s">
        <v>16</v>
      </c>
      <c r="D244" s="30">
        <v>0.65211584468214134</v>
      </c>
    </row>
    <row r="245" spans="1:4" x14ac:dyDescent="0.25">
      <c r="A245" s="29" t="s">
        <v>4</v>
      </c>
      <c r="B245" s="29" t="s">
        <v>18</v>
      </c>
      <c r="C245" s="29" t="s">
        <v>29</v>
      </c>
      <c r="D245" s="29">
        <v>2.66725077551434</v>
      </c>
    </row>
    <row r="246" spans="1:4" x14ac:dyDescent="0.25">
      <c r="A246" s="30" t="s">
        <v>4</v>
      </c>
      <c r="B246" s="30" t="s">
        <v>18</v>
      </c>
      <c r="C246" s="30" t="s">
        <v>25</v>
      </c>
      <c r="D246" s="30">
        <v>0.15449929788806996</v>
      </c>
    </row>
    <row r="247" spans="1:4" x14ac:dyDescent="0.25">
      <c r="A247" s="29" t="s">
        <v>4</v>
      </c>
      <c r="B247" s="29" t="s">
        <v>23</v>
      </c>
      <c r="C247" s="29" t="s">
        <v>28</v>
      </c>
      <c r="D247" s="29">
        <v>0.62480753173439307</v>
      </c>
    </row>
    <row r="248" spans="1:4" x14ac:dyDescent="0.25">
      <c r="A248" s="30" t="s">
        <v>4</v>
      </c>
      <c r="B248" s="30" t="s">
        <v>23</v>
      </c>
      <c r="C248" s="30" t="s">
        <v>14</v>
      </c>
      <c r="D248" s="30">
        <v>6.7218732046770945E-3</v>
      </c>
    </row>
    <row r="249" spans="1:4" x14ac:dyDescent="0.25">
      <c r="A249" s="29" t="s">
        <v>4</v>
      </c>
      <c r="B249" s="29" t="s">
        <v>23</v>
      </c>
      <c r="C249" s="29" t="s">
        <v>27</v>
      </c>
      <c r="D249" s="29">
        <v>0.82685519991951539</v>
      </c>
    </row>
    <row r="250" spans="1:4" x14ac:dyDescent="0.25">
      <c r="A250" s="30" t="s">
        <v>4</v>
      </c>
      <c r="B250" s="30" t="s">
        <v>23</v>
      </c>
      <c r="C250" s="30" t="s">
        <v>22</v>
      </c>
      <c r="D250" s="30">
        <v>1.1031344403473198</v>
      </c>
    </row>
    <row r="251" spans="1:4" x14ac:dyDescent="0.25">
      <c r="A251" s="29" t="s">
        <v>4</v>
      </c>
      <c r="B251" s="29" t="s">
        <v>23</v>
      </c>
      <c r="C251" s="29" t="s">
        <v>21</v>
      </c>
      <c r="D251" s="29">
        <v>0.448485440242536</v>
      </c>
    </row>
    <row r="252" spans="1:4" x14ac:dyDescent="0.25">
      <c r="A252" s="30" t="s">
        <v>4</v>
      </c>
      <c r="B252" s="30" t="s">
        <v>27</v>
      </c>
      <c r="C252" s="30" t="s">
        <v>28</v>
      </c>
      <c r="D252" s="30">
        <v>0.64128316488860515</v>
      </c>
    </row>
    <row r="253" spans="1:4" x14ac:dyDescent="0.25">
      <c r="A253" s="29" t="s">
        <v>4</v>
      </c>
      <c r="B253" s="29" t="s">
        <v>27</v>
      </c>
      <c r="C253" s="29" t="s">
        <v>14</v>
      </c>
      <c r="D253" s="29">
        <v>2.5792267178943191E-2</v>
      </c>
    </row>
    <row r="254" spans="1:4" x14ac:dyDescent="0.25">
      <c r="A254" s="30" t="s">
        <v>4</v>
      </c>
      <c r="B254" s="30" t="s">
        <v>22</v>
      </c>
      <c r="C254" s="30" t="s">
        <v>28</v>
      </c>
      <c r="D254" s="30">
        <v>1.2586085399562024</v>
      </c>
    </row>
    <row r="255" spans="1:4" x14ac:dyDescent="0.25">
      <c r="A255" s="29" t="s">
        <v>4</v>
      </c>
      <c r="B255" s="29" t="s">
        <v>22</v>
      </c>
      <c r="C255" s="29" t="s">
        <v>14</v>
      </c>
      <c r="D255" s="29">
        <v>3.0047011770508991</v>
      </c>
    </row>
    <row r="256" spans="1:4" x14ac:dyDescent="0.25">
      <c r="A256" s="30" t="s">
        <v>4</v>
      </c>
      <c r="B256" s="30" t="s">
        <v>22</v>
      </c>
      <c r="C256" s="30" t="s">
        <v>27</v>
      </c>
      <c r="D256" s="30">
        <v>1.1376290842118428</v>
      </c>
    </row>
    <row r="257" spans="1:4" x14ac:dyDescent="0.25">
      <c r="A257" s="29" t="s">
        <v>4</v>
      </c>
      <c r="B257" s="29" t="s">
        <v>19</v>
      </c>
      <c r="C257" s="29" t="s">
        <v>16</v>
      </c>
      <c r="D257" s="29">
        <v>1.1457599830527692</v>
      </c>
    </row>
    <row r="258" spans="1:4" x14ac:dyDescent="0.25">
      <c r="A258" s="30" t="s">
        <v>4</v>
      </c>
      <c r="B258" s="30" t="s">
        <v>19</v>
      </c>
      <c r="C258" s="30" t="s">
        <v>18</v>
      </c>
      <c r="D258" s="30">
        <v>1.2474142204372469</v>
      </c>
    </row>
    <row r="259" spans="1:4" x14ac:dyDescent="0.25">
      <c r="A259" s="29" t="s">
        <v>4</v>
      </c>
      <c r="B259" s="29" t="s">
        <v>19</v>
      </c>
      <c r="C259" s="29" t="s">
        <v>29</v>
      </c>
      <c r="D259" s="29">
        <v>0.63067179334811163</v>
      </c>
    </row>
    <row r="260" spans="1:4" x14ac:dyDescent="0.25">
      <c r="A260" s="30" t="s">
        <v>4</v>
      </c>
      <c r="B260" s="30" t="s">
        <v>19</v>
      </c>
      <c r="C260" s="30" t="s">
        <v>25</v>
      </c>
      <c r="D260" s="30">
        <v>1.0621518362727371</v>
      </c>
    </row>
    <row r="261" spans="1:4" x14ac:dyDescent="0.25">
      <c r="A261" s="29" t="s">
        <v>4</v>
      </c>
      <c r="B261" s="29" t="s">
        <v>19</v>
      </c>
      <c r="C261" s="29" t="s">
        <v>20</v>
      </c>
      <c r="D261" s="29">
        <v>0.68338520617387533</v>
      </c>
    </row>
    <row r="262" spans="1:4" x14ac:dyDescent="0.25">
      <c r="A262" s="30" t="s">
        <v>4</v>
      </c>
      <c r="B262" s="30" t="s">
        <v>25</v>
      </c>
      <c r="C262" s="30" t="s">
        <v>16</v>
      </c>
      <c r="D262" s="30">
        <v>0.63512666910477822</v>
      </c>
    </row>
    <row r="263" spans="1:4" x14ac:dyDescent="0.25">
      <c r="A263" s="29" t="s">
        <v>4</v>
      </c>
      <c r="B263" s="29" t="s">
        <v>25</v>
      </c>
      <c r="C263" s="29" t="s">
        <v>29</v>
      </c>
      <c r="D263" s="29">
        <v>0.79448111920017317</v>
      </c>
    </row>
    <row r="264" spans="1:4" x14ac:dyDescent="0.25">
      <c r="A264" s="30" t="s">
        <v>4</v>
      </c>
      <c r="B264" s="30" t="s">
        <v>20</v>
      </c>
      <c r="C264" s="30" t="s">
        <v>16</v>
      </c>
      <c r="D264" s="30">
        <v>0.97406300531469991</v>
      </c>
    </row>
    <row r="265" spans="1:4" x14ac:dyDescent="0.25">
      <c r="A265" s="29" t="s">
        <v>4</v>
      </c>
      <c r="B265" s="29" t="s">
        <v>20</v>
      </c>
      <c r="C265" s="29" t="s">
        <v>18</v>
      </c>
      <c r="D265" s="29">
        <v>0.68338520617387533</v>
      </c>
    </row>
    <row r="266" spans="1:4" x14ac:dyDescent="0.25">
      <c r="A266" s="30" t="s">
        <v>4</v>
      </c>
      <c r="B266" s="30" t="s">
        <v>20</v>
      </c>
      <c r="C266" s="30" t="s">
        <v>29</v>
      </c>
      <c r="D266" s="30">
        <v>0.77551273240605823</v>
      </c>
    </row>
    <row r="267" spans="1:4" x14ac:dyDescent="0.25">
      <c r="A267" s="29" t="s">
        <v>4</v>
      </c>
      <c r="B267" s="29" t="s">
        <v>20</v>
      </c>
      <c r="C267" s="29" t="s">
        <v>25</v>
      </c>
      <c r="D267" s="29">
        <v>1.0142823921970945</v>
      </c>
    </row>
    <row r="268" spans="1:4" x14ac:dyDescent="0.25">
      <c r="A268" s="30" t="s">
        <v>4</v>
      </c>
      <c r="B268" s="30" t="s">
        <v>21</v>
      </c>
      <c r="C268" s="30" t="s">
        <v>28</v>
      </c>
      <c r="D268" s="30">
        <v>0.79666363539786089</v>
      </c>
    </row>
    <row r="269" spans="1:4" x14ac:dyDescent="0.25">
      <c r="A269" s="29" t="s">
        <v>4</v>
      </c>
      <c r="B269" s="29" t="s">
        <v>21</v>
      </c>
      <c r="C269" s="29" t="s">
        <v>14</v>
      </c>
      <c r="D269" s="29">
        <v>2.4420270183131048</v>
      </c>
    </row>
    <row r="270" spans="1:4" x14ac:dyDescent="0.25">
      <c r="A270" s="30" t="s">
        <v>4</v>
      </c>
      <c r="B270" s="30" t="s">
        <v>21</v>
      </c>
      <c r="C270" s="30" t="s">
        <v>27</v>
      </c>
      <c r="D270" s="30">
        <v>0.67294826454164924</v>
      </c>
    </row>
    <row r="271" spans="1:4" x14ac:dyDescent="0.25">
      <c r="A271" s="29" t="s">
        <v>4</v>
      </c>
      <c r="B271" s="29" t="s">
        <v>21</v>
      </c>
      <c r="C271" s="29" t="s">
        <v>22</v>
      </c>
      <c r="D271" s="29">
        <v>0.57962917277732806</v>
      </c>
    </row>
  </sheetData>
  <pageMargins left="0.7" right="0.7" top="0.75" bottom="0.75" header="0.3" footer="0.3"/>
  <pageSetup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71"/>
  <sheetViews>
    <sheetView workbookViewId="0">
      <selection activeCell="G28" sqref="G28"/>
    </sheetView>
  </sheetViews>
  <sheetFormatPr defaultRowHeight="15" x14ac:dyDescent="0.25"/>
  <cols>
    <col min="1" max="7" width="15.140625" customWidth="1"/>
  </cols>
  <sheetData>
    <row r="1" spans="1:7" ht="15.75" thickBot="1" x14ac:dyDescent="0.3">
      <c r="A1" s="31" t="s">
        <v>33</v>
      </c>
      <c r="B1" s="31" t="s">
        <v>32</v>
      </c>
      <c r="C1" s="31" t="s">
        <v>31</v>
      </c>
      <c r="D1" s="31" t="s">
        <v>43</v>
      </c>
      <c r="E1" s="31" t="s">
        <v>42</v>
      </c>
      <c r="F1" s="31" t="s">
        <v>41</v>
      </c>
      <c r="G1" s="31" t="s">
        <v>40</v>
      </c>
    </row>
    <row r="2" spans="1:7" x14ac:dyDescent="0.25">
      <c r="A2" s="30" t="s">
        <v>37</v>
      </c>
      <c r="B2" s="30" t="s">
        <v>23</v>
      </c>
      <c r="C2" s="30" t="s">
        <v>39</v>
      </c>
      <c r="D2" s="30">
        <v>1.0027951456452688</v>
      </c>
      <c r="E2" s="30">
        <v>10.2501922906945</v>
      </c>
      <c r="F2" s="30">
        <v>3.0070403498917701E-2</v>
      </c>
      <c r="G2" s="30">
        <v>14.419478764278599</v>
      </c>
    </row>
    <row r="3" spans="1:7" x14ac:dyDescent="0.25">
      <c r="A3" s="29" t="s">
        <v>37</v>
      </c>
      <c r="B3" s="29" t="s">
        <v>23</v>
      </c>
      <c r="C3" s="29" t="s">
        <v>22</v>
      </c>
      <c r="D3" s="29">
        <v>0.94066530383466695</v>
      </c>
      <c r="E3" s="29">
        <v>7.8363161116413904</v>
      </c>
      <c r="F3" s="29">
        <v>2.9621208445267002</v>
      </c>
      <c r="G3" s="29">
        <v>7.8363161116413904</v>
      </c>
    </row>
    <row r="4" spans="1:7" x14ac:dyDescent="0.25">
      <c r="A4" s="30" t="s">
        <v>37</v>
      </c>
      <c r="B4" s="30" t="s">
        <v>23</v>
      </c>
      <c r="C4" s="30" t="s">
        <v>27</v>
      </c>
      <c r="D4" s="30">
        <v>0.93426224079353981</v>
      </c>
      <c r="E4" s="30">
        <v>3.75829094362674</v>
      </c>
      <c r="F4" s="30">
        <v>3.7415220383221999</v>
      </c>
      <c r="G4" s="30">
        <v>6.5991057940188798</v>
      </c>
    </row>
    <row r="5" spans="1:7" x14ac:dyDescent="0.25">
      <c r="A5" s="29" t="s">
        <v>37</v>
      </c>
      <c r="B5" s="29" t="s">
        <v>23</v>
      </c>
      <c r="C5" s="29" t="s">
        <v>38</v>
      </c>
      <c r="D5" s="29">
        <v>0.95456833437884614</v>
      </c>
      <c r="E5" s="29">
        <v>10.814580591573201</v>
      </c>
      <c r="F5" s="29">
        <v>1.6012453390585</v>
      </c>
      <c r="G5" s="29">
        <v>15.160070950016999</v>
      </c>
    </row>
    <row r="6" spans="1:7" x14ac:dyDescent="0.25">
      <c r="A6" s="30" t="s">
        <v>37</v>
      </c>
      <c r="B6" s="30" t="s">
        <v>23</v>
      </c>
      <c r="C6" s="30" t="s">
        <v>14</v>
      </c>
      <c r="D6" s="30">
        <v>0.95757681821775209</v>
      </c>
      <c r="E6" s="30">
        <v>3.0228950366488201</v>
      </c>
      <c r="F6" s="30">
        <v>3.7535088706437199</v>
      </c>
      <c r="G6" s="30">
        <v>11.3024690523246</v>
      </c>
    </row>
    <row r="7" spans="1:7" x14ac:dyDescent="0.25">
      <c r="A7" s="29" t="s">
        <v>37</v>
      </c>
      <c r="B7" s="29" t="s">
        <v>21</v>
      </c>
      <c r="C7" s="29" t="s">
        <v>22</v>
      </c>
      <c r="D7" s="29">
        <v>0.98197311906423024</v>
      </c>
      <c r="E7" s="29">
        <v>3.6853833153725102</v>
      </c>
      <c r="F7" s="29">
        <v>1.12508877622605</v>
      </c>
      <c r="G7" s="29">
        <v>3.8565779118867898</v>
      </c>
    </row>
    <row r="8" spans="1:7" x14ac:dyDescent="0.25">
      <c r="A8" s="30" t="s">
        <v>37</v>
      </c>
      <c r="B8" s="30" t="s">
        <v>21</v>
      </c>
      <c r="C8" s="30" t="s">
        <v>27</v>
      </c>
      <c r="D8" s="30">
        <v>1.0702595213293813</v>
      </c>
      <c r="E8" s="30">
        <v>3.31707190763994</v>
      </c>
      <c r="F8" s="30">
        <v>8.0839829247426206E-2</v>
      </c>
      <c r="G8" s="30">
        <v>5.0693374647581697</v>
      </c>
    </row>
    <row r="9" spans="1:7" x14ac:dyDescent="0.25">
      <c r="A9" s="29" t="s">
        <v>37</v>
      </c>
      <c r="B9" s="29" t="s">
        <v>21</v>
      </c>
      <c r="C9" s="29" t="s">
        <v>38</v>
      </c>
      <c r="D9" s="29">
        <v>0.94166268675859588</v>
      </c>
      <c r="E9" s="29">
        <v>11.318292750932001</v>
      </c>
      <c r="F9" s="29">
        <v>6.5489432618066701</v>
      </c>
      <c r="G9" s="29">
        <v>16.095331970063199</v>
      </c>
    </row>
    <row r="10" spans="1:7" x14ac:dyDescent="0.25">
      <c r="A10" s="30" t="s">
        <v>37</v>
      </c>
      <c r="B10" s="30" t="s">
        <v>21</v>
      </c>
      <c r="C10" s="30" t="s">
        <v>14</v>
      </c>
      <c r="D10" s="30">
        <v>1.1965964741605621</v>
      </c>
      <c r="E10" s="30">
        <v>0</v>
      </c>
      <c r="F10" s="30">
        <v>0</v>
      </c>
      <c r="G10" s="30">
        <v>1.23404392626193</v>
      </c>
    </row>
    <row r="11" spans="1:7" x14ac:dyDescent="0.25">
      <c r="A11" s="29" t="s">
        <v>37</v>
      </c>
      <c r="B11" s="29" t="s">
        <v>22</v>
      </c>
      <c r="C11" s="29" t="s">
        <v>27</v>
      </c>
      <c r="D11" s="29">
        <v>0.93953200988389396</v>
      </c>
      <c r="E11" s="29">
        <v>5.9284217539012198</v>
      </c>
      <c r="F11" s="29">
        <v>5.8096131777258497</v>
      </c>
      <c r="G11" s="29">
        <v>10.446149315646201</v>
      </c>
    </row>
    <row r="12" spans="1:7" x14ac:dyDescent="0.25">
      <c r="A12" s="30" t="s">
        <v>37</v>
      </c>
      <c r="B12" s="30" t="s">
        <v>22</v>
      </c>
      <c r="C12" s="30" t="s">
        <v>38</v>
      </c>
      <c r="D12" s="30">
        <v>0.92097372295300461</v>
      </c>
      <c r="E12" s="30">
        <v>12.346229462720499</v>
      </c>
      <c r="F12" s="30">
        <v>7.6691829756081802</v>
      </c>
      <c r="G12" s="30">
        <v>13.9849396360786</v>
      </c>
    </row>
    <row r="13" spans="1:7" x14ac:dyDescent="0.25">
      <c r="A13" s="29" t="s">
        <v>37</v>
      </c>
      <c r="B13" s="29" t="s">
        <v>22</v>
      </c>
      <c r="C13" s="29" t="s">
        <v>14</v>
      </c>
      <c r="D13" s="29">
        <v>1.0528799984134742</v>
      </c>
      <c r="E13" s="29">
        <v>1.5631248608696999</v>
      </c>
      <c r="F13" s="29">
        <v>0.44726753000832398</v>
      </c>
      <c r="G13" s="29">
        <v>2.8054458212626101</v>
      </c>
    </row>
    <row r="14" spans="1:7" x14ac:dyDescent="0.25">
      <c r="A14" s="30" t="s">
        <v>37</v>
      </c>
      <c r="B14" s="30" t="s">
        <v>27</v>
      </c>
      <c r="C14" s="30" t="s">
        <v>38</v>
      </c>
      <c r="D14" s="30">
        <v>0.84910557544785703</v>
      </c>
      <c r="E14" s="30">
        <v>21.437288761853399</v>
      </c>
      <c r="F14" s="30">
        <v>10.054538304050199</v>
      </c>
      <c r="G14" s="30">
        <v>21.759792535060999</v>
      </c>
    </row>
    <row r="15" spans="1:7" x14ac:dyDescent="0.25">
      <c r="A15" s="29" t="s">
        <v>37</v>
      </c>
      <c r="B15" s="29" t="s">
        <v>27</v>
      </c>
      <c r="C15" s="29" t="s">
        <v>14</v>
      </c>
      <c r="D15" s="29">
        <v>0.97381634461469491</v>
      </c>
      <c r="E15" s="29">
        <v>2.72794953356044</v>
      </c>
      <c r="F15" s="29">
        <v>7.8023227806062598</v>
      </c>
      <c r="G15" s="29">
        <v>12.629550484487099</v>
      </c>
    </row>
    <row r="16" spans="1:7" x14ac:dyDescent="0.25">
      <c r="A16" s="30" t="s">
        <v>37</v>
      </c>
      <c r="B16" s="30" t="s">
        <v>38</v>
      </c>
      <c r="C16" s="30" t="s">
        <v>14</v>
      </c>
      <c r="D16" s="30">
        <v>1.0323624292947631</v>
      </c>
      <c r="E16" s="30">
        <v>1.6624221155319701</v>
      </c>
      <c r="F16" s="30">
        <v>0.96352999133477801</v>
      </c>
      <c r="G16" s="30">
        <v>3.64647910753839</v>
      </c>
    </row>
    <row r="17" spans="1:7" x14ac:dyDescent="0.25">
      <c r="A17" s="29" t="s">
        <v>3</v>
      </c>
      <c r="B17" s="29" t="s">
        <v>23</v>
      </c>
      <c r="C17" s="29" t="s">
        <v>39</v>
      </c>
      <c r="D17" s="29">
        <v>0.83611752728867317</v>
      </c>
      <c r="E17" s="29">
        <v>5.9004181212861901</v>
      </c>
      <c r="F17" s="29">
        <v>0.70427799642740896</v>
      </c>
      <c r="G17" s="29">
        <v>6.14158912660998</v>
      </c>
    </row>
    <row r="18" spans="1:7" x14ac:dyDescent="0.25">
      <c r="A18" s="30" t="s">
        <v>3</v>
      </c>
      <c r="B18" s="30" t="s">
        <v>23</v>
      </c>
      <c r="C18" s="30" t="s">
        <v>22</v>
      </c>
      <c r="D18" s="30">
        <v>0.82778421063855478</v>
      </c>
      <c r="E18" s="30">
        <v>5.05128830572641</v>
      </c>
      <c r="F18" s="30">
        <v>2.4846463398694101</v>
      </c>
      <c r="G18" s="30">
        <v>5.05128830572641</v>
      </c>
    </row>
    <row r="19" spans="1:7" x14ac:dyDescent="0.25">
      <c r="A19" s="29" t="s">
        <v>3</v>
      </c>
      <c r="B19" s="29" t="s">
        <v>23</v>
      </c>
      <c r="C19" s="29" t="s">
        <v>27</v>
      </c>
      <c r="D19" s="29">
        <v>0.92694913304818438</v>
      </c>
      <c r="E19" s="29">
        <v>0.94418259451171205</v>
      </c>
      <c r="F19" s="29">
        <v>3.6615168280860799</v>
      </c>
      <c r="G19" s="29">
        <v>9.6184657460626202</v>
      </c>
    </row>
    <row r="20" spans="1:7" x14ac:dyDescent="0.25">
      <c r="A20" s="30" t="s">
        <v>3</v>
      </c>
      <c r="B20" s="30" t="s">
        <v>23</v>
      </c>
      <c r="C20" s="30" t="s">
        <v>38</v>
      </c>
      <c r="D20" s="30">
        <v>1.1212947848221857</v>
      </c>
      <c r="E20" s="30">
        <v>0</v>
      </c>
      <c r="F20" s="30">
        <v>0.155853384604661</v>
      </c>
      <c r="G20" s="30">
        <v>0.62901424198071099</v>
      </c>
    </row>
    <row r="21" spans="1:7" x14ac:dyDescent="0.25">
      <c r="A21" s="30" t="s">
        <v>3</v>
      </c>
      <c r="B21" s="30" t="s">
        <v>23</v>
      </c>
      <c r="C21" s="30" t="s">
        <v>14</v>
      </c>
      <c r="D21" s="30">
        <v>0.94784602631975479</v>
      </c>
      <c r="E21" s="30">
        <v>0.48580746007356801</v>
      </c>
      <c r="F21" s="30">
        <v>5.0619109965007096</v>
      </c>
      <c r="G21" s="30">
        <v>8.4530408296794803</v>
      </c>
    </row>
    <row r="22" spans="1:7" x14ac:dyDescent="0.25">
      <c r="A22" s="29" t="s">
        <v>3</v>
      </c>
      <c r="B22" s="29" t="s">
        <v>21</v>
      </c>
      <c r="C22" s="29" t="s">
        <v>22</v>
      </c>
      <c r="D22" s="29">
        <v>0.60441907818648277</v>
      </c>
      <c r="E22" s="29">
        <v>32.861713397715498</v>
      </c>
      <c r="F22" s="29">
        <v>25.4159803065983</v>
      </c>
      <c r="G22" s="29">
        <v>35.254636990829603</v>
      </c>
    </row>
    <row r="23" spans="1:7" x14ac:dyDescent="0.25">
      <c r="A23" s="30" t="s">
        <v>3</v>
      </c>
      <c r="B23" s="30" t="s">
        <v>21</v>
      </c>
      <c r="C23" s="30" t="s">
        <v>27</v>
      </c>
      <c r="D23" s="30">
        <v>1.0432826495255716</v>
      </c>
      <c r="E23" s="30">
        <v>5.8727737015025996</v>
      </c>
      <c r="F23" s="30">
        <v>2.8260927746742901</v>
      </c>
      <c r="G23" s="30">
        <v>6.3981438726929101</v>
      </c>
    </row>
    <row r="24" spans="1:7" x14ac:dyDescent="0.25">
      <c r="A24" s="29" t="s">
        <v>3</v>
      </c>
      <c r="B24" s="29" t="s">
        <v>21</v>
      </c>
      <c r="C24" s="29" t="s">
        <v>38</v>
      </c>
      <c r="D24" s="29">
        <v>1.0850361551095775</v>
      </c>
      <c r="E24" s="29">
        <v>0.26969452619107798</v>
      </c>
      <c r="F24" s="29">
        <v>1.01954177697154</v>
      </c>
      <c r="G24" s="29">
        <v>1.8497493607752999</v>
      </c>
    </row>
    <row r="25" spans="1:7" x14ac:dyDescent="0.25">
      <c r="A25" s="30" t="s">
        <v>3</v>
      </c>
      <c r="B25" s="30" t="s">
        <v>21</v>
      </c>
      <c r="C25" s="30" t="s">
        <v>14</v>
      </c>
      <c r="D25" s="30">
        <v>1</v>
      </c>
      <c r="E25" s="30">
        <v>4.8211502994489903E-2</v>
      </c>
      <c r="F25" s="30">
        <v>0.141897324986584</v>
      </c>
      <c r="G25" s="30">
        <v>2.5294320905964098</v>
      </c>
    </row>
    <row r="26" spans="1:7" x14ac:dyDescent="0.25">
      <c r="A26" s="29" t="s">
        <v>3</v>
      </c>
      <c r="B26" s="29" t="s">
        <v>22</v>
      </c>
      <c r="C26" s="29" t="s">
        <v>27</v>
      </c>
      <c r="D26" s="29">
        <v>0.85106832588761649</v>
      </c>
      <c r="E26" s="29">
        <v>10.4063813045082</v>
      </c>
      <c r="F26" s="29">
        <v>10.1223713620432</v>
      </c>
      <c r="G26" s="29">
        <v>14.6236574555</v>
      </c>
    </row>
    <row r="27" spans="1:7" x14ac:dyDescent="0.25">
      <c r="A27" s="30" t="s">
        <v>3</v>
      </c>
      <c r="B27" s="30" t="s">
        <v>22</v>
      </c>
      <c r="C27" s="30" t="s">
        <v>38</v>
      </c>
      <c r="D27" s="30">
        <v>0.87811201146143192</v>
      </c>
      <c r="E27" s="30">
        <v>10.4049496654044</v>
      </c>
      <c r="F27" s="30">
        <v>12.624096861982</v>
      </c>
      <c r="G27" s="30">
        <v>13.6186224565826</v>
      </c>
    </row>
    <row r="28" spans="1:7" x14ac:dyDescent="0.25">
      <c r="A28" s="29" t="s">
        <v>3</v>
      </c>
      <c r="B28" s="29" t="s">
        <v>22</v>
      </c>
      <c r="C28" s="29" t="s">
        <v>14</v>
      </c>
      <c r="D28" s="29">
        <v>1</v>
      </c>
      <c r="E28" s="29">
        <v>2.0395456863942001</v>
      </c>
      <c r="F28" s="29">
        <v>0</v>
      </c>
      <c r="G28" s="29">
        <v>3.1395564039476298</v>
      </c>
    </row>
    <row r="29" spans="1:7" x14ac:dyDescent="0.25">
      <c r="A29" s="30" t="s">
        <v>3</v>
      </c>
      <c r="B29" s="30" t="s">
        <v>27</v>
      </c>
      <c r="C29" s="30" t="s">
        <v>38</v>
      </c>
      <c r="D29" s="30">
        <v>0.97134916813740224</v>
      </c>
      <c r="E29" s="30">
        <v>0.81276611759691397</v>
      </c>
      <c r="F29" s="30">
        <v>0.81276611759691397</v>
      </c>
      <c r="G29" s="30">
        <v>0.81276611759691397</v>
      </c>
    </row>
    <row r="30" spans="1:7" x14ac:dyDescent="0.25">
      <c r="A30" s="29" t="s">
        <v>3</v>
      </c>
      <c r="B30" s="29" t="s">
        <v>27</v>
      </c>
      <c r="C30" s="29" t="s">
        <v>14</v>
      </c>
      <c r="D30" s="29">
        <v>1.0085413075993628</v>
      </c>
      <c r="E30" s="29">
        <v>1.1140700444899101</v>
      </c>
      <c r="F30" s="29">
        <v>1.1140700444899101</v>
      </c>
      <c r="G30" s="29">
        <v>1.1140700444899101</v>
      </c>
    </row>
    <row r="31" spans="1:7" x14ac:dyDescent="0.25">
      <c r="A31" s="30" t="s">
        <v>3</v>
      </c>
      <c r="B31" s="30" t="s">
        <v>38</v>
      </c>
      <c r="C31" s="30" t="s">
        <v>14</v>
      </c>
      <c r="D31" s="30">
        <v>0.95358792270447068</v>
      </c>
      <c r="E31" s="30">
        <v>3.9595355656517999</v>
      </c>
      <c r="F31" s="30">
        <v>3.9595355656517999</v>
      </c>
      <c r="G31" s="30">
        <v>3.9595355656517999</v>
      </c>
    </row>
    <row r="32" spans="1:7" x14ac:dyDescent="0.25">
      <c r="A32" s="29" t="s">
        <v>4</v>
      </c>
      <c r="B32" s="29" t="s">
        <v>23</v>
      </c>
      <c r="C32" s="29" t="s">
        <v>39</v>
      </c>
      <c r="D32" s="29">
        <v>0.72908498421317947</v>
      </c>
      <c r="E32" s="29">
        <v>20.624362527702001</v>
      </c>
      <c r="F32" s="29">
        <v>13.952047031343801</v>
      </c>
      <c r="G32" s="29">
        <v>28.681855035831401</v>
      </c>
    </row>
    <row r="33" spans="1:7" x14ac:dyDescent="0.25">
      <c r="A33" s="30" t="s">
        <v>4</v>
      </c>
      <c r="B33" s="30" t="s">
        <v>23</v>
      </c>
      <c r="C33" s="30" t="s">
        <v>22</v>
      </c>
      <c r="D33" s="30">
        <v>1</v>
      </c>
      <c r="E33" s="30">
        <v>0.182426310956745</v>
      </c>
      <c r="F33" s="30">
        <v>0</v>
      </c>
      <c r="G33" s="30">
        <v>3.1419241329263401</v>
      </c>
    </row>
    <row r="34" spans="1:7" x14ac:dyDescent="0.25">
      <c r="A34" s="29" t="s">
        <v>4</v>
      </c>
      <c r="B34" s="29" t="s">
        <v>23</v>
      </c>
      <c r="C34" s="29" t="s">
        <v>27</v>
      </c>
      <c r="D34" s="29">
        <v>1</v>
      </c>
      <c r="E34" s="29">
        <v>0.70045434729324296</v>
      </c>
      <c r="F34" s="29">
        <v>0.70045434729324196</v>
      </c>
      <c r="G34" s="29">
        <v>0.70045434729324296</v>
      </c>
    </row>
    <row r="35" spans="1:7" x14ac:dyDescent="0.25">
      <c r="A35" s="30" t="s">
        <v>4</v>
      </c>
      <c r="B35" s="30" t="s">
        <v>23</v>
      </c>
      <c r="C35" s="30" t="s">
        <v>38</v>
      </c>
      <c r="D35" s="30">
        <v>1.1572608843274637</v>
      </c>
      <c r="E35" s="30">
        <v>2.82642659698551</v>
      </c>
      <c r="F35" s="30">
        <v>1.5640933146232401</v>
      </c>
      <c r="G35" s="30">
        <v>4.3671674831369103</v>
      </c>
    </row>
    <row r="36" spans="1:7" x14ac:dyDescent="0.25">
      <c r="A36" s="29" t="s">
        <v>4</v>
      </c>
      <c r="B36" s="29" t="s">
        <v>23</v>
      </c>
      <c r="C36" s="29" t="s">
        <v>14</v>
      </c>
      <c r="D36" s="29">
        <v>0.99496539952802254</v>
      </c>
      <c r="E36" s="29">
        <v>0.83476383556671996</v>
      </c>
      <c r="F36" s="29">
        <v>0.34690157370866698</v>
      </c>
      <c r="G36" s="29">
        <v>1.8062640213580501</v>
      </c>
    </row>
    <row r="37" spans="1:7" x14ac:dyDescent="0.25">
      <c r="A37" s="30" t="s">
        <v>4</v>
      </c>
      <c r="B37" s="30" t="s">
        <v>21</v>
      </c>
      <c r="C37" s="30" t="s">
        <v>22</v>
      </c>
      <c r="D37" s="30">
        <v>1.1029496009406052</v>
      </c>
      <c r="E37" s="30">
        <v>6.1044023925576596</v>
      </c>
      <c r="F37" s="30">
        <v>0.35911318837561002</v>
      </c>
      <c r="G37" s="30">
        <v>11.456673999476999</v>
      </c>
    </row>
    <row r="38" spans="1:7" x14ac:dyDescent="0.25">
      <c r="A38" s="29" t="s">
        <v>4</v>
      </c>
      <c r="B38" s="29" t="s">
        <v>21</v>
      </c>
      <c r="C38" s="29" t="s">
        <v>27</v>
      </c>
      <c r="D38" s="29">
        <v>1</v>
      </c>
      <c r="E38" s="29">
        <v>0.76065283051821098</v>
      </c>
      <c r="F38" s="29">
        <v>2.62164029341921</v>
      </c>
      <c r="G38" s="29">
        <v>3.4283497302822599</v>
      </c>
    </row>
    <row r="39" spans="1:7" x14ac:dyDescent="0.25">
      <c r="A39" s="30" t="s">
        <v>4</v>
      </c>
      <c r="B39" s="30" t="s">
        <v>21</v>
      </c>
      <c r="C39" s="30" t="s">
        <v>38</v>
      </c>
      <c r="D39" s="30">
        <v>1.0378976501427499</v>
      </c>
      <c r="E39" s="30">
        <v>0.34677554496614998</v>
      </c>
      <c r="F39" s="30">
        <v>5.4326649504218496</v>
      </c>
      <c r="G39" s="30">
        <v>6.0317271956824303</v>
      </c>
    </row>
    <row r="40" spans="1:7" x14ac:dyDescent="0.25">
      <c r="A40" s="29" t="s">
        <v>4</v>
      </c>
      <c r="B40" s="29" t="s">
        <v>21</v>
      </c>
      <c r="C40" s="29" t="s">
        <v>14</v>
      </c>
      <c r="D40" s="29">
        <v>1</v>
      </c>
      <c r="E40" s="29">
        <v>0</v>
      </c>
      <c r="F40" s="29">
        <v>0</v>
      </c>
      <c r="G40" s="29">
        <v>0</v>
      </c>
    </row>
    <row r="41" spans="1:7" x14ac:dyDescent="0.25">
      <c r="A41" s="30" t="s">
        <v>4</v>
      </c>
      <c r="B41" s="30" t="s">
        <v>22</v>
      </c>
      <c r="C41" s="30" t="s">
        <v>27</v>
      </c>
      <c r="D41" s="30">
        <v>1</v>
      </c>
      <c r="E41" s="30">
        <v>0</v>
      </c>
      <c r="F41" s="30">
        <v>0</v>
      </c>
      <c r="G41" s="30">
        <v>0</v>
      </c>
    </row>
    <row r="42" spans="1:7" x14ac:dyDescent="0.25">
      <c r="A42" s="29" t="s">
        <v>4</v>
      </c>
      <c r="B42" s="29" t="s">
        <v>22</v>
      </c>
      <c r="C42" s="29" t="s">
        <v>38</v>
      </c>
      <c r="D42" s="29">
        <v>1</v>
      </c>
      <c r="E42" s="29">
        <v>0</v>
      </c>
      <c r="F42" s="29">
        <v>0</v>
      </c>
      <c r="G42" s="29">
        <v>7.7535777003690701E-2</v>
      </c>
    </row>
    <row r="43" spans="1:7" x14ac:dyDescent="0.25">
      <c r="A43" s="30" t="s">
        <v>4</v>
      </c>
      <c r="B43" s="30" t="s">
        <v>22</v>
      </c>
      <c r="C43" s="30" t="s">
        <v>14</v>
      </c>
      <c r="D43" s="30">
        <v>1</v>
      </c>
      <c r="E43" s="30">
        <v>0</v>
      </c>
      <c r="F43" s="30">
        <v>0</v>
      </c>
      <c r="G43" s="30">
        <v>0</v>
      </c>
    </row>
    <row r="44" spans="1:7" x14ac:dyDescent="0.25">
      <c r="A44" s="29" t="s">
        <v>4</v>
      </c>
      <c r="B44" s="29" t="s">
        <v>27</v>
      </c>
      <c r="C44" s="29" t="s">
        <v>38</v>
      </c>
      <c r="D44" s="29">
        <v>1.0684125443820802</v>
      </c>
      <c r="E44" s="29">
        <v>1.7206752380457899</v>
      </c>
      <c r="F44" s="29">
        <v>3.1640425540711798</v>
      </c>
      <c r="G44" s="29">
        <v>3.60379328735725</v>
      </c>
    </row>
    <row r="45" spans="1:7" x14ac:dyDescent="0.25">
      <c r="A45" s="30" t="s">
        <v>4</v>
      </c>
      <c r="B45" s="30" t="s">
        <v>27</v>
      </c>
      <c r="C45" s="30" t="s">
        <v>14</v>
      </c>
      <c r="D45" s="30">
        <v>0.45384764911414016</v>
      </c>
      <c r="E45" s="30">
        <v>0.92700383156753496</v>
      </c>
      <c r="F45" s="30">
        <v>9.5139484588420302</v>
      </c>
      <c r="G45" s="30">
        <v>10.3353475368262</v>
      </c>
    </row>
    <row r="46" spans="1:7" x14ac:dyDescent="0.25">
      <c r="A46" s="29" t="s">
        <v>4</v>
      </c>
      <c r="B46" s="29" t="s">
        <v>38</v>
      </c>
      <c r="C46" s="29" t="s">
        <v>14</v>
      </c>
      <c r="D46" s="29">
        <v>0.67177603731038671</v>
      </c>
      <c r="E46" s="29">
        <v>6.8455961596185704</v>
      </c>
      <c r="F46" s="29">
        <v>10.359277308092601</v>
      </c>
      <c r="G46" s="29">
        <v>12.2806174805991</v>
      </c>
    </row>
    <row r="47" spans="1:7" x14ac:dyDescent="0.25">
      <c r="A47" s="30" t="s">
        <v>8</v>
      </c>
      <c r="B47" s="30" t="s">
        <v>23</v>
      </c>
      <c r="C47" s="30" t="s">
        <v>39</v>
      </c>
      <c r="D47" s="30">
        <v>0.95934084417841181</v>
      </c>
      <c r="E47" s="30">
        <v>1.3038571286642799</v>
      </c>
      <c r="F47" s="30">
        <v>0.13962308976503099</v>
      </c>
      <c r="G47" s="30">
        <v>3.37522957388415</v>
      </c>
    </row>
    <row r="48" spans="1:7" x14ac:dyDescent="0.25">
      <c r="A48" s="29" t="s">
        <v>8</v>
      </c>
      <c r="B48" s="29" t="s">
        <v>23</v>
      </c>
      <c r="C48" s="29" t="s">
        <v>22</v>
      </c>
      <c r="D48" s="29">
        <v>0.95589894528621788</v>
      </c>
      <c r="E48" s="29">
        <v>5.5225546281548201</v>
      </c>
      <c r="F48" s="29">
        <v>4.0995727715174297</v>
      </c>
      <c r="G48" s="29">
        <v>5.5225546281548201</v>
      </c>
    </row>
    <row r="49" spans="1:7" x14ac:dyDescent="0.25">
      <c r="A49" s="30" t="s">
        <v>8</v>
      </c>
      <c r="B49" s="30" t="s">
        <v>23</v>
      </c>
      <c r="C49" s="30" t="s">
        <v>27</v>
      </c>
      <c r="D49" s="30">
        <v>1.0480157441940421</v>
      </c>
      <c r="E49" s="30">
        <v>0.19520545453360599</v>
      </c>
      <c r="F49" s="30">
        <v>0.144168357470528</v>
      </c>
      <c r="G49" s="30">
        <v>3.7597127830382102</v>
      </c>
    </row>
    <row r="50" spans="1:7" x14ac:dyDescent="0.25">
      <c r="A50" s="29" t="s">
        <v>8</v>
      </c>
      <c r="B50" s="29" t="s">
        <v>23</v>
      </c>
      <c r="C50" s="29" t="s">
        <v>38</v>
      </c>
      <c r="D50" s="29">
        <v>0.9822530452703826</v>
      </c>
      <c r="E50" s="29">
        <v>0.95961296303088295</v>
      </c>
      <c r="F50" s="29">
        <v>0.98891644992130701</v>
      </c>
      <c r="G50" s="29">
        <v>6.8123732892687396</v>
      </c>
    </row>
    <row r="51" spans="1:7" x14ac:dyDescent="0.25">
      <c r="A51" s="30" t="s">
        <v>8</v>
      </c>
      <c r="B51" s="30" t="s">
        <v>23</v>
      </c>
      <c r="C51" s="30" t="s">
        <v>14</v>
      </c>
      <c r="D51" s="30">
        <v>0.94747932680838298</v>
      </c>
      <c r="E51" s="30">
        <v>5.2182061339824299</v>
      </c>
      <c r="F51" s="30">
        <v>2.3887580201187202</v>
      </c>
      <c r="G51" s="30">
        <v>10.0810974691776</v>
      </c>
    </row>
    <row r="52" spans="1:7" x14ac:dyDescent="0.25">
      <c r="A52" s="29" t="s">
        <v>8</v>
      </c>
      <c r="B52" s="29" t="s">
        <v>21</v>
      </c>
      <c r="C52" s="29" t="s">
        <v>22</v>
      </c>
      <c r="D52" s="29">
        <v>0.86835192320165133</v>
      </c>
      <c r="E52" s="29">
        <v>10.220539764772401</v>
      </c>
      <c r="F52" s="29">
        <v>15.5909909039352</v>
      </c>
      <c r="G52" s="29">
        <v>18.214128157133299</v>
      </c>
    </row>
    <row r="53" spans="1:7" x14ac:dyDescent="0.25">
      <c r="A53" s="30" t="s">
        <v>8</v>
      </c>
      <c r="B53" s="30" t="s">
        <v>21</v>
      </c>
      <c r="C53" s="30" t="s">
        <v>27</v>
      </c>
      <c r="D53" s="30">
        <v>1.0218846875816252</v>
      </c>
      <c r="E53" s="30">
        <v>1.4034893064653999</v>
      </c>
      <c r="F53" s="30">
        <v>1.77268450831035</v>
      </c>
      <c r="G53" s="30">
        <v>7.3080842608017198</v>
      </c>
    </row>
    <row r="54" spans="1:7" x14ac:dyDescent="0.25">
      <c r="A54" s="29" t="s">
        <v>8</v>
      </c>
      <c r="B54" s="29" t="s">
        <v>21</v>
      </c>
      <c r="C54" s="29" t="s">
        <v>38</v>
      </c>
      <c r="D54" s="29">
        <v>0.84537448218192723</v>
      </c>
      <c r="E54" s="29">
        <v>0.719438405730918</v>
      </c>
      <c r="F54" s="29">
        <v>9.4600273220001099E-2</v>
      </c>
      <c r="G54" s="29">
        <v>3.5599746083208998</v>
      </c>
    </row>
    <row r="55" spans="1:7" x14ac:dyDescent="0.25">
      <c r="A55" s="30" t="s">
        <v>8</v>
      </c>
      <c r="B55" s="30" t="s">
        <v>21</v>
      </c>
      <c r="C55" s="30" t="s">
        <v>14</v>
      </c>
      <c r="D55" s="30">
        <v>1</v>
      </c>
      <c r="E55" s="30">
        <v>0</v>
      </c>
      <c r="F55" s="30">
        <v>0</v>
      </c>
      <c r="G55" s="30">
        <v>0.21267225110577201</v>
      </c>
    </row>
    <row r="56" spans="1:7" x14ac:dyDescent="0.25">
      <c r="A56" s="29" t="s">
        <v>8</v>
      </c>
      <c r="B56" s="29" t="s">
        <v>22</v>
      </c>
      <c r="C56" s="29" t="s">
        <v>27</v>
      </c>
      <c r="D56" s="29">
        <v>1.0534587166222078</v>
      </c>
      <c r="E56" s="29">
        <v>1.69778053118811</v>
      </c>
      <c r="F56" s="29">
        <v>0.77056512005246303</v>
      </c>
      <c r="G56" s="29">
        <v>6.8497797700104099</v>
      </c>
    </row>
    <row r="57" spans="1:7" x14ac:dyDescent="0.25">
      <c r="A57" s="30" t="s">
        <v>8</v>
      </c>
      <c r="B57" s="30" t="s">
        <v>22</v>
      </c>
      <c r="C57" s="30" t="s">
        <v>38</v>
      </c>
      <c r="D57" s="30">
        <v>0.89779955436871006</v>
      </c>
      <c r="E57" s="30">
        <v>4.4361572518047696</v>
      </c>
      <c r="F57" s="30">
        <v>10.150411216778</v>
      </c>
      <c r="G57" s="30">
        <v>13.2221783650437</v>
      </c>
    </row>
    <row r="58" spans="1:7" x14ac:dyDescent="0.25">
      <c r="A58" s="29" t="s">
        <v>8</v>
      </c>
      <c r="B58" s="29" t="s">
        <v>22</v>
      </c>
      <c r="C58" s="29" t="s">
        <v>14</v>
      </c>
      <c r="D58" s="29">
        <v>1</v>
      </c>
      <c r="E58" s="29">
        <v>1.6112876713901599E-2</v>
      </c>
      <c r="F58" s="29">
        <v>0</v>
      </c>
      <c r="G58" s="29">
        <v>1.19525344479672</v>
      </c>
    </row>
    <row r="59" spans="1:7" x14ac:dyDescent="0.25">
      <c r="A59" s="30" t="s">
        <v>8</v>
      </c>
      <c r="B59" s="30" t="s">
        <v>27</v>
      </c>
      <c r="C59" s="30" t="s">
        <v>38</v>
      </c>
      <c r="D59" s="30">
        <v>1.0093337003236493</v>
      </c>
      <c r="E59" s="30">
        <v>1.1148989667514699</v>
      </c>
      <c r="F59" s="30">
        <v>1.94964533099819</v>
      </c>
      <c r="G59" s="30">
        <v>5.5646082084227801</v>
      </c>
    </row>
    <row r="60" spans="1:7" x14ac:dyDescent="0.25">
      <c r="A60" s="29" t="s">
        <v>8</v>
      </c>
      <c r="B60" s="29" t="s">
        <v>27</v>
      </c>
      <c r="C60" s="29" t="s">
        <v>14</v>
      </c>
      <c r="D60" s="29">
        <v>0.83881213104700691</v>
      </c>
      <c r="E60" s="29">
        <v>0.55675174143508499</v>
      </c>
      <c r="F60" s="29">
        <v>0.83282710064485799</v>
      </c>
      <c r="G60" s="29">
        <v>2.0411974331981</v>
      </c>
    </row>
    <row r="61" spans="1:7" x14ac:dyDescent="0.25">
      <c r="A61" s="30" t="s">
        <v>8</v>
      </c>
      <c r="B61" s="30" t="s">
        <v>38</v>
      </c>
      <c r="C61" s="30" t="s">
        <v>14</v>
      </c>
      <c r="D61" s="30">
        <v>1.015584251094354</v>
      </c>
      <c r="E61" s="30">
        <v>0.61984655174345404</v>
      </c>
      <c r="F61" s="30">
        <v>1.3055018458644101</v>
      </c>
      <c r="G61" s="30">
        <v>5.9611669061582901</v>
      </c>
    </row>
    <row r="62" spans="1:7" x14ac:dyDescent="0.25">
      <c r="A62" s="29" t="s">
        <v>36</v>
      </c>
      <c r="B62" s="29" t="s">
        <v>23</v>
      </c>
      <c r="C62" s="29" t="s">
        <v>39</v>
      </c>
      <c r="D62" s="29">
        <v>0.95133204940833604</v>
      </c>
      <c r="E62" s="29">
        <v>8.2991970370477706</v>
      </c>
      <c r="F62" s="29">
        <v>0.32005029501259002</v>
      </c>
      <c r="G62" s="29">
        <v>9.5264854026576593</v>
      </c>
    </row>
    <row r="63" spans="1:7" x14ac:dyDescent="0.25">
      <c r="A63" s="30" t="s">
        <v>36</v>
      </c>
      <c r="B63" s="30" t="s">
        <v>23</v>
      </c>
      <c r="C63" s="30" t="s">
        <v>22</v>
      </c>
      <c r="D63" s="30">
        <v>0.84941096648647429</v>
      </c>
      <c r="E63" s="30">
        <v>8.5419202676522996</v>
      </c>
      <c r="F63" s="30">
        <v>5.9435268238823002E-2</v>
      </c>
      <c r="G63" s="30">
        <v>9.15432229556796</v>
      </c>
    </row>
    <row r="64" spans="1:7" x14ac:dyDescent="0.25">
      <c r="A64" s="29" t="s">
        <v>36</v>
      </c>
      <c r="B64" s="29" t="s">
        <v>23</v>
      </c>
      <c r="C64" s="29" t="s">
        <v>27</v>
      </c>
      <c r="D64" s="29">
        <v>1.1147840607374797</v>
      </c>
      <c r="E64" s="29">
        <v>2.70791248136935</v>
      </c>
      <c r="F64" s="29">
        <v>0.71018188738189103</v>
      </c>
      <c r="G64" s="29">
        <v>2.70791248136935</v>
      </c>
    </row>
    <row r="65" spans="1:7" x14ac:dyDescent="0.25">
      <c r="A65" s="30" t="s">
        <v>36</v>
      </c>
      <c r="B65" s="30" t="s">
        <v>23</v>
      </c>
      <c r="C65" s="30" t="s">
        <v>38</v>
      </c>
      <c r="D65" s="30">
        <v>1</v>
      </c>
      <c r="E65" s="30">
        <v>0</v>
      </c>
      <c r="F65" s="30">
        <v>0</v>
      </c>
      <c r="G65" s="30">
        <v>0</v>
      </c>
    </row>
    <row r="66" spans="1:7" x14ac:dyDescent="0.25">
      <c r="A66" s="29" t="s">
        <v>36</v>
      </c>
      <c r="B66" s="29" t="s">
        <v>23</v>
      </c>
      <c r="C66" s="29" t="s">
        <v>14</v>
      </c>
      <c r="D66" s="29">
        <v>0.9472296634074534</v>
      </c>
      <c r="E66" s="29">
        <v>10.292479742300699</v>
      </c>
      <c r="F66" s="29">
        <v>4.9010404447626401</v>
      </c>
      <c r="G66" s="29">
        <v>12.995693662980001</v>
      </c>
    </row>
    <row r="67" spans="1:7" x14ac:dyDescent="0.25">
      <c r="A67" s="30" t="s">
        <v>36</v>
      </c>
      <c r="B67" s="30" t="s">
        <v>21</v>
      </c>
      <c r="C67" s="30" t="s">
        <v>22</v>
      </c>
      <c r="D67" s="30">
        <v>0.71555845078879643</v>
      </c>
      <c r="E67" s="30">
        <v>10.974582565396799</v>
      </c>
      <c r="F67" s="30">
        <v>4.0876766218383898</v>
      </c>
      <c r="G67" s="30">
        <v>11.084105494036001</v>
      </c>
    </row>
    <row r="68" spans="1:7" x14ac:dyDescent="0.25">
      <c r="A68" s="29" t="s">
        <v>36</v>
      </c>
      <c r="B68" s="29" t="s">
        <v>21</v>
      </c>
      <c r="C68" s="29" t="s">
        <v>27</v>
      </c>
      <c r="D68" s="29">
        <v>1</v>
      </c>
      <c r="E68" s="29">
        <v>0</v>
      </c>
      <c r="F68" s="29">
        <v>0</v>
      </c>
      <c r="G68" s="29">
        <v>0</v>
      </c>
    </row>
    <row r="69" spans="1:7" x14ac:dyDescent="0.25">
      <c r="A69" s="30" t="s">
        <v>36</v>
      </c>
      <c r="B69" s="30" t="s">
        <v>21</v>
      </c>
      <c r="C69" s="30" t="s">
        <v>38</v>
      </c>
      <c r="D69" s="30">
        <v>0.95922627205400834</v>
      </c>
      <c r="E69" s="30">
        <v>2.9376451644604402</v>
      </c>
      <c r="F69" s="30">
        <v>4.4900404791275399</v>
      </c>
      <c r="G69" s="30">
        <v>9.3861902771481098</v>
      </c>
    </row>
    <row r="70" spans="1:7" x14ac:dyDescent="0.25">
      <c r="A70" s="29" t="s">
        <v>36</v>
      </c>
      <c r="B70" s="29" t="s">
        <v>21</v>
      </c>
      <c r="C70" s="29" t="s">
        <v>14</v>
      </c>
      <c r="D70" s="29">
        <v>1.0239249786310289</v>
      </c>
      <c r="E70" s="29">
        <v>0.12146147073366</v>
      </c>
      <c r="F70" s="29">
        <v>0</v>
      </c>
      <c r="G70" s="29">
        <v>0.23476141003525999</v>
      </c>
    </row>
    <row r="71" spans="1:7" x14ac:dyDescent="0.25">
      <c r="A71" s="30" t="s">
        <v>36</v>
      </c>
      <c r="B71" s="30" t="s">
        <v>22</v>
      </c>
      <c r="C71" s="30" t="s">
        <v>27</v>
      </c>
      <c r="D71" s="30">
        <v>1</v>
      </c>
      <c r="E71" s="30">
        <v>0.67994849220388298</v>
      </c>
      <c r="F71" s="30">
        <v>0</v>
      </c>
      <c r="G71" s="30">
        <v>1.0169324370267501</v>
      </c>
    </row>
    <row r="72" spans="1:7" x14ac:dyDescent="0.25">
      <c r="A72" s="29" t="s">
        <v>36</v>
      </c>
      <c r="B72" s="29" t="s">
        <v>22</v>
      </c>
      <c r="C72" s="29" t="s">
        <v>38</v>
      </c>
      <c r="D72" s="29">
        <v>1</v>
      </c>
      <c r="E72" s="29">
        <v>1.87390043805439</v>
      </c>
      <c r="F72" s="29">
        <v>0.12685337561739701</v>
      </c>
      <c r="G72" s="29">
        <v>6.8680038626702098</v>
      </c>
    </row>
    <row r="73" spans="1:7" x14ac:dyDescent="0.25">
      <c r="A73" s="30" t="s">
        <v>36</v>
      </c>
      <c r="B73" s="30" t="s">
        <v>22</v>
      </c>
      <c r="C73" s="30" t="s">
        <v>14</v>
      </c>
      <c r="D73" s="30">
        <v>1</v>
      </c>
      <c r="E73" s="30">
        <v>3.1055248098433799</v>
      </c>
      <c r="F73" s="30">
        <v>0.85511292731351896</v>
      </c>
      <c r="G73" s="30">
        <v>3.7679642581590498</v>
      </c>
    </row>
    <row r="74" spans="1:7" x14ac:dyDescent="0.25">
      <c r="A74" s="29" t="s">
        <v>36</v>
      </c>
      <c r="B74" s="29" t="s">
        <v>27</v>
      </c>
      <c r="C74" s="29" t="s">
        <v>38</v>
      </c>
      <c r="D74" s="29">
        <v>0.99249835503140782</v>
      </c>
      <c r="E74" s="29">
        <v>3.5051655362913601</v>
      </c>
      <c r="F74" s="29">
        <v>1.2042189092900299</v>
      </c>
      <c r="G74" s="29">
        <v>5.0574521907050602</v>
      </c>
    </row>
    <row r="75" spans="1:7" x14ac:dyDescent="0.25">
      <c r="A75" s="30" t="s">
        <v>36</v>
      </c>
      <c r="B75" s="30" t="s">
        <v>27</v>
      </c>
      <c r="C75" s="30" t="s">
        <v>14</v>
      </c>
      <c r="D75" s="30">
        <v>0.83881213104700691</v>
      </c>
      <c r="E75" s="30">
        <v>6.5924899145224298</v>
      </c>
      <c r="F75" s="30">
        <v>6.1155849470406398</v>
      </c>
      <c r="G75" s="30">
        <v>11.9034539422988</v>
      </c>
    </row>
    <row r="76" spans="1:7" x14ac:dyDescent="0.25">
      <c r="A76" s="29" t="s">
        <v>36</v>
      </c>
      <c r="B76" s="29" t="s">
        <v>38</v>
      </c>
      <c r="C76" s="29" t="s">
        <v>14</v>
      </c>
      <c r="D76" s="29">
        <v>0.50632612943043154</v>
      </c>
      <c r="E76" s="29">
        <v>9.6610690260511696</v>
      </c>
      <c r="F76" s="29">
        <v>9.7402941351721104</v>
      </c>
      <c r="G76" s="29">
        <v>17.881581311921</v>
      </c>
    </row>
    <row r="77" spans="1:7" x14ac:dyDescent="0.25">
      <c r="A77" s="30" t="s">
        <v>35</v>
      </c>
      <c r="B77" s="30" t="s">
        <v>23</v>
      </c>
      <c r="C77" s="30" t="s">
        <v>39</v>
      </c>
      <c r="D77" s="30">
        <v>1.0868019694611419</v>
      </c>
      <c r="E77" s="30">
        <v>3.2786467873087202</v>
      </c>
      <c r="F77" s="30">
        <v>0</v>
      </c>
      <c r="G77" s="30">
        <v>9.7061597361058904</v>
      </c>
    </row>
    <row r="78" spans="1:7" x14ac:dyDescent="0.25">
      <c r="A78" s="29" t="s">
        <v>35</v>
      </c>
      <c r="B78" s="29" t="s">
        <v>23</v>
      </c>
      <c r="C78" s="29" t="s">
        <v>22</v>
      </c>
      <c r="D78" s="29">
        <v>1.0900909988928769</v>
      </c>
      <c r="E78" s="29">
        <v>0</v>
      </c>
      <c r="F78" s="29">
        <v>0</v>
      </c>
      <c r="G78" s="29">
        <v>0</v>
      </c>
    </row>
    <row r="79" spans="1:7" x14ac:dyDescent="0.25">
      <c r="A79" s="30" t="s">
        <v>35</v>
      </c>
      <c r="B79" s="30" t="s">
        <v>23</v>
      </c>
      <c r="C79" s="30" t="s">
        <v>27</v>
      </c>
      <c r="D79" s="30">
        <v>1</v>
      </c>
      <c r="E79" s="30">
        <v>0.74018451123823603</v>
      </c>
      <c r="F79" s="30">
        <v>0</v>
      </c>
      <c r="G79" s="30">
        <v>1.1599789624533201</v>
      </c>
    </row>
    <row r="80" spans="1:7" x14ac:dyDescent="0.25">
      <c r="A80" s="29" t="s">
        <v>35</v>
      </c>
      <c r="B80" s="29" t="s">
        <v>23</v>
      </c>
      <c r="C80" s="29" t="s">
        <v>38</v>
      </c>
      <c r="D80" s="29">
        <v>1.0185683408428459</v>
      </c>
      <c r="E80" s="29">
        <v>5.53431088183416</v>
      </c>
      <c r="F80" s="29">
        <v>0.13247382947063899</v>
      </c>
      <c r="G80" s="29">
        <v>10.983739693186401</v>
      </c>
    </row>
    <row r="81" spans="1:7" x14ac:dyDescent="0.25">
      <c r="A81" s="30" t="s">
        <v>35</v>
      </c>
      <c r="B81" s="30" t="s">
        <v>23</v>
      </c>
      <c r="C81" s="30" t="s">
        <v>14</v>
      </c>
      <c r="D81" s="30">
        <v>1</v>
      </c>
      <c r="E81" s="30">
        <v>1.5818802132689401E-2</v>
      </c>
      <c r="F81" s="30">
        <v>3.7630635145976303E-2</v>
      </c>
      <c r="G81" s="30">
        <v>0.46455468170804598</v>
      </c>
    </row>
    <row r="82" spans="1:7" x14ac:dyDescent="0.25">
      <c r="A82" s="29" t="s">
        <v>35</v>
      </c>
      <c r="B82" s="29" t="s">
        <v>21</v>
      </c>
      <c r="C82" s="29" t="s">
        <v>22</v>
      </c>
      <c r="D82" s="29">
        <v>1.0510006284915525</v>
      </c>
      <c r="E82" s="29">
        <v>0</v>
      </c>
      <c r="F82" s="29">
        <v>0</v>
      </c>
      <c r="G82" s="29">
        <v>0</v>
      </c>
    </row>
    <row r="83" spans="1:7" x14ac:dyDescent="0.25">
      <c r="A83" s="30" t="s">
        <v>35</v>
      </c>
      <c r="B83" s="30" t="s">
        <v>21</v>
      </c>
      <c r="C83" s="30" t="s">
        <v>27</v>
      </c>
      <c r="D83" s="30">
        <v>1.1976306466531046</v>
      </c>
      <c r="E83" s="30">
        <v>1.83361795660718</v>
      </c>
      <c r="F83" s="30">
        <v>3.7018182157791998E-2</v>
      </c>
      <c r="G83" s="30">
        <v>2.03667246033661</v>
      </c>
    </row>
    <row r="84" spans="1:7" x14ac:dyDescent="0.25">
      <c r="A84" s="29" t="s">
        <v>35</v>
      </c>
      <c r="B84" s="29" t="s">
        <v>21</v>
      </c>
      <c r="C84" s="29" t="s">
        <v>38</v>
      </c>
      <c r="D84" s="29">
        <v>1.0112413389172528</v>
      </c>
      <c r="E84" s="29">
        <v>7.91903898549179</v>
      </c>
      <c r="F84" s="29">
        <v>0.50366511117364499</v>
      </c>
      <c r="G84" s="29">
        <v>14.748248685266701</v>
      </c>
    </row>
    <row r="85" spans="1:7" x14ac:dyDescent="0.25">
      <c r="A85" s="30" t="s">
        <v>35</v>
      </c>
      <c r="B85" s="30" t="s">
        <v>21</v>
      </c>
      <c r="C85" s="30" t="s">
        <v>14</v>
      </c>
      <c r="D85" s="30">
        <v>1</v>
      </c>
      <c r="E85" s="30">
        <v>0</v>
      </c>
      <c r="F85" s="30">
        <v>0</v>
      </c>
      <c r="G85" s="30">
        <v>0</v>
      </c>
    </row>
    <row r="86" spans="1:7" x14ac:dyDescent="0.25">
      <c r="A86" s="29" t="s">
        <v>35</v>
      </c>
      <c r="B86" s="29" t="s">
        <v>22</v>
      </c>
      <c r="C86" s="29" t="s">
        <v>27</v>
      </c>
      <c r="D86" s="29">
        <v>1</v>
      </c>
      <c r="E86" s="29">
        <v>0</v>
      </c>
      <c r="F86" s="29">
        <v>0</v>
      </c>
      <c r="G86" s="29">
        <v>0</v>
      </c>
    </row>
    <row r="87" spans="1:7" x14ac:dyDescent="0.25">
      <c r="A87" s="30" t="s">
        <v>35</v>
      </c>
      <c r="B87" s="30" t="s">
        <v>22</v>
      </c>
      <c r="C87" s="30" t="s">
        <v>38</v>
      </c>
      <c r="D87" s="30">
        <v>1.1209791694845224</v>
      </c>
      <c r="E87" s="30">
        <v>0</v>
      </c>
      <c r="F87" s="30">
        <v>0</v>
      </c>
      <c r="G87" s="30">
        <v>0</v>
      </c>
    </row>
    <row r="88" spans="1:7" x14ac:dyDescent="0.25">
      <c r="A88" s="29" t="s">
        <v>35</v>
      </c>
      <c r="B88" s="29" t="s">
        <v>22</v>
      </c>
      <c r="C88" s="29" t="s">
        <v>14</v>
      </c>
      <c r="D88" s="29">
        <v>1</v>
      </c>
      <c r="E88" s="29">
        <v>0</v>
      </c>
      <c r="F88" s="29">
        <v>0</v>
      </c>
      <c r="G88" s="29">
        <v>0</v>
      </c>
    </row>
    <row r="89" spans="1:7" x14ac:dyDescent="0.25">
      <c r="A89" s="30" t="s">
        <v>35</v>
      </c>
      <c r="B89" s="30" t="s">
        <v>27</v>
      </c>
      <c r="C89" s="30" t="s">
        <v>38</v>
      </c>
      <c r="D89" s="30">
        <v>1.1666366568682132</v>
      </c>
      <c r="E89" s="30">
        <v>0.35076310710484498</v>
      </c>
      <c r="F89" s="30">
        <v>1.1157646798215901</v>
      </c>
      <c r="G89" s="30">
        <v>2.4508568302962499</v>
      </c>
    </row>
    <row r="90" spans="1:7" x14ac:dyDescent="0.25">
      <c r="A90" s="29" t="s">
        <v>35</v>
      </c>
      <c r="B90" s="29" t="s">
        <v>27</v>
      </c>
      <c r="C90" s="29" t="s">
        <v>14</v>
      </c>
      <c r="D90" s="29">
        <v>1.0444952048671241</v>
      </c>
      <c r="E90" s="29">
        <v>0</v>
      </c>
      <c r="F90" s="29">
        <v>0.34584809449699799</v>
      </c>
      <c r="G90" s="29">
        <v>1.1432105156207399</v>
      </c>
    </row>
    <row r="91" spans="1:7" x14ac:dyDescent="0.25">
      <c r="A91" s="30" t="s">
        <v>35</v>
      </c>
      <c r="B91" s="30" t="s">
        <v>38</v>
      </c>
      <c r="C91" s="30" t="s">
        <v>14</v>
      </c>
      <c r="D91" s="30">
        <v>0.83521415455749282</v>
      </c>
      <c r="E91" s="30">
        <v>11.1791471126262</v>
      </c>
      <c r="F91" s="30">
        <v>8.1567888790383094</v>
      </c>
      <c r="G91" s="30">
        <v>14.030188396786899</v>
      </c>
    </row>
    <row r="92" spans="1:7" x14ac:dyDescent="0.25">
      <c r="A92" s="29" t="s">
        <v>6</v>
      </c>
      <c r="B92" s="29" t="s">
        <v>23</v>
      </c>
      <c r="C92" s="29" t="s">
        <v>39</v>
      </c>
      <c r="D92" s="29">
        <v>0.99857005230762808</v>
      </c>
      <c r="E92" s="29">
        <v>6.5666829418696402</v>
      </c>
      <c r="F92" s="29">
        <v>2.06421769820862</v>
      </c>
      <c r="G92" s="29">
        <v>12.784940426238</v>
      </c>
    </row>
    <row r="93" spans="1:7" x14ac:dyDescent="0.25">
      <c r="A93" s="30" t="s">
        <v>6</v>
      </c>
      <c r="B93" s="30" t="s">
        <v>23</v>
      </c>
      <c r="C93" s="30" t="s">
        <v>22</v>
      </c>
      <c r="D93" s="30">
        <v>1.0292038344216725</v>
      </c>
      <c r="E93" s="30">
        <v>5.3340953706246896</v>
      </c>
      <c r="F93" s="30">
        <v>5.6073608923185997E-2</v>
      </c>
      <c r="G93" s="30">
        <v>9.2674316261351208</v>
      </c>
    </row>
    <row r="94" spans="1:7" x14ac:dyDescent="0.25">
      <c r="A94" s="29" t="s">
        <v>6</v>
      </c>
      <c r="B94" s="29" t="s">
        <v>23</v>
      </c>
      <c r="C94" s="29" t="s">
        <v>27</v>
      </c>
      <c r="D94" s="29">
        <v>1.0771806974861646</v>
      </c>
      <c r="E94" s="29">
        <v>0</v>
      </c>
      <c r="F94" s="29">
        <v>5.7134643969013098E-2</v>
      </c>
      <c r="G94" s="29">
        <v>1.82061209986626</v>
      </c>
    </row>
    <row r="95" spans="1:7" x14ac:dyDescent="0.25">
      <c r="A95" s="30" t="s">
        <v>6</v>
      </c>
      <c r="B95" s="30" t="s">
        <v>23</v>
      </c>
      <c r="C95" s="30" t="s">
        <v>38</v>
      </c>
      <c r="D95" s="30">
        <v>0.98832368306477436</v>
      </c>
      <c r="E95" s="30">
        <v>3.0259137458369199</v>
      </c>
      <c r="F95" s="30">
        <v>1.3171201970503701</v>
      </c>
      <c r="G95" s="30">
        <v>11.5784075947687</v>
      </c>
    </row>
    <row r="96" spans="1:7" x14ac:dyDescent="0.25">
      <c r="A96" s="29" t="s">
        <v>6</v>
      </c>
      <c r="B96" s="29" t="s">
        <v>23</v>
      </c>
      <c r="C96" s="29" t="s">
        <v>14</v>
      </c>
      <c r="D96" s="29">
        <v>1.0446887706042001</v>
      </c>
      <c r="E96" s="29">
        <v>0.451424923160892</v>
      </c>
      <c r="F96" s="29">
        <v>0.20659001287533499</v>
      </c>
      <c r="G96" s="29">
        <v>4.4634285710580901</v>
      </c>
    </row>
    <row r="97" spans="1:7" x14ac:dyDescent="0.25">
      <c r="A97" s="30" t="s">
        <v>6</v>
      </c>
      <c r="B97" s="30" t="s">
        <v>21</v>
      </c>
      <c r="C97" s="30" t="s">
        <v>22</v>
      </c>
      <c r="D97" s="30">
        <v>0.91880863197990048</v>
      </c>
      <c r="E97" s="30">
        <v>10.548726791837501</v>
      </c>
      <c r="F97" s="30">
        <v>0.39246337510628398</v>
      </c>
      <c r="G97" s="30">
        <v>15.1595947829989</v>
      </c>
    </row>
    <row r="98" spans="1:7" x14ac:dyDescent="0.25">
      <c r="A98" s="29" t="s">
        <v>6</v>
      </c>
      <c r="B98" s="29" t="s">
        <v>21</v>
      </c>
      <c r="C98" s="29" t="s">
        <v>27</v>
      </c>
      <c r="D98" s="29">
        <v>1.0693155176504034</v>
      </c>
      <c r="E98" s="29">
        <v>1.92116720649205</v>
      </c>
      <c r="F98" s="29">
        <v>0.24764558623574801</v>
      </c>
      <c r="G98" s="29">
        <v>2.4778089640245899</v>
      </c>
    </row>
    <row r="99" spans="1:7" x14ac:dyDescent="0.25">
      <c r="A99" s="30" t="s">
        <v>6</v>
      </c>
      <c r="B99" s="30" t="s">
        <v>21</v>
      </c>
      <c r="C99" s="30" t="s">
        <v>38</v>
      </c>
      <c r="D99" s="30">
        <v>0.99652470344115163</v>
      </c>
      <c r="E99" s="30">
        <v>5.1774308553231903</v>
      </c>
      <c r="F99" s="30">
        <v>0.94376402880660804</v>
      </c>
      <c r="G99" s="30">
        <v>13.522683594399</v>
      </c>
    </row>
    <row r="100" spans="1:7" x14ac:dyDescent="0.25">
      <c r="A100" s="29" t="s">
        <v>6</v>
      </c>
      <c r="B100" s="29" t="s">
        <v>21</v>
      </c>
      <c r="C100" s="29" t="s">
        <v>14</v>
      </c>
      <c r="D100" s="29">
        <v>1.0548608148076439</v>
      </c>
      <c r="E100" s="29">
        <v>0.41638574818941698</v>
      </c>
      <c r="F100" s="29">
        <v>0.98331923356736295</v>
      </c>
      <c r="G100" s="29">
        <v>3.8528822373616198</v>
      </c>
    </row>
    <row r="101" spans="1:7" x14ac:dyDescent="0.25">
      <c r="A101" s="30" t="s">
        <v>6</v>
      </c>
      <c r="B101" s="30" t="s">
        <v>22</v>
      </c>
      <c r="C101" s="30" t="s">
        <v>27</v>
      </c>
      <c r="D101" s="30">
        <v>1.0350158854824805</v>
      </c>
      <c r="E101" s="30">
        <v>1.59469190234902</v>
      </c>
      <c r="F101" s="30">
        <v>0.32003513132753902</v>
      </c>
      <c r="G101" s="30">
        <v>4.8171430519423497</v>
      </c>
    </row>
    <row r="102" spans="1:7" x14ac:dyDescent="0.25">
      <c r="A102" s="29" t="s">
        <v>6</v>
      </c>
      <c r="B102" s="29" t="s">
        <v>22</v>
      </c>
      <c r="C102" s="29" t="s">
        <v>38</v>
      </c>
      <c r="D102" s="29">
        <v>1.0149728233764201</v>
      </c>
      <c r="E102" s="29">
        <v>3.8691240954113999</v>
      </c>
      <c r="F102" s="29">
        <v>1.2454485778157001</v>
      </c>
      <c r="G102" s="29">
        <v>10.1184068007964</v>
      </c>
    </row>
    <row r="103" spans="1:7" x14ac:dyDescent="0.25">
      <c r="A103" s="30" t="s">
        <v>6</v>
      </c>
      <c r="B103" s="30" t="s">
        <v>22</v>
      </c>
      <c r="C103" s="30" t="s">
        <v>14</v>
      </c>
      <c r="D103" s="30">
        <v>1.0705034673929779</v>
      </c>
      <c r="E103" s="30">
        <v>0.12005444011586799</v>
      </c>
      <c r="F103" s="30">
        <v>5.2576059635903498E-2</v>
      </c>
      <c r="G103" s="30">
        <v>2.6311354554976698</v>
      </c>
    </row>
    <row r="104" spans="1:7" x14ac:dyDescent="0.25">
      <c r="A104" s="29" t="s">
        <v>6</v>
      </c>
      <c r="B104" s="29" t="s">
        <v>27</v>
      </c>
      <c r="C104" s="29" t="s">
        <v>38</v>
      </c>
      <c r="D104" s="29">
        <v>1.0092528594149119</v>
      </c>
      <c r="E104" s="29">
        <v>1.14074761935855</v>
      </c>
      <c r="F104" s="29">
        <v>2.6419959795766701</v>
      </c>
      <c r="G104" s="29">
        <v>6.9034529339357098</v>
      </c>
    </row>
    <row r="105" spans="1:7" x14ac:dyDescent="0.25">
      <c r="A105" s="30" t="s">
        <v>6</v>
      </c>
      <c r="B105" s="30" t="s">
        <v>27</v>
      </c>
      <c r="C105" s="30" t="s">
        <v>14</v>
      </c>
      <c r="D105" s="30">
        <v>1.003366749095455</v>
      </c>
      <c r="E105" s="30">
        <v>7.67443283282315E-3</v>
      </c>
      <c r="F105" s="30">
        <v>1.9127287244548501</v>
      </c>
      <c r="G105" s="30">
        <v>5.6013092211153097</v>
      </c>
    </row>
    <row r="106" spans="1:7" x14ac:dyDescent="0.25">
      <c r="A106" s="29" t="s">
        <v>6</v>
      </c>
      <c r="B106" s="29" t="s">
        <v>38</v>
      </c>
      <c r="C106" s="29" t="s">
        <v>14</v>
      </c>
      <c r="D106" s="29">
        <v>0.96311928008477754</v>
      </c>
      <c r="E106" s="29">
        <v>0.94039632467976797</v>
      </c>
      <c r="F106" s="29">
        <v>1.3941110575918501</v>
      </c>
      <c r="G106" s="29">
        <v>8.5902532344581299</v>
      </c>
    </row>
    <row r="107" spans="1:7" x14ac:dyDescent="0.25">
      <c r="A107" s="30" t="s">
        <v>2</v>
      </c>
      <c r="B107" s="30" t="s">
        <v>23</v>
      </c>
      <c r="C107" s="30" t="s">
        <v>39</v>
      </c>
      <c r="D107" s="30">
        <v>1.0002153615853158</v>
      </c>
      <c r="E107" s="30">
        <v>1.7517679846237499</v>
      </c>
      <c r="F107" s="30">
        <v>0.101948325882134</v>
      </c>
      <c r="G107" s="30">
        <v>4.1377934992362801</v>
      </c>
    </row>
    <row r="108" spans="1:7" x14ac:dyDescent="0.25">
      <c r="A108" s="29" t="s">
        <v>2</v>
      </c>
      <c r="B108" s="29" t="s">
        <v>23</v>
      </c>
      <c r="C108" s="29" t="s">
        <v>22</v>
      </c>
      <c r="D108" s="29">
        <v>0.99131449368015945</v>
      </c>
      <c r="E108" s="29">
        <v>0.50388242565108399</v>
      </c>
      <c r="F108" s="29">
        <v>0.59013669999860396</v>
      </c>
      <c r="G108" s="29">
        <v>6.8186418387839396</v>
      </c>
    </row>
    <row r="109" spans="1:7" x14ac:dyDescent="0.25">
      <c r="A109" s="30" t="s">
        <v>2</v>
      </c>
      <c r="B109" s="30" t="s">
        <v>23</v>
      </c>
      <c r="C109" s="30" t="s">
        <v>27</v>
      </c>
      <c r="D109" s="30">
        <v>1.0399989508838579</v>
      </c>
      <c r="E109" s="30">
        <v>0.12940230494577101</v>
      </c>
      <c r="F109" s="30">
        <v>0.218590203874718</v>
      </c>
      <c r="G109" s="30">
        <v>0.357531300110148</v>
      </c>
    </row>
    <row r="110" spans="1:7" x14ac:dyDescent="0.25">
      <c r="A110" s="29" t="s">
        <v>2</v>
      </c>
      <c r="B110" s="29" t="s">
        <v>23</v>
      </c>
      <c r="C110" s="29" t="s">
        <v>38</v>
      </c>
      <c r="D110" s="29">
        <v>0.98256081964514341</v>
      </c>
      <c r="E110" s="29">
        <v>3.75602070892994</v>
      </c>
      <c r="F110" s="29">
        <v>5.4591212060174996</v>
      </c>
      <c r="G110" s="29">
        <v>8.2306941098856097</v>
      </c>
    </row>
    <row r="111" spans="1:7" x14ac:dyDescent="0.25">
      <c r="A111" s="30" t="s">
        <v>2</v>
      </c>
      <c r="B111" s="30" t="s">
        <v>23</v>
      </c>
      <c r="C111" s="30" t="s">
        <v>14</v>
      </c>
      <c r="D111" s="30">
        <v>1.0473576116047512</v>
      </c>
      <c r="E111" s="30">
        <v>0.95977680190907999</v>
      </c>
      <c r="F111" s="30">
        <v>7.0285803739742803E-2</v>
      </c>
      <c r="G111" s="30">
        <v>2.8472736113211901</v>
      </c>
    </row>
    <row r="112" spans="1:7" x14ac:dyDescent="0.25">
      <c r="A112" s="29" t="s">
        <v>2</v>
      </c>
      <c r="B112" s="29" t="s">
        <v>21</v>
      </c>
      <c r="C112" s="29" t="s">
        <v>22</v>
      </c>
      <c r="D112" s="29">
        <v>0.86315208918059583</v>
      </c>
      <c r="E112" s="29">
        <v>13.71560747569</v>
      </c>
      <c r="F112" s="29">
        <v>2.6517293963711901</v>
      </c>
      <c r="G112" s="29">
        <v>20.499134168411299</v>
      </c>
    </row>
    <row r="113" spans="1:7" x14ac:dyDescent="0.25">
      <c r="A113" s="30" t="s">
        <v>2</v>
      </c>
      <c r="B113" s="30" t="s">
        <v>21</v>
      </c>
      <c r="C113" s="30" t="s">
        <v>27</v>
      </c>
      <c r="D113" s="30">
        <v>1.0400538410186391</v>
      </c>
      <c r="E113" s="30">
        <v>1.87456589070228</v>
      </c>
      <c r="F113" s="30">
        <v>1.0796031893070801</v>
      </c>
      <c r="G113" s="30">
        <v>2.4104627753913501</v>
      </c>
    </row>
    <row r="114" spans="1:7" x14ac:dyDescent="0.25">
      <c r="A114" s="29" t="s">
        <v>2</v>
      </c>
      <c r="B114" s="29" t="s">
        <v>21</v>
      </c>
      <c r="C114" s="29" t="s">
        <v>38</v>
      </c>
      <c r="D114" s="29">
        <v>0.9072507020076418</v>
      </c>
      <c r="E114" s="29">
        <v>9.4364142529727495</v>
      </c>
      <c r="F114" s="29">
        <v>5.3886409541568403</v>
      </c>
      <c r="G114" s="29">
        <v>17.855438579413999</v>
      </c>
    </row>
    <row r="115" spans="1:7" x14ac:dyDescent="0.25">
      <c r="A115" s="30" t="s">
        <v>2</v>
      </c>
      <c r="B115" s="30" t="s">
        <v>21</v>
      </c>
      <c r="C115" s="30" t="s">
        <v>14</v>
      </c>
      <c r="D115" s="30">
        <v>1</v>
      </c>
      <c r="E115" s="30">
        <v>2.1432332801168998</v>
      </c>
      <c r="F115" s="30">
        <v>0</v>
      </c>
      <c r="G115" s="30">
        <v>2.1856519177144502</v>
      </c>
    </row>
    <row r="116" spans="1:7" x14ac:dyDescent="0.25">
      <c r="A116" s="29" t="s">
        <v>2</v>
      </c>
      <c r="B116" s="29" t="s">
        <v>22</v>
      </c>
      <c r="C116" s="29" t="s">
        <v>27</v>
      </c>
      <c r="D116" s="29">
        <v>1.0101374739990987</v>
      </c>
      <c r="E116" s="29">
        <v>2.3293583494191101</v>
      </c>
      <c r="F116" s="29">
        <v>0.52643452566083104</v>
      </c>
      <c r="G116" s="29">
        <v>2.4175062083874299</v>
      </c>
    </row>
    <row r="117" spans="1:7" x14ac:dyDescent="0.25">
      <c r="A117" s="30" t="s">
        <v>2</v>
      </c>
      <c r="B117" s="30" t="s">
        <v>22</v>
      </c>
      <c r="C117" s="30" t="s">
        <v>38</v>
      </c>
      <c r="D117" s="30">
        <v>0.92649418422584739</v>
      </c>
      <c r="E117" s="30">
        <v>7.48506914137098</v>
      </c>
      <c r="F117" s="30">
        <v>4.6847818821934002</v>
      </c>
      <c r="G117" s="30">
        <v>16.955684389933602</v>
      </c>
    </row>
    <row r="118" spans="1:7" x14ac:dyDescent="0.25">
      <c r="A118" s="29" t="s">
        <v>2</v>
      </c>
      <c r="B118" s="29" t="s">
        <v>22</v>
      </c>
      <c r="C118" s="29" t="s">
        <v>14</v>
      </c>
      <c r="D118" s="29">
        <v>1</v>
      </c>
      <c r="E118" s="29">
        <v>2.5784816284568399</v>
      </c>
      <c r="F118" s="29">
        <v>0</v>
      </c>
      <c r="G118" s="29">
        <v>3.11809912169638</v>
      </c>
    </row>
    <row r="119" spans="1:7" x14ac:dyDescent="0.25">
      <c r="A119" s="30" t="s">
        <v>2</v>
      </c>
      <c r="B119" s="30" t="s">
        <v>27</v>
      </c>
      <c r="C119" s="30" t="s">
        <v>38</v>
      </c>
      <c r="D119" s="30">
        <v>1.0092528594149119</v>
      </c>
      <c r="E119" s="30">
        <v>1.17585999068137</v>
      </c>
      <c r="F119" s="30">
        <v>1.02450941169087</v>
      </c>
      <c r="G119" s="30">
        <v>2.7232200024814901</v>
      </c>
    </row>
    <row r="120" spans="1:7" x14ac:dyDescent="0.25">
      <c r="A120" s="29" t="s">
        <v>2</v>
      </c>
      <c r="B120" s="29" t="s">
        <v>27</v>
      </c>
      <c r="C120" s="29" t="s">
        <v>14</v>
      </c>
      <c r="D120" s="29">
        <v>1.0135414621848389</v>
      </c>
      <c r="E120" s="29">
        <v>4.3891952518836099</v>
      </c>
      <c r="F120" s="29">
        <v>2.9771708196779101</v>
      </c>
      <c r="G120" s="29">
        <v>4.60506387523544</v>
      </c>
    </row>
    <row r="121" spans="1:7" x14ac:dyDescent="0.25">
      <c r="A121" s="30" t="s">
        <v>2</v>
      </c>
      <c r="B121" s="30" t="s">
        <v>38</v>
      </c>
      <c r="C121" s="30" t="s">
        <v>14</v>
      </c>
      <c r="D121" s="30">
        <v>0.89985019344230865</v>
      </c>
      <c r="E121" s="30">
        <v>7.7051172616047596</v>
      </c>
      <c r="F121" s="30">
        <v>5.4647947479383898</v>
      </c>
      <c r="G121" s="30">
        <v>12.447752986762801</v>
      </c>
    </row>
    <row r="122" spans="1:7" x14ac:dyDescent="0.25">
      <c r="A122" s="29" t="s">
        <v>7</v>
      </c>
      <c r="B122" s="29" t="s">
        <v>23</v>
      </c>
      <c r="C122" s="29" t="s">
        <v>39</v>
      </c>
      <c r="D122" s="29">
        <v>1.0787957779953312</v>
      </c>
      <c r="E122" s="29">
        <v>2.7641178537243198</v>
      </c>
      <c r="F122" s="29">
        <v>0</v>
      </c>
      <c r="G122" s="29">
        <v>2.76411785437198</v>
      </c>
    </row>
    <row r="123" spans="1:7" x14ac:dyDescent="0.25">
      <c r="A123" s="30" t="s">
        <v>7</v>
      </c>
      <c r="B123" s="30" t="s">
        <v>23</v>
      </c>
      <c r="C123" s="30" t="s">
        <v>22</v>
      </c>
      <c r="D123" s="30">
        <v>1.0580985001307415</v>
      </c>
      <c r="E123" s="30">
        <v>1.39806138586719</v>
      </c>
      <c r="F123" s="30">
        <v>0</v>
      </c>
      <c r="G123" s="30">
        <v>2.4916770775389598</v>
      </c>
    </row>
    <row r="124" spans="1:7" x14ac:dyDescent="0.25">
      <c r="A124" s="29" t="s">
        <v>7</v>
      </c>
      <c r="B124" s="29" t="s">
        <v>23</v>
      </c>
      <c r="C124" s="29" t="s">
        <v>27</v>
      </c>
      <c r="D124" s="29">
        <v>1.1149594882477236</v>
      </c>
      <c r="E124" s="29">
        <v>2.9092304806401401</v>
      </c>
      <c r="F124" s="29">
        <v>0.23972706944995001</v>
      </c>
      <c r="G124" s="29">
        <v>3.0147574118065599</v>
      </c>
    </row>
    <row r="125" spans="1:7" x14ac:dyDescent="0.25">
      <c r="A125" s="30" t="s">
        <v>7</v>
      </c>
      <c r="B125" s="30" t="s">
        <v>23</v>
      </c>
      <c r="C125" s="30" t="s">
        <v>38</v>
      </c>
      <c r="D125" s="30">
        <v>1.0645036353953468</v>
      </c>
      <c r="E125" s="30">
        <v>1.0891741777688499</v>
      </c>
      <c r="F125" s="30">
        <v>0.21719473751431601</v>
      </c>
      <c r="G125" s="30">
        <v>2.56568148700919</v>
      </c>
    </row>
    <row r="126" spans="1:7" x14ac:dyDescent="0.25">
      <c r="A126" s="29" t="s">
        <v>7</v>
      </c>
      <c r="B126" s="29" t="s">
        <v>23</v>
      </c>
      <c r="C126" s="29" t="s">
        <v>14</v>
      </c>
      <c r="D126" s="29">
        <v>1.0376664696014237</v>
      </c>
      <c r="E126" s="29">
        <v>2.0836288683800102</v>
      </c>
      <c r="F126" s="29">
        <v>0.51078560116489102</v>
      </c>
      <c r="G126" s="29">
        <v>7.4869821917250796</v>
      </c>
    </row>
    <row r="127" spans="1:7" x14ac:dyDescent="0.25">
      <c r="A127" s="30" t="s">
        <v>7</v>
      </c>
      <c r="B127" s="30" t="s">
        <v>21</v>
      </c>
      <c r="C127" s="30" t="s">
        <v>22</v>
      </c>
      <c r="D127" s="30">
        <v>0.92562769743747897</v>
      </c>
      <c r="E127" s="30">
        <v>9.60404968678694</v>
      </c>
      <c r="F127" s="30">
        <v>0.68005371424547201</v>
      </c>
      <c r="G127" s="30">
        <v>13.980791844134099</v>
      </c>
    </row>
    <row r="128" spans="1:7" x14ac:dyDescent="0.25">
      <c r="A128" s="29" t="s">
        <v>7</v>
      </c>
      <c r="B128" s="29" t="s">
        <v>21</v>
      </c>
      <c r="C128" s="29" t="s">
        <v>27</v>
      </c>
      <c r="D128" s="29">
        <v>1.0500854984330079</v>
      </c>
      <c r="E128" s="29">
        <v>1.9847974779725199</v>
      </c>
      <c r="F128" s="29">
        <v>0.76113928818230303</v>
      </c>
      <c r="G128" s="29">
        <v>2.6899566013442202</v>
      </c>
    </row>
    <row r="129" spans="1:7" x14ac:dyDescent="0.25">
      <c r="A129" s="30" t="s">
        <v>7</v>
      </c>
      <c r="B129" s="30" t="s">
        <v>21</v>
      </c>
      <c r="C129" s="30" t="s">
        <v>38</v>
      </c>
      <c r="D129" s="30">
        <v>0.94187134982812248</v>
      </c>
      <c r="E129" s="30">
        <v>9.2842292016515895</v>
      </c>
      <c r="F129" s="30">
        <v>3.46360124597396</v>
      </c>
      <c r="G129" s="30">
        <v>10.3958543718408</v>
      </c>
    </row>
    <row r="130" spans="1:7" x14ac:dyDescent="0.25">
      <c r="A130" s="29" t="s">
        <v>7</v>
      </c>
      <c r="B130" s="29" t="s">
        <v>21</v>
      </c>
      <c r="C130" s="29" t="s">
        <v>14</v>
      </c>
      <c r="D130" s="29">
        <v>1.0204220817681389</v>
      </c>
      <c r="E130" s="29">
        <v>2.6639856963950099</v>
      </c>
      <c r="F130" s="29">
        <v>4.40058406674191</v>
      </c>
      <c r="G130" s="29">
        <v>11.433598137829099</v>
      </c>
    </row>
    <row r="131" spans="1:7" x14ac:dyDescent="0.25">
      <c r="A131" s="30" t="s">
        <v>7</v>
      </c>
      <c r="B131" s="30" t="s">
        <v>22</v>
      </c>
      <c r="C131" s="30" t="s">
        <v>27</v>
      </c>
      <c r="D131" s="30">
        <v>0.97426856376448479</v>
      </c>
      <c r="E131" s="30">
        <v>1.0770551446696901</v>
      </c>
      <c r="F131" s="30">
        <v>2.4563506446772299</v>
      </c>
      <c r="G131" s="30">
        <v>8.0760553912572206</v>
      </c>
    </row>
    <row r="132" spans="1:7" x14ac:dyDescent="0.25">
      <c r="A132" s="29" t="s">
        <v>7</v>
      </c>
      <c r="B132" s="29" t="s">
        <v>22</v>
      </c>
      <c r="C132" s="29" t="s">
        <v>38</v>
      </c>
      <c r="D132" s="29">
        <v>0.9913598741221632</v>
      </c>
      <c r="E132" s="29">
        <v>7.2158651984208104</v>
      </c>
      <c r="F132" s="29">
        <v>0.771362612254614</v>
      </c>
      <c r="G132" s="29">
        <v>9.6279385429753592</v>
      </c>
    </row>
    <row r="133" spans="1:7" x14ac:dyDescent="0.25">
      <c r="A133" s="30" t="s">
        <v>7</v>
      </c>
      <c r="B133" s="30" t="s">
        <v>22</v>
      </c>
      <c r="C133" s="30" t="s">
        <v>14</v>
      </c>
      <c r="D133" s="30">
        <v>1.126309580063142</v>
      </c>
      <c r="E133" s="30">
        <v>0.44811424542322298</v>
      </c>
      <c r="F133" s="30">
        <v>0.185802364163106</v>
      </c>
      <c r="G133" s="30">
        <v>2.8251925730737102</v>
      </c>
    </row>
    <row r="134" spans="1:7" x14ac:dyDescent="0.25">
      <c r="A134" s="29" t="s">
        <v>7</v>
      </c>
      <c r="B134" s="29" t="s">
        <v>27</v>
      </c>
      <c r="C134" s="29" t="s">
        <v>38</v>
      </c>
      <c r="D134" s="29">
        <v>1.0973039235118265</v>
      </c>
      <c r="E134" s="29">
        <v>0.85309746530935304</v>
      </c>
      <c r="F134" s="29">
        <v>5.4246333411742002E-2</v>
      </c>
      <c r="G134" s="29">
        <v>2.0197035405596999</v>
      </c>
    </row>
    <row r="135" spans="1:7" x14ac:dyDescent="0.25">
      <c r="A135" s="30" t="s">
        <v>7</v>
      </c>
      <c r="B135" s="30" t="s">
        <v>27</v>
      </c>
      <c r="C135" s="30" t="s">
        <v>14</v>
      </c>
      <c r="D135" s="30">
        <v>1.0502592900232046</v>
      </c>
      <c r="E135" s="30">
        <v>0.78725756311275097</v>
      </c>
      <c r="F135" s="30">
        <v>0.10311421510624499</v>
      </c>
      <c r="G135" s="30">
        <v>1.2426751487105401</v>
      </c>
    </row>
    <row r="136" spans="1:7" x14ac:dyDescent="0.25">
      <c r="A136" s="29" t="s">
        <v>7</v>
      </c>
      <c r="B136" s="29" t="s">
        <v>38</v>
      </c>
      <c r="C136" s="29" t="s">
        <v>14</v>
      </c>
      <c r="D136" s="29">
        <v>1.1492034968064291</v>
      </c>
      <c r="E136" s="29">
        <v>0.63842536937528904</v>
      </c>
      <c r="F136" s="29">
        <v>6.1719780078623297E-2</v>
      </c>
      <c r="G136" s="29">
        <v>0.65126650620404503</v>
      </c>
    </row>
    <row r="137" spans="1:7" x14ac:dyDescent="0.25">
      <c r="A137" s="30" t="s">
        <v>37</v>
      </c>
      <c r="B137" s="30" t="s">
        <v>19</v>
      </c>
      <c r="C137" s="30" t="s">
        <v>20</v>
      </c>
      <c r="D137" s="30">
        <v>1.1238331721754218</v>
      </c>
      <c r="E137" s="30">
        <v>1.18719612163135E-2</v>
      </c>
      <c r="F137" s="30">
        <v>0</v>
      </c>
      <c r="G137" s="30">
        <v>0.149946940682055</v>
      </c>
    </row>
    <row r="138" spans="1:7" x14ac:dyDescent="0.25">
      <c r="A138" s="29" t="s">
        <v>37</v>
      </c>
      <c r="B138" s="29" t="s">
        <v>19</v>
      </c>
      <c r="C138" s="29" t="s">
        <v>18</v>
      </c>
      <c r="D138" s="29">
        <v>1.0435674282470881</v>
      </c>
      <c r="E138" s="29">
        <v>7.6516019800897395E-2</v>
      </c>
      <c r="F138" s="29">
        <v>0</v>
      </c>
      <c r="G138" s="29">
        <v>1.2481983194635</v>
      </c>
    </row>
    <row r="139" spans="1:7" x14ac:dyDescent="0.25">
      <c r="A139" s="30" t="s">
        <v>37</v>
      </c>
      <c r="B139" s="30" t="s">
        <v>19</v>
      </c>
      <c r="C139" s="30" t="s">
        <v>25</v>
      </c>
      <c r="D139" s="30">
        <v>0.95088934653352719</v>
      </c>
      <c r="E139" s="30">
        <v>21.945910121448598</v>
      </c>
      <c r="F139" s="30">
        <v>0.71616921247291399</v>
      </c>
      <c r="G139" s="30">
        <v>22.652873766844301</v>
      </c>
    </row>
    <row r="140" spans="1:7" x14ac:dyDescent="0.25">
      <c r="A140" s="29" t="s">
        <v>37</v>
      </c>
      <c r="B140" s="29" t="s">
        <v>19</v>
      </c>
      <c r="C140" s="29" t="s">
        <v>16</v>
      </c>
      <c r="D140" s="29">
        <v>0.94834659846442337</v>
      </c>
      <c r="E140" s="29">
        <v>5.3737959936776001</v>
      </c>
      <c r="F140" s="29">
        <v>2.3179459935834701</v>
      </c>
      <c r="G140" s="29">
        <v>5.3737959936776001</v>
      </c>
    </row>
    <row r="141" spans="1:7" x14ac:dyDescent="0.25">
      <c r="A141" s="30" t="s">
        <v>37</v>
      </c>
      <c r="B141" s="30" t="s">
        <v>19</v>
      </c>
      <c r="C141" s="30" t="s">
        <v>34</v>
      </c>
      <c r="D141" s="30">
        <v>1.041084753899467</v>
      </c>
      <c r="E141" s="30">
        <v>0.88299653577093096</v>
      </c>
      <c r="F141" s="30">
        <v>0.162585523641608</v>
      </c>
      <c r="G141" s="30">
        <v>0.88299653577093096</v>
      </c>
    </row>
    <row r="142" spans="1:7" x14ac:dyDescent="0.25">
      <c r="A142" s="29" t="s">
        <v>37</v>
      </c>
      <c r="B142" s="29" t="s">
        <v>20</v>
      </c>
      <c r="C142" s="29" t="s">
        <v>18</v>
      </c>
      <c r="D142" s="29">
        <v>0.98588093491932538</v>
      </c>
      <c r="E142" s="29">
        <v>18.615270244147499</v>
      </c>
      <c r="F142" s="29">
        <v>3.7286636307388399</v>
      </c>
      <c r="G142" s="29">
        <v>19.459697942512602</v>
      </c>
    </row>
    <row r="143" spans="1:7" x14ac:dyDescent="0.25">
      <c r="A143" s="30" t="s">
        <v>37</v>
      </c>
      <c r="B143" s="30" t="s">
        <v>20</v>
      </c>
      <c r="C143" s="30" t="s">
        <v>25</v>
      </c>
      <c r="D143" s="30">
        <v>0.92400807978202326</v>
      </c>
      <c r="E143" s="30">
        <v>13.668830621563901</v>
      </c>
      <c r="F143" s="30">
        <v>5.4687365658651101</v>
      </c>
      <c r="G143" s="30">
        <v>14.116844706938201</v>
      </c>
    </row>
    <row r="144" spans="1:7" x14ac:dyDescent="0.25">
      <c r="A144" s="29" t="s">
        <v>37</v>
      </c>
      <c r="B144" s="29" t="s">
        <v>20</v>
      </c>
      <c r="C144" s="29" t="s">
        <v>16</v>
      </c>
      <c r="D144" s="29">
        <v>0.98959185997679699</v>
      </c>
      <c r="E144" s="29">
        <v>2.6022282036874498</v>
      </c>
      <c r="F144" s="29">
        <v>1.42160690770892</v>
      </c>
      <c r="G144" s="29">
        <v>2.6022282036874498</v>
      </c>
    </row>
    <row r="145" spans="1:7" x14ac:dyDescent="0.25">
      <c r="A145" s="30" t="s">
        <v>37</v>
      </c>
      <c r="B145" s="30" t="s">
        <v>20</v>
      </c>
      <c r="C145" s="30" t="s">
        <v>34</v>
      </c>
      <c r="D145" s="30">
        <v>0.98241445613703759</v>
      </c>
      <c r="E145" s="30">
        <v>6.3973563722483204</v>
      </c>
      <c r="F145" s="30">
        <v>1.97818826502418</v>
      </c>
      <c r="G145" s="30">
        <v>6.3973563722483204</v>
      </c>
    </row>
    <row r="146" spans="1:7" x14ac:dyDescent="0.25">
      <c r="A146" s="29" t="s">
        <v>37</v>
      </c>
      <c r="B146" s="29" t="s">
        <v>18</v>
      </c>
      <c r="C146" s="29" t="s">
        <v>25</v>
      </c>
      <c r="D146" s="29">
        <v>0.84261125878150256</v>
      </c>
      <c r="E146" s="29">
        <v>15.323005818743599</v>
      </c>
      <c r="F146" s="29">
        <v>7.1909691503042898</v>
      </c>
      <c r="G146" s="29">
        <v>16.518610507262999</v>
      </c>
    </row>
    <row r="147" spans="1:7" x14ac:dyDescent="0.25">
      <c r="A147" s="30" t="s">
        <v>37</v>
      </c>
      <c r="B147" s="30" t="s">
        <v>18</v>
      </c>
      <c r="C147" s="30" t="s">
        <v>16</v>
      </c>
      <c r="D147" s="30">
        <v>0.97293370764457365</v>
      </c>
      <c r="E147" s="30">
        <v>3.34562499090779</v>
      </c>
      <c r="F147" s="30">
        <v>3.3032065778919399</v>
      </c>
      <c r="G147" s="30">
        <v>4.5649561099565803</v>
      </c>
    </row>
    <row r="148" spans="1:7" x14ac:dyDescent="0.25">
      <c r="A148" s="29" t="s">
        <v>37</v>
      </c>
      <c r="B148" s="29" t="s">
        <v>18</v>
      </c>
      <c r="C148" s="29" t="s">
        <v>34</v>
      </c>
      <c r="D148" s="29">
        <v>0.9975554088099412</v>
      </c>
      <c r="E148" s="29">
        <v>2.7528532708016802</v>
      </c>
      <c r="F148" s="29">
        <v>1.7203106713046199</v>
      </c>
      <c r="G148" s="29">
        <v>5.6663226836470999</v>
      </c>
    </row>
    <row r="149" spans="1:7" x14ac:dyDescent="0.25">
      <c r="A149" s="30" t="s">
        <v>37</v>
      </c>
      <c r="B149" s="30" t="s">
        <v>25</v>
      </c>
      <c r="C149" s="30" t="s">
        <v>16</v>
      </c>
      <c r="D149" s="30">
        <v>0.98051410038656994</v>
      </c>
      <c r="E149" s="30">
        <v>2.3581229979939402</v>
      </c>
      <c r="F149" s="30">
        <v>2.3581229979939402</v>
      </c>
      <c r="G149" s="30">
        <v>2.3581229979939402</v>
      </c>
    </row>
    <row r="150" spans="1:7" x14ac:dyDescent="0.25">
      <c r="A150" s="29" t="s">
        <v>37</v>
      </c>
      <c r="B150" s="29" t="s">
        <v>25</v>
      </c>
      <c r="C150" s="29" t="s">
        <v>34</v>
      </c>
      <c r="D150" s="29">
        <v>1.0196360972322287</v>
      </c>
      <c r="E150" s="29">
        <v>7.1021018038811503</v>
      </c>
      <c r="F150" s="29">
        <v>0</v>
      </c>
      <c r="G150" s="29">
        <v>11.2405638600338</v>
      </c>
    </row>
    <row r="151" spans="1:7" x14ac:dyDescent="0.25">
      <c r="A151" s="30" t="s">
        <v>37</v>
      </c>
      <c r="B151" s="30" t="s">
        <v>16</v>
      </c>
      <c r="C151" s="30" t="s">
        <v>34</v>
      </c>
      <c r="D151" s="30">
        <v>1.0572205926710467</v>
      </c>
      <c r="E151" s="30">
        <v>0.86555654911394897</v>
      </c>
      <c r="F151" s="30">
        <v>0.25526999258319499</v>
      </c>
      <c r="G151" s="30">
        <v>0.86555654911394897</v>
      </c>
    </row>
    <row r="152" spans="1:7" x14ac:dyDescent="0.25">
      <c r="A152" s="29" t="s">
        <v>3</v>
      </c>
      <c r="B152" s="29" t="s">
        <v>19</v>
      </c>
      <c r="C152" s="29" t="s">
        <v>20</v>
      </c>
      <c r="D152" s="29">
        <v>0.97931272721867602</v>
      </c>
      <c r="E152" s="29">
        <v>4.6255278496352004</v>
      </c>
      <c r="F152" s="29">
        <v>0.62034021555248497</v>
      </c>
      <c r="G152" s="29">
        <v>4.6255278496352004</v>
      </c>
    </row>
    <row r="153" spans="1:7" x14ac:dyDescent="0.25">
      <c r="A153" s="30" t="s">
        <v>3</v>
      </c>
      <c r="B153" s="30" t="s">
        <v>19</v>
      </c>
      <c r="C153" s="30" t="s">
        <v>18</v>
      </c>
      <c r="D153" s="30">
        <v>1</v>
      </c>
      <c r="E153" s="30">
        <v>2.97742560335712</v>
      </c>
      <c r="F153" s="30">
        <v>0.67885292144560205</v>
      </c>
      <c r="G153" s="30">
        <v>7.7546113321174897</v>
      </c>
    </row>
    <row r="154" spans="1:7" x14ac:dyDescent="0.25">
      <c r="A154" s="29" t="s">
        <v>3</v>
      </c>
      <c r="B154" s="29" t="s">
        <v>19</v>
      </c>
      <c r="C154" s="29" t="s">
        <v>25</v>
      </c>
      <c r="D154" s="29">
        <v>1.089936282750843</v>
      </c>
      <c r="E154" s="29">
        <v>0.77680497304724505</v>
      </c>
      <c r="F154" s="29">
        <v>0.174381420941146</v>
      </c>
      <c r="G154" s="29">
        <v>1.0927156523043999</v>
      </c>
    </row>
    <row r="155" spans="1:7" x14ac:dyDescent="0.25">
      <c r="A155" s="30" t="s">
        <v>3</v>
      </c>
      <c r="B155" s="30" t="s">
        <v>19</v>
      </c>
      <c r="C155" s="30" t="s">
        <v>16</v>
      </c>
      <c r="D155" s="30">
        <v>0.94105333148672077</v>
      </c>
      <c r="E155" s="30">
        <v>1.8534020775587901</v>
      </c>
      <c r="F155" s="30">
        <v>1.8534020775587901</v>
      </c>
      <c r="G155" s="30">
        <v>1.8534020775587901</v>
      </c>
    </row>
    <row r="156" spans="1:7" x14ac:dyDescent="0.25">
      <c r="A156" s="29" t="s">
        <v>3</v>
      </c>
      <c r="B156" s="29" t="s">
        <v>19</v>
      </c>
      <c r="C156" s="29" t="s">
        <v>34</v>
      </c>
      <c r="D156" s="29">
        <v>1</v>
      </c>
      <c r="E156" s="29">
        <v>0</v>
      </c>
      <c r="F156" s="29">
        <v>0</v>
      </c>
      <c r="G156" s="29">
        <v>0</v>
      </c>
    </row>
    <row r="157" spans="1:7" x14ac:dyDescent="0.25">
      <c r="A157" s="30" t="s">
        <v>3</v>
      </c>
      <c r="B157" s="30" t="s">
        <v>20</v>
      </c>
      <c r="C157" s="30" t="s">
        <v>18</v>
      </c>
      <c r="D157" s="30">
        <v>0.85259793825463903</v>
      </c>
      <c r="E157" s="30">
        <v>25.9518914705626</v>
      </c>
      <c r="F157" s="30">
        <v>5.6192589355926499</v>
      </c>
      <c r="G157" s="30">
        <v>26.1784211028919</v>
      </c>
    </row>
    <row r="158" spans="1:7" x14ac:dyDescent="0.25">
      <c r="A158" s="29" t="s">
        <v>3</v>
      </c>
      <c r="B158" s="29" t="s">
        <v>20</v>
      </c>
      <c r="C158" s="29" t="s">
        <v>25</v>
      </c>
      <c r="D158" s="29">
        <v>1.1343726271838721</v>
      </c>
      <c r="E158" s="29">
        <v>0.23344204151252501</v>
      </c>
      <c r="F158" s="29">
        <v>0.333507186865658</v>
      </c>
      <c r="G158" s="29">
        <v>0.55187609284533301</v>
      </c>
    </row>
    <row r="159" spans="1:7" x14ac:dyDescent="0.25">
      <c r="A159" s="30" t="s">
        <v>3</v>
      </c>
      <c r="B159" s="30" t="s">
        <v>20</v>
      </c>
      <c r="C159" s="30" t="s">
        <v>16</v>
      </c>
      <c r="D159" s="30">
        <v>1.0312333606601118</v>
      </c>
      <c r="E159" s="30">
        <v>1.4284139012996599</v>
      </c>
      <c r="F159" s="30">
        <v>1.4284139012996599</v>
      </c>
      <c r="G159" s="30">
        <v>1.4284139012996599</v>
      </c>
    </row>
    <row r="160" spans="1:7" x14ac:dyDescent="0.25">
      <c r="A160" s="29" t="s">
        <v>3</v>
      </c>
      <c r="B160" s="29" t="s">
        <v>20</v>
      </c>
      <c r="C160" s="29" t="s">
        <v>34</v>
      </c>
      <c r="D160" s="29">
        <v>0.88840513228564033</v>
      </c>
      <c r="E160" s="29">
        <v>5.5867193209672799</v>
      </c>
      <c r="F160" s="29">
        <v>6.5535343091879499</v>
      </c>
      <c r="G160" s="29">
        <v>8.4701858501096208</v>
      </c>
    </row>
    <row r="161" spans="1:7" x14ac:dyDescent="0.25">
      <c r="A161" s="30" t="s">
        <v>3</v>
      </c>
      <c r="B161" s="30" t="s">
        <v>18</v>
      </c>
      <c r="C161" s="30" t="s">
        <v>25</v>
      </c>
      <c r="D161" s="30">
        <v>1.0066329429822689</v>
      </c>
      <c r="E161" s="30">
        <v>1.21828755898162</v>
      </c>
      <c r="F161" s="30">
        <v>8.5738506939054507E-2</v>
      </c>
      <c r="G161" s="30">
        <v>1.42685686261809</v>
      </c>
    </row>
    <row r="162" spans="1:7" x14ac:dyDescent="0.25">
      <c r="A162" s="29" t="s">
        <v>3</v>
      </c>
      <c r="B162" s="29" t="s">
        <v>18</v>
      </c>
      <c r="C162" s="29" t="s">
        <v>16</v>
      </c>
      <c r="D162" s="29">
        <v>0.84998304366717459</v>
      </c>
      <c r="E162" s="29">
        <v>16.167451828569401</v>
      </c>
      <c r="F162" s="29">
        <v>12.8132599770507</v>
      </c>
      <c r="G162" s="29">
        <v>16.167451828569401</v>
      </c>
    </row>
    <row r="163" spans="1:7" x14ac:dyDescent="0.25">
      <c r="A163" s="30" t="s">
        <v>3</v>
      </c>
      <c r="B163" s="30" t="s">
        <v>18</v>
      </c>
      <c r="C163" s="30" t="s">
        <v>34</v>
      </c>
      <c r="D163" s="30">
        <v>0.95174179510463974</v>
      </c>
      <c r="E163" s="30">
        <v>6.5160931263630699</v>
      </c>
      <c r="F163" s="30">
        <v>4.4409984909333797</v>
      </c>
      <c r="G163" s="30">
        <v>6.5160931263630699</v>
      </c>
    </row>
    <row r="164" spans="1:7" x14ac:dyDescent="0.25">
      <c r="A164" s="29" t="s">
        <v>3</v>
      </c>
      <c r="B164" s="29" t="s">
        <v>25</v>
      </c>
      <c r="C164" s="29" t="s">
        <v>16</v>
      </c>
      <c r="D164" s="29">
        <v>0.98155690800886475</v>
      </c>
      <c r="E164" s="29">
        <v>1.7538666212910601</v>
      </c>
      <c r="F164" s="29">
        <v>1.7538666212910601</v>
      </c>
      <c r="G164" s="29">
        <v>1.7538666212910601</v>
      </c>
    </row>
    <row r="165" spans="1:7" x14ac:dyDescent="0.25">
      <c r="A165" s="30" t="s">
        <v>3</v>
      </c>
      <c r="B165" s="30" t="s">
        <v>25</v>
      </c>
      <c r="C165" s="30" t="s">
        <v>34</v>
      </c>
      <c r="D165" s="30">
        <v>1.0236986509381898</v>
      </c>
      <c r="E165" s="30">
        <v>0.13036885176270099</v>
      </c>
      <c r="F165" s="30">
        <v>2.0117718971742402</v>
      </c>
      <c r="G165" s="30">
        <v>3.65355558844074</v>
      </c>
    </row>
    <row r="166" spans="1:7" x14ac:dyDescent="0.25">
      <c r="A166" s="29" t="s">
        <v>3</v>
      </c>
      <c r="B166" s="29" t="s">
        <v>16</v>
      </c>
      <c r="C166" s="29" t="s">
        <v>34</v>
      </c>
      <c r="D166" s="29">
        <v>0.94739554553669636</v>
      </c>
      <c r="E166" s="29">
        <v>4.2810284055841497E-3</v>
      </c>
      <c r="F166" s="29">
        <v>4.2810284055841497E-3</v>
      </c>
      <c r="G166" s="29">
        <v>4.2810284055841497E-3</v>
      </c>
    </row>
    <row r="167" spans="1:7" x14ac:dyDescent="0.25">
      <c r="A167" s="30" t="s">
        <v>4</v>
      </c>
      <c r="B167" s="30" t="s">
        <v>19</v>
      </c>
      <c r="C167" s="30" t="s">
        <v>20</v>
      </c>
      <c r="D167" s="30">
        <v>0.81505637499437311</v>
      </c>
      <c r="E167" s="30">
        <v>10.016886876642101</v>
      </c>
      <c r="F167" s="30">
        <v>1.8923068547856901</v>
      </c>
      <c r="G167" s="30">
        <v>10.016886876642101</v>
      </c>
    </row>
    <row r="168" spans="1:7" x14ac:dyDescent="0.25">
      <c r="A168" s="29" t="s">
        <v>4</v>
      </c>
      <c r="B168" s="29" t="s">
        <v>19</v>
      </c>
      <c r="C168" s="29" t="s">
        <v>18</v>
      </c>
      <c r="D168" s="29">
        <v>1</v>
      </c>
      <c r="E168" s="29">
        <v>4.2103226788942599E-2</v>
      </c>
      <c r="F168" s="29">
        <v>0</v>
      </c>
      <c r="G168" s="29">
        <v>4.45514658682854E-2</v>
      </c>
    </row>
    <row r="169" spans="1:7" x14ac:dyDescent="0.25">
      <c r="A169" s="30" t="s">
        <v>4</v>
      </c>
      <c r="B169" s="30" t="s">
        <v>19</v>
      </c>
      <c r="C169" s="30" t="s">
        <v>25</v>
      </c>
      <c r="D169" s="30">
        <v>1</v>
      </c>
      <c r="E169" s="30">
        <v>0</v>
      </c>
      <c r="F169" s="30">
        <v>0</v>
      </c>
      <c r="G169" s="30">
        <v>0</v>
      </c>
    </row>
    <row r="170" spans="1:7" x14ac:dyDescent="0.25">
      <c r="A170" s="29" t="s">
        <v>4</v>
      </c>
      <c r="B170" s="29" t="s">
        <v>19</v>
      </c>
      <c r="C170" s="29" t="s">
        <v>16</v>
      </c>
      <c r="D170" s="29">
        <v>1</v>
      </c>
      <c r="E170" s="29">
        <v>0</v>
      </c>
      <c r="F170" s="29">
        <v>0</v>
      </c>
      <c r="G170" s="29">
        <v>0</v>
      </c>
    </row>
    <row r="171" spans="1:7" x14ac:dyDescent="0.25">
      <c r="A171" s="30" t="s">
        <v>4</v>
      </c>
      <c r="B171" s="30" t="s">
        <v>19</v>
      </c>
      <c r="C171" s="30" t="s">
        <v>34</v>
      </c>
      <c r="D171" s="30">
        <v>0.86123504792699845</v>
      </c>
      <c r="E171" s="30">
        <v>22.1772279990107</v>
      </c>
      <c r="F171" s="30">
        <v>5.1742576028236096</v>
      </c>
      <c r="G171" s="30">
        <v>22.1772279990107</v>
      </c>
    </row>
    <row r="172" spans="1:7" x14ac:dyDescent="0.25">
      <c r="A172" s="29" t="s">
        <v>4</v>
      </c>
      <c r="B172" s="29" t="s">
        <v>20</v>
      </c>
      <c r="C172" s="29" t="s">
        <v>18</v>
      </c>
      <c r="D172" s="29">
        <v>0.81505637499437311</v>
      </c>
      <c r="E172" s="29">
        <v>16.372979021972899</v>
      </c>
      <c r="F172" s="29">
        <v>11.1622517580465</v>
      </c>
      <c r="G172" s="29">
        <v>19.368835400535801</v>
      </c>
    </row>
    <row r="173" spans="1:7" x14ac:dyDescent="0.25">
      <c r="A173" s="30" t="s">
        <v>4</v>
      </c>
      <c r="B173" s="30" t="s">
        <v>20</v>
      </c>
      <c r="C173" s="30" t="s">
        <v>25</v>
      </c>
      <c r="D173" s="30">
        <v>1</v>
      </c>
      <c r="E173" s="30">
        <v>0</v>
      </c>
      <c r="F173" s="30">
        <v>0</v>
      </c>
      <c r="G173" s="30">
        <v>0.71002884991340998</v>
      </c>
    </row>
    <row r="174" spans="1:7" x14ac:dyDescent="0.25">
      <c r="A174" s="29" t="s">
        <v>4</v>
      </c>
      <c r="B174" s="29" t="s">
        <v>20</v>
      </c>
      <c r="C174" s="29" t="s">
        <v>16</v>
      </c>
      <c r="D174" s="29">
        <v>1</v>
      </c>
      <c r="E174" s="29">
        <v>0</v>
      </c>
      <c r="F174" s="29">
        <v>0</v>
      </c>
      <c r="G174" s="29">
        <v>0</v>
      </c>
    </row>
    <row r="175" spans="1:7" x14ac:dyDescent="0.25">
      <c r="A175" s="30" t="s">
        <v>4</v>
      </c>
      <c r="B175" s="30" t="s">
        <v>20</v>
      </c>
      <c r="C175" s="30" t="s">
        <v>34</v>
      </c>
      <c r="D175" s="30">
        <v>0.9905367234187531</v>
      </c>
      <c r="E175" s="30">
        <v>0.74847489072248496</v>
      </c>
      <c r="F175" s="30">
        <v>4.6282672187670499</v>
      </c>
      <c r="G175" s="30">
        <v>5.3688311846241596</v>
      </c>
    </row>
    <row r="176" spans="1:7" x14ac:dyDescent="0.25">
      <c r="A176" s="29" t="s">
        <v>4</v>
      </c>
      <c r="B176" s="29" t="s">
        <v>18</v>
      </c>
      <c r="C176" s="29" t="s">
        <v>25</v>
      </c>
      <c r="D176" s="29">
        <v>1</v>
      </c>
      <c r="E176" s="29">
        <v>4.4721383307687104</v>
      </c>
      <c r="F176" s="29">
        <v>4.4721383307687104</v>
      </c>
      <c r="G176" s="29">
        <v>4.4721383307687104</v>
      </c>
    </row>
    <row r="177" spans="1:7" x14ac:dyDescent="0.25">
      <c r="A177" s="30" t="s">
        <v>4</v>
      </c>
      <c r="B177" s="30" t="s">
        <v>18</v>
      </c>
      <c r="C177" s="30" t="s">
        <v>16</v>
      </c>
      <c r="D177" s="30">
        <v>1</v>
      </c>
      <c r="E177" s="30">
        <v>5.4768303242175698</v>
      </c>
      <c r="F177" s="30">
        <v>5.4768303242175698</v>
      </c>
      <c r="G177" s="30">
        <v>5.4768303242175698</v>
      </c>
    </row>
    <row r="178" spans="1:7" x14ac:dyDescent="0.25">
      <c r="A178" s="29" t="s">
        <v>4</v>
      </c>
      <c r="B178" s="29" t="s">
        <v>18</v>
      </c>
      <c r="C178" s="29" t="s">
        <v>34</v>
      </c>
      <c r="D178" s="29">
        <v>1</v>
      </c>
      <c r="E178" s="29">
        <v>0</v>
      </c>
      <c r="F178" s="29">
        <v>0</v>
      </c>
      <c r="G178" s="29">
        <v>0</v>
      </c>
    </row>
    <row r="179" spans="1:7" x14ac:dyDescent="0.25">
      <c r="A179" s="30" t="s">
        <v>4</v>
      </c>
      <c r="B179" s="30" t="s">
        <v>25</v>
      </c>
      <c r="C179" s="30" t="s">
        <v>16</v>
      </c>
      <c r="D179" s="30">
        <v>0.88233082068976687</v>
      </c>
      <c r="E179" s="30">
        <v>2.9559129910044799</v>
      </c>
      <c r="F179" s="30">
        <v>2.9559129910044799</v>
      </c>
      <c r="G179" s="30">
        <v>2.9559129910044799</v>
      </c>
    </row>
    <row r="180" spans="1:7" x14ac:dyDescent="0.25">
      <c r="A180" s="29" t="s">
        <v>4</v>
      </c>
      <c r="B180" s="29" t="s">
        <v>25</v>
      </c>
      <c r="C180" s="29" t="s">
        <v>34</v>
      </c>
      <c r="D180" s="29">
        <v>1.0629261125805154</v>
      </c>
      <c r="E180" s="29">
        <v>4.9695908083792304</v>
      </c>
      <c r="F180" s="29">
        <v>0.50088087328505904</v>
      </c>
      <c r="G180" s="29">
        <v>5.0157521381491499</v>
      </c>
    </row>
    <row r="181" spans="1:7" x14ac:dyDescent="0.25">
      <c r="A181" s="30" t="s">
        <v>4</v>
      </c>
      <c r="B181" s="30" t="s">
        <v>16</v>
      </c>
      <c r="C181" s="30" t="s">
        <v>34</v>
      </c>
      <c r="D181" s="30">
        <v>0.89970094301723069</v>
      </c>
      <c r="E181" s="30">
        <v>1.00003904865964</v>
      </c>
      <c r="F181" s="30">
        <v>1.00003904865964</v>
      </c>
      <c r="G181" s="30">
        <v>1.00003904865964</v>
      </c>
    </row>
    <row r="182" spans="1:7" x14ac:dyDescent="0.25">
      <c r="A182" s="29" t="s">
        <v>8</v>
      </c>
      <c r="B182" s="29" t="s">
        <v>19</v>
      </c>
      <c r="C182" s="29" t="s">
        <v>20</v>
      </c>
      <c r="D182" s="29">
        <v>0.97744542363462206</v>
      </c>
      <c r="E182" s="29">
        <v>4.5213860754062303</v>
      </c>
      <c r="F182" s="29">
        <v>1.41430409531873</v>
      </c>
      <c r="G182" s="29">
        <v>4.5213860754062303</v>
      </c>
    </row>
    <row r="183" spans="1:7" x14ac:dyDescent="0.25">
      <c r="A183" s="30" t="s">
        <v>8</v>
      </c>
      <c r="B183" s="30" t="s">
        <v>19</v>
      </c>
      <c r="C183" s="30" t="s">
        <v>18</v>
      </c>
      <c r="D183" s="30">
        <v>0.96096523421639402</v>
      </c>
      <c r="E183" s="30">
        <v>5.9070866615784396</v>
      </c>
      <c r="F183" s="30">
        <v>4.8058678818614897</v>
      </c>
      <c r="G183" s="30">
        <v>7.67151260721994</v>
      </c>
    </row>
    <row r="184" spans="1:7" x14ac:dyDescent="0.25">
      <c r="A184" s="29" t="s">
        <v>8</v>
      </c>
      <c r="B184" s="29" t="s">
        <v>19</v>
      </c>
      <c r="C184" s="29" t="s">
        <v>25</v>
      </c>
      <c r="D184" s="29">
        <v>1.0562179529204885</v>
      </c>
      <c r="E184" s="29">
        <v>0.83351437105644299</v>
      </c>
      <c r="F184" s="29">
        <v>0.27808596700572702</v>
      </c>
      <c r="G184" s="29">
        <v>5.48689676468328</v>
      </c>
    </row>
    <row r="185" spans="1:7" x14ac:dyDescent="0.25">
      <c r="A185" s="30" t="s">
        <v>8</v>
      </c>
      <c r="B185" s="30" t="s">
        <v>19</v>
      </c>
      <c r="C185" s="30" t="s">
        <v>16</v>
      </c>
      <c r="D185" s="30">
        <v>0.80615768424700918</v>
      </c>
      <c r="E185" s="30">
        <v>3.5297099671102599</v>
      </c>
      <c r="F185" s="30">
        <v>0</v>
      </c>
      <c r="G185" s="30">
        <v>4.10086876687404</v>
      </c>
    </row>
    <row r="186" spans="1:7" x14ac:dyDescent="0.25">
      <c r="A186" s="29" t="s">
        <v>8</v>
      </c>
      <c r="B186" s="29" t="s">
        <v>19</v>
      </c>
      <c r="C186" s="29" t="s">
        <v>34</v>
      </c>
      <c r="D186" s="29">
        <v>1.0333244645489588</v>
      </c>
      <c r="E186" s="29">
        <v>2.3287333953071201</v>
      </c>
      <c r="F186" s="29">
        <v>0.36888304552509699</v>
      </c>
      <c r="G186" s="29">
        <v>5.1330985442395898</v>
      </c>
    </row>
    <row r="187" spans="1:7" x14ac:dyDescent="0.25">
      <c r="A187" s="30" t="s">
        <v>8</v>
      </c>
      <c r="B187" s="30" t="s">
        <v>20</v>
      </c>
      <c r="C187" s="30" t="s">
        <v>18</v>
      </c>
      <c r="D187" s="30">
        <v>1.0363757858017173</v>
      </c>
      <c r="E187" s="30">
        <v>9.6661237525045696</v>
      </c>
      <c r="F187" s="30">
        <v>0.128084972794271</v>
      </c>
      <c r="G187" s="30">
        <v>10.390086165758101</v>
      </c>
    </row>
    <row r="188" spans="1:7" x14ac:dyDescent="0.25">
      <c r="A188" s="29" t="s">
        <v>8</v>
      </c>
      <c r="B188" s="29" t="s">
        <v>20</v>
      </c>
      <c r="C188" s="29" t="s">
        <v>25</v>
      </c>
      <c r="D188" s="29">
        <v>1.000698288675401</v>
      </c>
      <c r="E188" s="29">
        <v>7.66650718903474</v>
      </c>
      <c r="F188" s="29">
        <v>7.5604456512870802E-2</v>
      </c>
      <c r="G188" s="29">
        <v>8.8745090129886304</v>
      </c>
    </row>
    <row r="189" spans="1:7" x14ac:dyDescent="0.25">
      <c r="A189" s="30" t="s">
        <v>8</v>
      </c>
      <c r="B189" s="30" t="s">
        <v>20</v>
      </c>
      <c r="C189" s="30" t="s">
        <v>16</v>
      </c>
      <c r="D189" s="30">
        <v>0.86901878535165</v>
      </c>
      <c r="E189" s="30">
        <v>21.788032358733599</v>
      </c>
      <c r="F189" s="30">
        <v>3.7818661210859501</v>
      </c>
      <c r="G189" s="30">
        <v>25.242379035642202</v>
      </c>
    </row>
    <row r="190" spans="1:7" x14ac:dyDescent="0.25">
      <c r="A190" s="29" t="s">
        <v>8</v>
      </c>
      <c r="B190" s="29" t="s">
        <v>20</v>
      </c>
      <c r="C190" s="29" t="s">
        <v>34</v>
      </c>
      <c r="D190" s="29">
        <v>0.90198507562533548</v>
      </c>
      <c r="E190" s="29">
        <v>16.7422633567063</v>
      </c>
      <c r="F190" s="29">
        <v>3.6207095260686301E-2</v>
      </c>
      <c r="G190" s="29">
        <v>19.9436040629095</v>
      </c>
    </row>
    <row r="191" spans="1:7" x14ac:dyDescent="0.25">
      <c r="A191" s="30" t="s">
        <v>8</v>
      </c>
      <c r="B191" s="30" t="s">
        <v>18</v>
      </c>
      <c r="C191" s="30" t="s">
        <v>25</v>
      </c>
      <c r="D191" s="30">
        <v>1.0404073591730956</v>
      </c>
      <c r="E191" s="30">
        <v>0.29725140237337599</v>
      </c>
      <c r="F191" s="30">
        <v>0.41731346835683097</v>
      </c>
      <c r="G191" s="30">
        <v>5.78240960392632</v>
      </c>
    </row>
    <row r="192" spans="1:7" x14ac:dyDescent="0.25">
      <c r="A192" s="29" t="s">
        <v>8</v>
      </c>
      <c r="B192" s="29" t="s">
        <v>18</v>
      </c>
      <c r="C192" s="29" t="s">
        <v>16</v>
      </c>
      <c r="D192" s="29">
        <v>1.0059811892115638</v>
      </c>
      <c r="E192" s="29">
        <v>3.1401364382376098</v>
      </c>
      <c r="F192" s="29">
        <v>0.55854977404673301</v>
      </c>
      <c r="G192" s="29">
        <v>9.4912765952067399</v>
      </c>
    </row>
    <row r="193" spans="1:7" x14ac:dyDescent="0.25">
      <c r="A193" s="30" t="s">
        <v>8</v>
      </c>
      <c r="B193" s="30" t="s">
        <v>18</v>
      </c>
      <c r="C193" s="30" t="s">
        <v>34</v>
      </c>
      <c r="D193" s="30">
        <v>1.0771604815411344</v>
      </c>
      <c r="E193" s="30">
        <v>4.2803292923171599</v>
      </c>
      <c r="F193" s="30">
        <v>0</v>
      </c>
      <c r="G193" s="30">
        <v>10.3805232821916</v>
      </c>
    </row>
    <row r="194" spans="1:7" x14ac:dyDescent="0.25">
      <c r="A194" s="29" t="s">
        <v>8</v>
      </c>
      <c r="B194" s="29" t="s">
        <v>25</v>
      </c>
      <c r="C194" s="29" t="s">
        <v>16</v>
      </c>
      <c r="D194" s="29">
        <v>1.0291598045573549</v>
      </c>
      <c r="E194" s="29">
        <v>14.6264116920606</v>
      </c>
      <c r="F194" s="29">
        <v>10.9365942778372</v>
      </c>
      <c r="G194" s="29">
        <v>21.3966115753684</v>
      </c>
    </row>
    <row r="195" spans="1:7" x14ac:dyDescent="0.25">
      <c r="A195" s="30" t="s">
        <v>8</v>
      </c>
      <c r="B195" s="30" t="s">
        <v>25</v>
      </c>
      <c r="C195" s="30" t="s">
        <v>34</v>
      </c>
      <c r="D195" s="30">
        <v>1.1711643913050165</v>
      </c>
      <c r="E195" s="30">
        <v>5.0382512353322904</v>
      </c>
      <c r="F195" s="30">
        <v>8.6499668441172198E-2</v>
      </c>
      <c r="G195" s="30">
        <v>6.9679428933176997</v>
      </c>
    </row>
    <row r="196" spans="1:7" x14ac:dyDescent="0.25">
      <c r="A196" s="29" t="s">
        <v>8</v>
      </c>
      <c r="B196" s="29" t="s">
        <v>16</v>
      </c>
      <c r="C196" s="29" t="s">
        <v>34</v>
      </c>
      <c r="D196" s="29">
        <v>1.1424855999639179</v>
      </c>
      <c r="E196" s="29">
        <v>6.9654441766074404</v>
      </c>
      <c r="F196" s="29">
        <v>6.9654441766074404</v>
      </c>
      <c r="G196" s="29">
        <v>6.9654441766074404</v>
      </c>
    </row>
    <row r="197" spans="1:7" x14ac:dyDescent="0.25">
      <c r="A197" s="30" t="s">
        <v>36</v>
      </c>
      <c r="B197" s="30" t="s">
        <v>19</v>
      </c>
      <c r="C197" s="30" t="s">
        <v>20</v>
      </c>
      <c r="D197" s="30">
        <v>1</v>
      </c>
      <c r="E197" s="30">
        <v>1.27339468704795</v>
      </c>
      <c r="F197" s="30">
        <v>0</v>
      </c>
      <c r="G197" s="30">
        <v>1.5207535353060799</v>
      </c>
    </row>
    <row r="198" spans="1:7" x14ac:dyDescent="0.25">
      <c r="A198" s="29" t="s">
        <v>36</v>
      </c>
      <c r="B198" s="29" t="s">
        <v>19</v>
      </c>
      <c r="C198" s="29" t="s">
        <v>18</v>
      </c>
      <c r="D198" s="29">
        <v>1.0810724964534837</v>
      </c>
      <c r="E198" s="29">
        <v>0</v>
      </c>
      <c r="F198" s="29">
        <v>0</v>
      </c>
      <c r="G198" s="29">
        <v>0</v>
      </c>
    </row>
    <row r="199" spans="1:7" x14ac:dyDescent="0.25">
      <c r="A199" s="30" t="s">
        <v>36</v>
      </c>
      <c r="B199" s="30" t="s">
        <v>19</v>
      </c>
      <c r="C199" s="30" t="s">
        <v>25</v>
      </c>
      <c r="D199" s="30">
        <v>1.0932529278313821</v>
      </c>
      <c r="E199" s="30">
        <v>0.98606115851897402</v>
      </c>
      <c r="F199" s="30">
        <v>0.51756537090892696</v>
      </c>
      <c r="G199" s="30">
        <v>3.7276305976401498</v>
      </c>
    </row>
    <row r="200" spans="1:7" x14ac:dyDescent="0.25">
      <c r="A200" s="29" t="s">
        <v>36</v>
      </c>
      <c r="B200" s="29" t="s">
        <v>19</v>
      </c>
      <c r="C200" s="29" t="s">
        <v>16</v>
      </c>
      <c r="D200" s="29">
        <v>0.9463762754676931</v>
      </c>
      <c r="E200" s="29">
        <v>5.6608326635561399</v>
      </c>
      <c r="F200" s="29">
        <v>3.9271155828219499</v>
      </c>
      <c r="G200" s="29">
        <v>10.5207563319806</v>
      </c>
    </row>
    <row r="201" spans="1:7" x14ac:dyDescent="0.25">
      <c r="A201" s="30" t="s">
        <v>36</v>
      </c>
      <c r="B201" s="30" t="s">
        <v>19</v>
      </c>
      <c r="C201" s="30" t="s">
        <v>34</v>
      </c>
      <c r="D201" s="30">
        <v>1.0252357989988325</v>
      </c>
      <c r="E201" s="30">
        <v>0.13312879339008701</v>
      </c>
      <c r="F201" s="30">
        <v>0.13312879339008701</v>
      </c>
      <c r="G201" s="30">
        <v>0.13312879339008701</v>
      </c>
    </row>
    <row r="202" spans="1:7" x14ac:dyDescent="0.25">
      <c r="A202" s="29" t="s">
        <v>36</v>
      </c>
      <c r="B202" s="29" t="s">
        <v>20</v>
      </c>
      <c r="C202" s="29" t="s">
        <v>18</v>
      </c>
      <c r="D202" s="29">
        <v>1</v>
      </c>
      <c r="E202" s="29">
        <v>0</v>
      </c>
      <c r="F202" s="29">
        <v>0</v>
      </c>
      <c r="G202" s="29">
        <v>0</v>
      </c>
    </row>
    <row r="203" spans="1:7" x14ac:dyDescent="0.25">
      <c r="A203" s="30" t="s">
        <v>36</v>
      </c>
      <c r="B203" s="30" t="s">
        <v>20</v>
      </c>
      <c r="C203" s="30" t="s">
        <v>25</v>
      </c>
      <c r="D203" s="30">
        <v>1</v>
      </c>
      <c r="E203" s="30">
        <v>0</v>
      </c>
      <c r="F203" s="30">
        <v>0</v>
      </c>
      <c r="G203" s="30">
        <v>1.10081256364678</v>
      </c>
    </row>
    <row r="204" spans="1:7" x14ac:dyDescent="0.25">
      <c r="A204" s="29" t="s">
        <v>36</v>
      </c>
      <c r="B204" s="29" t="s">
        <v>20</v>
      </c>
      <c r="C204" s="29" t="s">
        <v>16</v>
      </c>
      <c r="D204" s="29">
        <v>0.97977292256038528</v>
      </c>
      <c r="E204" s="29">
        <v>11.988629067504901</v>
      </c>
      <c r="F204" s="29">
        <v>0.58976355720293006</v>
      </c>
      <c r="G204" s="29">
        <v>14.3650014427161</v>
      </c>
    </row>
    <row r="205" spans="1:7" x14ac:dyDescent="0.25">
      <c r="A205" s="30" t="s">
        <v>36</v>
      </c>
      <c r="B205" s="30" t="s">
        <v>20</v>
      </c>
      <c r="C205" s="30" t="s">
        <v>34</v>
      </c>
      <c r="D205" s="30">
        <v>1.0539305975574786</v>
      </c>
      <c r="E205" s="30">
        <v>0.18318975447191199</v>
      </c>
      <c r="F205" s="30">
        <v>0.18318975447191199</v>
      </c>
      <c r="G205" s="30">
        <v>0.18318975447191199</v>
      </c>
    </row>
    <row r="206" spans="1:7" x14ac:dyDescent="0.25">
      <c r="A206" s="29" t="s">
        <v>36</v>
      </c>
      <c r="B206" s="29" t="s">
        <v>18</v>
      </c>
      <c r="C206" s="29" t="s">
        <v>25</v>
      </c>
      <c r="D206" s="29">
        <v>0.95235239567124041</v>
      </c>
      <c r="E206" s="29">
        <v>2.39833598194397</v>
      </c>
      <c r="F206" s="29">
        <v>2.39833598194397</v>
      </c>
      <c r="G206" s="29">
        <v>2.39833598194397</v>
      </c>
    </row>
    <row r="207" spans="1:7" x14ac:dyDescent="0.25">
      <c r="A207" s="30" t="s">
        <v>36</v>
      </c>
      <c r="B207" s="30" t="s">
        <v>18</v>
      </c>
      <c r="C207" s="30" t="s">
        <v>16</v>
      </c>
      <c r="D207" s="30">
        <v>0.76204062446570564</v>
      </c>
      <c r="E207" s="30">
        <v>4.3190846077183798</v>
      </c>
      <c r="F207" s="30">
        <v>4.3190846077183798</v>
      </c>
      <c r="G207" s="30">
        <v>4.3190846077183798</v>
      </c>
    </row>
    <row r="208" spans="1:7" x14ac:dyDescent="0.25">
      <c r="A208" s="29" t="s">
        <v>36</v>
      </c>
      <c r="B208" s="29" t="s">
        <v>18</v>
      </c>
      <c r="C208" s="29" t="s">
        <v>34</v>
      </c>
      <c r="D208" s="29">
        <v>0.99949738988287906</v>
      </c>
      <c r="E208" s="29">
        <v>2.4215699656147498</v>
      </c>
      <c r="F208" s="29">
        <v>0.92218918981530096</v>
      </c>
      <c r="G208" s="29">
        <v>2.6543579186330799</v>
      </c>
    </row>
    <row r="209" spans="1:7" x14ac:dyDescent="0.25">
      <c r="A209" s="30" t="s">
        <v>36</v>
      </c>
      <c r="B209" s="30" t="s">
        <v>25</v>
      </c>
      <c r="C209" s="30" t="s">
        <v>16</v>
      </c>
      <c r="D209" s="30">
        <v>0.95326228065855789</v>
      </c>
      <c r="E209" s="30">
        <v>10.213156626156</v>
      </c>
      <c r="F209" s="30">
        <v>5.9409383280189996</v>
      </c>
      <c r="G209" s="30">
        <v>11.915269097328199</v>
      </c>
    </row>
    <row r="210" spans="1:7" x14ac:dyDescent="0.25">
      <c r="A210" s="29" t="s">
        <v>36</v>
      </c>
      <c r="B210" s="29" t="s">
        <v>25</v>
      </c>
      <c r="C210" s="29" t="s">
        <v>34</v>
      </c>
      <c r="D210" s="29">
        <v>1</v>
      </c>
      <c r="E210" s="29">
        <v>1.3424631783480001</v>
      </c>
      <c r="F210" s="29">
        <v>0</v>
      </c>
      <c r="G210" s="29">
        <v>3.4902414197998599</v>
      </c>
    </row>
    <row r="211" spans="1:7" x14ac:dyDescent="0.25">
      <c r="A211" s="30" t="s">
        <v>36</v>
      </c>
      <c r="B211" s="30" t="s">
        <v>16</v>
      </c>
      <c r="C211" s="30" t="s">
        <v>34</v>
      </c>
      <c r="D211" s="30">
        <v>0.82671774379593888</v>
      </c>
      <c r="E211" s="30">
        <v>11.5336619957581</v>
      </c>
      <c r="F211" s="30">
        <v>10.8418569749293</v>
      </c>
      <c r="G211" s="30">
        <v>11.5336619957581</v>
      </c>
    </row>
    <row r="212" spans="1:7" x14ac:dyDescent="0.25">
      <c r="A212" s="29" t="s">
        <v>35</v>
      </c>
      <c r="B212" s="29" t="s">
        <v>19</v>
      </c>
      <c r="C212" s="29" t="s">
        <v>20</v>
      </c>
      <c r="D212" s="29">
        <v>1.0759803203427718</v>
      </c>
      <c r="E212" s="29">
        <v>5.0625350080401803E-2</v>
      </c>
      <c r="F212" s="29">
        <v>5.0625350080401803E-2</v>
      </c>
      <c r="G212" s="29">
        <v>5.0625350080401803E-2</v>
      </c>
    </row>
    <row r="213" spans="1:7" x14ac:dyDescent="0.25">
      <c r="A213" s="30" t="s">
        <v>35</v>
      </c>
      <c r="B213" s="30" t="s">
        <v>19</v>
      </c>
      <c r="C213" s="30" t="s">
        <v>18</v>
      </c>
      <c r="D213" s="30">
        <v>1.0804188760376332</v>
      </c>
      <c r="E213" s="30">
        <v>3.1227834728544601</v>
      </c>
      <c r="F213" s="30">
        <v>0.115729219436061</v>
      </c>
      <c r="G213" s="30">
        <v>3.3289047530464102</v>
      </c>
    </row>
    <row r="214" spans="1:7" x14ac:dyDescent="0.25">
      <c r="A214" s="29" t="s">
        <v>35</v>
      </c>
      <c r="B214" s="29" t="s">
        <v>19</v>
      </c>
      <c r="C214" s="29" t="s">
        <v>25</v>
      </c>
      <c r="D214" s="29">
        <v>1</v>
      </c>
      <c r="E214" s="29">
        <v>0.96551342608052804</v>
      </c>
      <c r="F214" s="29">
        <v>0</v>
      </c>
      <c r="G214" s="29">
        <v>0.96551342628070702</v>
      </c>
    </row>
    <row r="215" spans="1:7" x14ac:dyDescent="0.25">
      <c r="A215" s="30" t="s">
        <v>35</v>
      </c>
      <c r="B215" s="30" t="s">
        <v>19</v>
      </c>
      <c r="C215" s="30" t="s">
        <v>16</v>
      </c>
      <c r="D215" s="30">
        <v>1.0381351764552023</v>
      </c>
      <c r="E215" s="30">
        <v>3.2332919100891302</v>
      </c>
      <c r="F215" s="30">
        <v>0.23677254549476101</v>
      </c>
      <c r="G215" s="30">
        <v>4.5443624861226102</v>
      </c>
    </row>
    <row r="216" spans="1:7" x14ac:dyDescent="0.25">
      <c r="A216" s="29" t="s">
        <v>35</v>
      </c>
      <c r="B216" s="29" t="s">
        <v>19</v>
      </c>
      <c r="C216" s="29" t="s">
        <v>34</v>
      </c>
      <c r="D216" s="29">
        <v>1</v>
      </c>
      <c r="E216" s="29">
        <v>0</v>
      </c>
      <c r="F216" s="29">
        <v>0</v>
      </c>
      <c r="G216" s="29">
        <v>0</v>
      </c>
    </row>
    <row r="217" spans="1:7" x14ac:dyDescent="0.25">
      <c r="A217" s="30" t="s">
        <v>35</v>
      </c>
      <c r="B217" s="30" t="s">
        <v>20</v>
      </c>
      <c r="C217" s="30" t="s">
        <v>18</v>
      </c>
      <c r="D217" s="30">
        <v>1</v>
      </c>
      <c r="E217" s="30">
        <v>0</v>
      </c>
      <c r="F217" s="30">
        <v>0</v>
      </c>
      <c r="G217" s="30">
        <v>4.8445657448953202E-3</v>
      </c>
    </row>
    <row r="218" spans="1:7" x14ac:dyDescent="0.25">
      <c r="A218" s="29" t="s">
        <v>35</v>
      </c>
      <c r="B218" s="29" t="s">
        <v>20</v>
      </c>
      <c r="C218" s="29" t="s">
        <v>25</v>
      </c>
      <c r="D218" s="29">
        <v>1</v>
      </c>
      <c r="E218" s="29">
        <v>0.27397638369222299</v>
      </c>
      <c r="F218" s="29">
        <v>0</v>
      </c>
      <c r="G218" s="29">
        <v>0.27397638369222299</v>
      </c>
    </row>
    <row r="219" spans="1:7" x14ac:dyDescent="0.25">
      <c r="A219" s="30" t="s">
        <v>35</v>
      </c>
      <c r="B219" s="30" t="s">
        <v>20</v>
      </c>
      <c r="C219" s="30" t="s">
        <v>16</v>
      </c>
      <c r="D219" s="30">
        <v>0.88555025216650529</v>
      </c>
      <c r="E219" s="30">
        <v>9.5533156166424202</v>
      </c>
      <c r="F219" s="30">
        <v>1.1007400858499501</v>
      </c>
      <c r="G219" s="30">
        <v>12.393043854643199</v>
      </c>
    </row>
    <row r="220" spans="1:7" x14ac:dyDescent="0.25">
      <c r="A220" s="29" t="s">
        <v>35</v>
      </c>
      <c r="B220" s="29" t="s">
        <v>20</v>
      </c>
      <c r="C220" s="29" t="s">
        <v>34</v>
      </c>
      <c r="D220" s="29">
        <v>1.0135126997323769</v>
      </c>
      <c r="E220" s="29">
        <v>3.7303963819299</v>
      </c>
      <c r="F220" s="29">
        <v>0</v>
      </c>
      <c r="G220" s="29">
        <v>3.7304232311801702</v>
      </c>
    </row>
    <row r="221" spans="1:7" x14ac:dyDescent="0.25">
      <c r="A221" s="30" t="s">
        <v>35</v>
      </c>
      <c r="B221" s="30" t="s">
        <v>18</v>
      </c>
      <c r="C221" s="30" t="s">
        <v>25</v>
      </c>
      <c r="D221" s="30">
        <v>1.083867846357633</v>
      </c>
      <c r="E221" s="30">
        <v>0.14078483672518699</v>
      </c>
      <c r="F221" s="30">
        <v>0.77296892115631299</v>
      </c>
      <c r="G221" s="30">
        <v>0.98706284958761403</v>
      </c>
    </row>
    <row r="222" spans="1:7" x14ac:dyDescent="0.25">
      <c r="A222" s="29" t="s">
        <v>35</v>
      </c>
      <c r="B222" s="29" t="s">
        <v>18</v>
      </c>
      <c r="C222" s="29" t="s">
        <v>16</v>
      </c>
      <c r="D222" s="29">
        <v>0.9390876393054346</v>
      </c>
      <c r="E222" s="29">
        <v>3.57962221276401</v>
      </c>
      <c r="F222" s="29">
        <v>4.6211247461162497</v>
      </c>
      <c r="G222" s="29">
        <v>11.934402394068099</v>
      </c>
    </row>
    <row r="223" spans="1:7" x14ac:dyDescent="0.25">
      <c r="A223" s="30" t="s">
        <v>35</v>
      </c>
      <c r="B223" s="30" t="s">
        <v>18</v>
      </c>
      <c r="C223" s="30" t="s">
        <v>34</v>
      </c>
      <c r="D223" s="30">
        <v>1</v>
      </c>
      <c r="E223" s="30">
        <v>0.95370078572385997</v>
      </c>
      <c r="F223" s="30">
        <v>0</v>
      </c>
      <c r="G223" s="30">
        <v>1.0891506590858899</v>
      </c>
    </row>
    <row r="224" spans="1:7" x14ac:dyDescent="0.25">
      <c r="A224" s="29" t="s">
        <v>35</v>
      </c>
      <c r="B224" s="29" t="s">
        <v>25</v>
      </c>
      <c r="C224" s="29" t="s">
        <v>16</v>
      </c>
      <c r="D224" s="29">
        <v>0.94698111433262366</v>
      </c>
      <c r="E224" s="29">
        <v>10.1550678647111</v>
      </c>
      <c r="F224" s="29">
        <v>8.4910144667484708</v>
      </c>
      <c r="G224" s="29">
        <v>10.740670009872201</v>
      </c>
    </row>
    <row r="225" spans="1:7" x14ac:dyDescent="0.25">
      <c r="A225" s="30" t="s">
        <v>35</v>
      </c>
      <c r="B225" s="30" t="s">
        <v>25</v>
      </c>
      <c r="C225" s="30" t="s">
        <v>34</v>
      </c>
      <c r="D225" s="30">
        <v>1</v>
      </c>
      <c r="E225" s="30">
        <v>0.483812289546381</v>
      </c>
      <c r="F225" s="30">
        <v>0</v>
      </c>
      <c r="G225" s="30">
        <v>3.74207101523145</v>
      </c>
    </row>
    <row r="226" spans="1:7" x14ac:dyDescent="0.25">
      <c r="A226" s="29" t="s">
        <v>35</v>
      </c>
      <c r="B226" s="29" t="s">
        <v>16</v>
      </c>
      <c r="C226" s="29" t="s">
        <v>34</v>
      </c>
      <c r="D226" s="29">
        <v>0.83935278750540165</v>
      </c>
      <c r="E226" s="29">
        <v>15.4147866355099</v>
      </c>
      <c r="F226" s="29">
        <v>14.500405627154599</v>
      </c>
      <c r="G226" s="29">
        <v>16.999054903587101</v>
      </c>
    </row>
    <row r="227" spans="1:7" x14ac:dyDescent="0.25">
      <c r="A227" s="30" t="s">
        <v>6</v>
      </c>
      <c r="B227" s="30" t="s">
        <v>19</v>
      </c>
      <c r="C227" s="30" t="s">
        <v>20</v>
      </c>
      <c r="D227" s="30">
        <v>0.91419165165884098</v>
      </c>
      <c r="E227" s="30">
        <v>18.125989401791099</v>
      </c>
      <c r="F227" s="30">
        <v>6.0269003956120004</v>
      </c>
      <c r="G227" s="30">
        <v>18.504391850653001</v>
      </c>
    </row>
    <row r="228" spans="1:7" x14ac:dyDescent="0.25">
      <c r="A228" s="29" t="s">
        <v>6</v>
      </c>
      <c r="B228" s="29" t="s">
        <v>19</v>
      </c>
      <c r="C228" s="29" t="s">
        <v>18</v>
      </c>
      <c r="D228" s="29">
        <v>1.0936168193295217</v>
      </c>
      <c r="E228" s="29">
        <v>0.17890543184778299</v>
      </c>
      <c r="F228" s="29">
        <v>0.17526679874279699</v>
      </c>
      <c r="G228" s="29">
        <v>1.9316652674449599</v>
      </c>
    </row>
    <row r="229" spans="1:7" x14ac:dyDescent="0.25">
      <c r="A229" s="30" t="s">
        <v>6</v>
      </c>
      <c r="B229" s="30" t="s">
        <v>19</v>
      </c>
      <c r="C229" s="30" t="s">
        <v>25</v>
      </c>
      <c r="D229" s="30">
        <v>1.0723617863208805</v>
      </c>
      <c r="E229" s="30">
        <v>0.480085811251798</v>
      </c>
      <c r="F229" s="30">
        <v>7.4622317361507096E-2</v>
      </c>
      <c r="G229" s="30">
        <v>3.54856573537</v>
      </c>
    </row>
    <row r="230" spans="1:7" x14ac:dyDescent="0.25">
      <c r="A230" s="29" t="s">
        <v>6</v>
      </c>
      <c r="B230" s="29" t="s">
        <v>19</v>
      </c>
      <c r="C230" s="29" t="s">
        <v>16</v>
      </c>
      <c r="D230" s="29">
        <v>1.0183403146207566</v>
      </c>
      <c r="E230" s="29">
        <v>1.74925784397047</v>
      </c>
      <c r="F230" s="29">
        <v>0.69330881593765803</v>
      </c>
      <c r="G230" s="29">
        <v>7.0182239741559904</v>
      </c>
    </row>
    <row r="231" spans="1:7" x14ac:dyDescent="0.25">
      <c r="A231" s="30" t="s">
        <v>6</v>
      </c>
      <c r="B231" s="30" t="s">
        <v>19</v>
      </c>
      <c r="C231" s="30" t="s">
        <v>34</v>
      </c>
      <c r="D231" s="30">
        <v>1.1550393413051916</v>
      </c>
      <c r="E231" s="30">
        <v>0.121169174412135</v>
      </c>
      <c r="F231" s="30">
        <v>0.30598475720290502</v>
      </c>
      <c r="G231" s="30">
        <v>0.90920858779306402</v>
      </c>
    </row>
    <row r="232" spans="1:7" x14ac:dyDescent="0.25">
      <c r="A232" s="29" t="s">
        <v>6</v>
      </c>
      <c r="B232" s="29" t="s">
        <v>20</v>
      </c>
      <c r="C232" s="29" t="s">
        <v>18</v>
      </c>
      <c r="D232" s="29">
        <v>1.0708153076666043</v>
      </c>
      <c r="E232" s="29">
        <v>8.1962079251467106</v>
      </c>
      <c r="F232" s="29">
        <v>2.53845120971832E-2</v>
      </c>
      <c r="G232" s="29">
        <v>8.72478674697145</v>
      </c>
    </row>
    <row r="233" spans="1:7" x14ac:dyDescent="0.25">
      <c r="A233" s="30" t="s">
        <v>6</v>
      </c>
      <c r="B233" s="30" t="s">
        <v>20</v>
      </c>
      <c r="C233" s="30" t="s">
        <v>25</v>
      </c>
      <c r="D233" s="30">
        <v>1.0669563315379302</v>
      </c>
      <c r="E233" s="30">
        <v>5.4544322029260401</v>
      </c>
      <c r="F233" s="30">
        <v>0</v>
      </c>
      <c r="G233" s="30">
        <v>5.8777007317559002</v>
      </c>
    </row>
    <row r="234" spans="1:7" x14ac:dyDescent="0.25">
      <c r="A234" s="29" t="s">
        <v>6</v>
      </c>
      <c r="B234" s="29" t="s">
        <v>20</v>
      </c>
      <c r="C234" s="29" t="s">
        <v>16</v>
      </c>
      <c r="D234" s="29">
        <v>1.1652237430414762</v>
      </c>
      <c r="E234" s="29">
        <v>3.3480431285876202</v>
      </c>
      <c r="F234" s="29">
        <v>8.2432116173533493E-3</v>
      </c>
      <c r="G234" s="29">
        <v>3.8493823699407601</v>
      </c>
    </row>
    <row r="235" spans="1:7" x14ac:dyDescent="0.25">
      <c r="A235" s="30" t="s">
        <v>6</v>
      </c>
      <c r="B235" s="30" t="s">
        <v>20</v>
      </c>
      <c r="C235" s="30" t="s">
        <v>34</v>
      </c>
      <c r="D235" s="30">
        <v>1.1395464992278321</v>
      </c>
      <c r="E235" s="30">
        <v>0.19213990961326</v>
      </c>
      <c r="F235" s="30">
        <v>0</v>
      </c>
      <c r="G235" s="30">
        <v>0.45951491445627901</v>
      </c>
    </row>
    <row r="236" spans="1:7" x14ac:dyDescent="0.25">
      <c r="A236" s="29" t="s">
        <v>6</v>
      </c>
      <c r="B236" s="29" t="s">
        <v>18</v>
      </c>
      <c r="C236" s="29" t="s">
        <v>25</v>
      </c>
      <c r="D236" s="29">
        <v>1.125138700838431</v>
      </c>
      <c r="E236" s="29">
        <v>0.69205834610623795</v>
      </c>
      <c r="F236" s="29">
        <v>0</v>
      </c>
      <c r="G236" s="29">
        <v>1.21354478317184</v>
      </c>
    </row>
    <row r="237" spans="1:7" x14ac:dyDescent="0.25">
      <c r="A237" s="30" t="s">
        <v>6</v>
      </c>
      <c r="B237" s="30" t="s">
        <v>18</v>
      </c>
      <c r="C237" s="30" t="s">
        <v>16</v>
      </c>
      <c r="D237" s="30">
        <v>1.0283891981557036</v>
      </c>
      <c r="E237" s="30">
        <v>3.4360121396197201</v>
      </c>
      <c r="F237" s="30">
        <v>0.80124082005998998</v>
      </c>
      <c r="G237" s="30">
        <v>6.6927906658045702</v>
      </c>
    </row>
    <row r="238" spans="1:7" x14ac:dyDescent="0.25">
      <c r="A238" s="29" t="s">
        <v>6</v>
      </c>
      <c r="B238" s="29" t="s">
        <v>18</v>
      </c>
      <c r="C238" s="29" t="s">
        <v>34</v>
      </c>
      <c r="D238" s="29">
        <v>0.98762486511892567</v>
      </c>
      <c r="E238" s="29">
        <v>1.6620219942754</v>
      </c>
      <c r="F238" s="29">
        <v>2.4023780413485101</v>
      </c>
      <c r="G238" s="29">
        <v>6.6193345803569201</v>
      </c>
    </row>
    <row r="239" spans="1:7" x14ac:dyDescent="0.25">
      <c r="A239" s="30" t="s">
        <v>6</v>
      </c>
      <c r="B239" s="30" t="s">
        <v>25</v>
      </c>
      <c r="C239" s="30" t="s">
        <v>16</v>
      </c>
      <c r="D239" s="30">
        <v>1.0491933527322077</v>
      </c>
      <c r="E239" s="30">
        <v>0.59422397368031399</v>
      </c>
      <c r="F239" s="30">
        <v>0.354879340316959</v>
      </c>
      <c r="G239" s="30">
        <v>4.8991186244762002</v>
      </c>
    </row>
    <row r="240" spans="1:7" x14ac:dyDescent="0.25">
      <c r="A240" s="29" t="s">
        <v>6</v>
      </c>
      <c r="B240" s="29" t="s">
        <v>25</v>
      </c>
      <c r="C240" s="29" t="s">
        <v>34</v>
      </c>
      <c r="D240" s="29">
        <v>0.9955279617386279</v>
      </c>
      <c r="E240" s="29">
        <v>0.60612294031123504</v>
      </c>
      <c r="F240" s="29">
        <v>1.0859980740261601</v>
      </c>
      <c r="G240" s="29">
        <v>5.3938835630033699</v>
      </c>
    </row>
    <row r="241" spans="1:7" x14ac:dyDescent="0.25">
      <c r="A241" s="30" t="s">
        <v>6</v>
      </c>
      <c r="B241" s="30" t="s">
        <v>16</v>
      </c>
      <c r="C241" s="30" t="s">
        <v>34</v>
      </c>
      <c r="D241" s="30">
        <v>1.0239433940492588</v>
      </c>
      <c r="E241" s="30">
        <v>0.65437724347023196</v>
      </c>
      <c r="F241" s="30">
        <v>0.10750159123136201</v>
      </c>
      <c r="G241" s="30">
        <v>4.3495775930332199</v>
      </c>
    </row>
    <row r="242" spans="1:7" x14ac:dyDescent="0.25">
      <c r="A242" s="29" t="s">
        <v>2</v>
      </c>
      <c r="B242" s="29" t="s">
        <v>19</v>
      </c>
      <c r="C242" s="29" t="s">
        <v>20</v>
      </c>
      <c r="D242" s="29">
        <v>0.85536883226386284</v>
      </c>
      <c r="E242" s="29">
        <v>22.003513037813299</v>
      </c>
      <c r="F242" s="29">
        <v>2.6234354452587101</v>
      </c>
      <c r="G242" s="29">
        <v>22.971140541339899</v>
      </c>
    </row>
    <row r="243" spans="1:7" x14ac:dyDescent="0.25">
      <c r="A243" s="30" t="s">
        <v>2</v>
      </c>
      <c r="B243" s="30" t="s">
        <v>19</v>
      </c>
      <c r="C243" s="30" t="s">
        <v>18</v>
      </c>
      <c r="D243" s="30">
        <v>1.1064325800724273</v>
      </c>
      <c r="E243" s="30">
        <v>0.44261741430423901</v>
      </c>
      <c r="F243" s="30">
        <v>6.3002403137547694E-2</v>
      </c>
      <c r="G243" s="30">
        <v>0.48822630007350598</v>
      </c>
    </row>
    <row r="244" spans="1:7" x14ac:dyDescent="0.25">
      <c r="A244" s="29" t="s">
        <v>2</v>
      </c>
      <c r="B244" s="29" t="s">
        <v>19</v>
      </c>
      <c r="C244" s="29" t="s">
        <v>25</v>
      </c>
      <c r="D244" s="29">
        <v>1.1162096975410296</v>
      </c>
      <c r="E244" s="29">
        <v>0</v>
      </c>
      <c r="F244" s="29">
        <v>0</v>
      </c>
      <c r="G244" s="29">
        <v>1.57958666805265</v>
      </c>
    </row>
    <row r="245" spans="1:7" x14ac:dyDescent="0.25">
      <c r="A245" s="30" t="s">
        <v>2</v>
      </c>
      <c r="B245" s="30" t="s">
        <v>19</v>
      </c>
      <c r="C245" s="30" t="s">
        <v>16</v>
      </c>
      <c r="D245" s="30">
        <v>0.97231071615131048</v>
      </c>
      <c r="E245" s="30">
        <v>2.1355481426625098</v>
      </c>
      <c r="F245" s="30">
        <v>1.8642650473753499</v>
      </c>
      <c r="G245" s="30">
        <v>10.2668608417824</v>
      </c>
    </row>
    <row r="246" spans="1:7" x14ac:dyDescent="0.25">
      <c r="A246" s="29" t="s">
        <v>2</v>
      </c>
      <c r="B246" s="29" t="s">
        <v>19</v>
      </c>
      <c r="C246" s="29" t="s">
        <v>34</v>
      </c>
      <c r="D246" s="29">
        <v>1</v>
      </c>
      <c r="E246" s="29">
        <v>4.2980530116880203E-2</v>
      </c>
      <c r="F246" s="29">
        <v>0</v>
      </c>
      <c r="G246" s="29">
        <v>4.6917211189169902E-2</v>
      </c>
    </row>
    <row r="247" spans="1:7" x14ac:dyDescent="0.25">
      <c r="A247" s="30" t="s">
        <v>2</v>
      </c>
      <c r="B247" s="30" t="s">
        <v>20</v>
      </c>
      <c r="C247" s="30" t="s">
        <v>18</v>
      </c>
      <c r="D247" s="30">
        <v>1.1136166351910366</v>
      </c>
      <c r="E247" s="30">
        <v>5.0341916652945304</v>
      </c>
      <c r="F247" s="30">
        <v>0</v>
      </c>
      <c r="G247" s="30">
        <v>5.0667206681843302</v>
      </c>
    </row>
    <row r="248" spans="1:7" x14ac:dyDescent="0.25">
      <c r="A248" s="29" t="s">
        <v>2</v>
      </c>
      <c r="B248" s="29" t="s">
        <v>20</v>
      </c>
      <c r="C248" s="29" t="s">
        <v>25</v>
      </c>
      <c r="D248" s="29">
        <v>1.1068523135038155</v>
      </c>
      <c r="E248" s="29">
        <v>3.97106920920135</v>
      </c>
      <c r="F248" s="29">
        <v>0</v>
      </c>
      <c r="G248" s="29">
        <v>4.7452626335455301</v>
      </c>
    </row>
    <row r="249" spans="1:7" x14ac:dyDescent="0.25">
      <c r="A249" s="30" t="s">
        <v>2</v>
      </c>
      <c r="B249" s="30" t="s">
        <v>20</v>
      </c>
      <c r="C249" s="30" t="s">
        <v>16</v>
      </c>
      <c r="D249" s="30">
        <v>1</v>
      </c>
      <c r="E249" s="30">
        <v>2.5612277707943898</v>
      </c>
      <c r="F249" s="30">
        <v>0</v>
      </c>
      <c r="G249" s="30">
        <v>3.2786994158895402</v>
      </c>
    </row>
    <row r="250" spans="1:7" x14ac:dyDescent="0.25">
      <c r="A250" s="29" t="s">
        <v>2</v>
      </c>
      <c r="B250" s="29" t="s">
        <v>20</v>
      </c>
      <c r="C250" s="29" t="s">
        <v>34</v>
      </c>
      <c r="D250" s="29">
        <v>1</v>
      </c>
      <c r="E250" s="29">
        <v>1.7454211220370199</v>
      </c>
      <c r="F250" s="29">
        <v>0</v>
      </c>
      <c r="G250" s="29">
        <v>2.1231151391073602</v>
      </c>
    </row>
    <row r="251" spans="1:7" x14ac:dyDescent="0.25">
      <c r="A251" s="30" t="s">
        <v>2</v>
      </c>
      <c r="B251" s="30" t="s">
        <v>18</v>
      </c>
      <c r="C251" s="30" t="s">
        <v>25</v>
      </c>
      <c r="D251" s="30">
        <v>1.000963575062108</v>
      </c>
      <c r="E251" s="30">
        <v>0.60942602873618101</v>
      </c>
      <c r="F251" s="30">
        <v>0.53938684046296004</v>
      </c>
      <c r="G251" s="30">
        <v>2.2942556312562199</v>
      </c>
    </row>
    <row r="252" spans="1:7" x14ac:dyDescent="0.25">
      <c r="A252" s="29" t="s">
        <v>2</v>
      </c>
      <c r="B252" s="29" t="s">
        <v>18</v>
      </c>
      <c r="C252" s="29" t="s">
        <v>16</v>
      </c>
      <c r="D252" s="29">
        <v>1.0714958007863749</v>
      </c>
      <c r="E252" s="29">
        <v>3.6891693416014202</v>
      </c>
      <c r="F252" s="29">
        <v>0.49100667940361098</v>
      </c>
      <c r="G252" s="29">
        <v>3.86684161625407</v>
      </c>
    </row>
    <row r="253" spans="1:7" x14ac:dyDescent="0.25">
      <c r="A253" s="30" t="s">
        <v>2</v>
      </c>
      <c r="B253" s="30" t="s">
        <v>18</v>
      </c>
      <c r="C253" s="30" t="s">
        <v>34</v>
      </c>
      <c r="D253" s="30">
        <v>0.92089441351548718</v>
      </c>
      <c r="E253" s="30">
        <v>4.1059188502519</v>
      </c>
      <c r="F253" s="30">
        <v>5.3602392508529304</v>
      </c>
      <c r="G253" s="30">
        <v>9.8082635493090997</v>
      </c>
    </row>
    <row r="254" spans="1:7" x14ac:dyDescent="0.25">
      <c r="A254" s="29" t="s">
        <v>2</v>
      </c>
      <c r="B254" s="29" t="s">
        <v>25</v>
      </c>
      <c r="C254" s="29" t="s">
        <v>16</v>
      </c>
      <c r="D254" s="29">
        <v>1.0410831842111707</v>
      </c>
      <c r="E254" s="29">
        <v>1.76843197496412</v>
      </c>
      <c r="F254" s="29">
        <v>0.91785683353014103</v>
      </c>
      <c r="G254" s="29">
        <v>4.0571903154153599</v>
      </c>
    </row>
    <row r="255" spans="1:7" x14ac:dyDescent="0.25">
      <c r="A255" s="30" t="s">
        <v>2</v>
      </c>
      <c r="B255" s="30" t="s">
        <v>25</v>
      </c>
      <c r="C255" s="30" t="s">
        <v>34</v>
      </c>
      <c r="D255" s="30">
        <v>1.0143938300785964</v>
      </c>
      <c r="E255" s="30">
        <v>2.3799909108902999</v>
      </c>
      <c r="F255" s="30">
        <v>0.50977208010720698</v>
      </c>
      <c r="G255" s="30">
        <v>2.5642137296326899</v>
      </c>
    </row>
    <row r="256" spans="1:7" x14ac:dyDescent="0.25">
      <c r="A256" s="29" t="s">
        <v>2</v>
      </c>
      <c r="B256" s="29" t="s">
        <v>16</v>
      </c>
      <c r="C256" s="29" t="s">
        <v>34</v>
      </c>
      <c r="D256" s="29">
        <v>0.90476195928858449</v>
      </c>
      <c r="E256" s="29">
        <v>2.6770539707409799</v>
      </c>
      <c r="F256" s="29">
        <v>2.9545822537615498</v>
      </c>
      <c r="G256" s="29">
        <v>8.8903801643644993</v>
      </c>
    </row>
    <row r="257" spans="1:7" x14ac:dyDescent="0.25">
      <c r="A257" s="30" t="s">
        <v>7</v>
      </c>
      <c r="B257" s="30" t="s">
        <v>19</v>
      </c>
      <c r="C257" s="30" t="s">
        <v>20</v>
      </c>
      <c r="D257" s="30">
        <v>0.87207793331466799</v>
      </c>
      <c r="E257" s="30">
        <v>16.929598286369501</v>
      </c>
      <c r="F257" s="30">
        <v>4.4720635313897104</v>
      </c>
      <c r="G257" s="30">
        <v>18.200216819584</v>
      </c>
    </row>
    <row r="258" spans="1:7" x14ac:dyDescent="0.25">
      <c r="A258" s="29" t="s">
        <v>7</v>
      </c>
      <c r="B258" s="29" t="s">
        <v>19</v>
      </c>
      <c r="C258" s="29" t="s">
        <v>18</v>
      </c>
      <c r="D258" s="29">
        <v>1.1006911575687564</v>
      </c>
      <c r="E258" s="29">
        <v>0</v>
      </c>
      <c r="F258" s="29">
        <v>3.5056286391554697E-2</v>
      </c>
      <c r="G258" s="29">
        <v>2.44234147490454</v>
      </c>
    </row>
    <row r="259" spans="1:7" x14ac:dyDescent="0.25">
      <c r="A259" s="30" t="s">
        <v>7</v>
      </c>
      <c r="B259" s="30" t="s">
        <v>19</v>
      </c>
      <c r="C259" s="30" t="s">
        <v>25</v>
      </c>
      <c r="D259" s="30">
        <v>1.0950421492195381</v>
      </c>
      <c r="E259" s="30">
        <v>6.1972307755572401E-2</v>
      </c>
      <c r="F259" s="30">
        <v>0.23598354481417499</v>
      </c>
      <c r="G259" s="30">
        <v>3.1419874044719198</v>
      </c>
    </row>
    <row r="260" spans="1:7" x14ac:dyDescent="0.25">
      <c r="A260" s="29" t="s">
        <v>7</v>
      </c>
      <c r="B260" s="29" t="s">
        <v>19</v>
      </c>
      <c r="C260" s="29" t="s">
        <v>16</v>
      </c>
      <c r="D260" s="29">
        <v>0.99729362097504992</v>
      </c>
      <c r="E260" s="29">
        <v>2.3319091672224799</v>
      </c>
      <c r="F260" s="29">
        <v>0.27388400104953398</v>
      </c>
      <c r="G260" s="29">
        <v>10.3646563091134</v>
      </c>
    </row>
    <row r="261" spans="1:7" x14ac:dyDescent="0.25">
      <c r="A261" s="30" t="s">
        <v>7</v>
      </c>
      <c r="B261" s="30" t="s">
        <v>19</v>
      </c>
      <c r="C261" s="30" t="s">
        <v>34</v>
      </c>
      <c r="D261" s="30">
        <v>1.1798113812852913</v>
      </c>
      <c r="E261" s="30">
        <v>0.16236604330002799</v>
      </c>
      <c r="F261" s="30">
        <v>0.13883491502968701</v>
      </c>
      <c r="G261" s="30">
        <v>2.3430694026747099</v>
      </c>
    </row>
    <row r="262" spans="1:7" x14ac:dyDescent="0.25">
      <c r="A262" s="29" t="s">
        <v>7</v>
      </c>
      <c r="B262" s="29" t="s">
        <v>20</v>
      </c>
      <c r="C262" s="29" t="s">
        <v>18</v>
      </c>
      <c r="D262" s="29">
        <v>1.0738513569273818</v>
      </c>
      <c r="E262" s="29">
        <v>3.2447468540556801</v>
      </c>
      <c r="F262" s="29">
        <v>0</v>
      </c>
      <c r="G262" s="29">
        <v>3.7784823789430502</v>
      </c>
    </row>
    <row r="263" spans="1:7" x14ac:dyDescent="0.25">
      <c r="A263" s="30" t="s">
        <v>7</v>
      </c>
      <c r="B263" s="30" t="s">
        <v>20</v>
      </c>
      <c r="C263" s="30" t="s">
        <v>25</v>
      </c>
      <c r="D263" s="30">
        <v>1.0340248149719478</v>
      </c>
      <c r="E263" s="30">
        <v>3.72162767669086</v>
      </c>
      <c r="F263" s="30">
        <v>7.4761239234535995E-2</v>
      </c>
      <c r="G263" s="30">
        <v>4.8004634330673497</v>
      </c>
    </row>
    <row r="264" spans="1:7" x14ac:dyDescent="0.25">
      <c r="A264" s="29" t="s">
        <v>7</v>
      </c>
      <c r="B264" s="29" t="s">
        <v>20</v>
      </c>
      <c r="C264" s="29" t="s">
        <v>16</v>
      </c>
      <c r="D264" s="29">
        <v>1.1633342333825019</v>
      </c>
      <c r="E264" s="29">
        <v>5.9509222331935501</v>
      </c>
      <c r="F264" s="29">
        <v>0</v>
      </c>
      <c r="G264" s="29">
        <v>6.8497069934816599</v>
      </c>
    </row>
    <row r="265" spans="1:7" x14ac:dyDescent="0.25">
      <c r="A265" s="30" t="s">
        <v>7</v>
      </c>
      <c r="B265" s="30" t="s">
        <v>20</v>
      </c>
      <c r="C265" s="30" t="s">
        <v>34</v>
      </c>
      <c r="D265" s="30">
        <v>1</v>
      </c>
      <c r="E265" s="30">
        <v>0.36166492041598097</v>
      </c>
      <c r="F265" s="30">
        <v>0</v>
      </c>
      <c r="G265" s="30">
        <v>0.62536199764193301</v>
      </c>
    </row>
    <row r="266" spans="1:7" x14ac:dyDescent="0.25">
      <c r="A266" s="29" t="s">
        <v>7</v>
      </c>
      <c r="B266" s="29" t="s">
        <v>18</v>
      </c>
      <c r="C266" s="29" t="s">
        <v>25</v>
      </c>
      <c r="D266" s="29">
        <v>1.0617988322154124</v>
      </c>
      <c r="E266" s="29">
        <v>0.61961924589452999</v>
      </c>
      <c r="F266" s="29">
        <v>1.3897658064728899</v>
      </c>
      <c r="G266" s="29">
        <v>3.8845919936310902</v>
      </c>
    </row>
    <row r="267" spans="1:7" x14ac:dyDescent="0.25">
      <c r="A267" s="30" t="s">
        <v>7</v>
      </c>
      <c r="B267" s="30" t="s">
        <v>18</v>
      </c>
      <c r="C267" s="30" t="s">
        <v>16</v>
      </c>
      <c r="D267" s="30">
        <v>0.98735324752242126</v>
      </c>
      <c r="E267" s="30">
        <v>2.5740730676969301</v>
      </c>
      <c r="F267" s="30">
        <v>0.82089298038002501</v>
      </c>
      <c r="G267" s="30">
        <v>10.7340556821663</v>
      </c>
    </row>
    <row r="268" spans="1:7" x14ac:dyDescent="0.25">
      <c r="A268" s="29" t="s">
        <v>7</v>
      </c>
      <c r="B268" s="29" t="s">
        <v>18</v>
      </c>
      <c r="C268" s="29" t="s">
        <v>34</v>
      </c>
      <c r="D268" s="29">
        <v>0.87122588620351404</v>
      </c>
      <c r="E268" s="29">
        <v>2.3157455278194101</v>
      </c>
      <c r="F268" s="29">
        <v>5.0228062196962098</v>
      </c>
      <c r="G268" s="29">
        <v>13.5903103300528</v>
      </c>
    </row>
    <row r="269" spans="1:7" x14ac:dyDescent="0.25">
      <c r="A269" s="30" t="s">
        <v>7</v>
      </c>
      <c r="B269" s="30" t="s">
        <v>25</v>
      </c>
      <c r="C269" s="30" t="s">
        <v>16</v>
      </c>
      <c r="D269" s="30">
        <v>1.1929444886823388</v>
      </c>
      <c r="E269" s="30">
        <v>1.12388119059469E-2</v>
      </c>
      <c r="F269" s="30">
        <v>0</v>
      </c>
      <c r="G269" s="30">
        <v>1.12388119059469E-2</v>
      </c>
    </row>
    <row r="270" spans="1:7" x14ac:dyDescent="0.25">
      <c r="A270" s="29" t="s">
        <v>7</v>
      </c>
      <c r="B270" s="29" t="s">
        <v>25</v>
      </c>
      <c r="C270" s="29" t="s">
        <v>34</v>
      </c>
      <c r="D270" s="29">
        <v>0.94265272317000348</v>
      </c>
      <c r="E270" s="29">
        <v>2.4929525901126399</v>
      </c>
      <c r="F270" s="29">
        <v>3.9860360230203402</v>
      </c>
      <c r="G270" s="29">
        <v>7.3978829620486701</v>
      </c>
    </row>
    <row r="271" spans="1:7" x14ac:dyDescent="0.25">
      <c r="A271" s="30" t="s">
        <v>7</v>
      </c>
      <c r="B271" s="30" t="s">
        <v>16</v>
      </c>
      <c r="C271" s="30" t="s">
        <v>34</v>
      </c>
      <c r="D271" s="30">
        <v>0.97157046318950957</v>
      </c>
      <c r="E271" s="30">
        <v>1.8422259798181899</v>
      </c>
      <c r="F271" s="30">
        <v>3.11731192876652E-2</v>
      </c>
      <c r="G271" s="30">
        <v>7.4933057295963401</v>
      </c>
    </row>
  </sheetData>
  <pageMargins left="0.7" right="0.7" top="0.75" bottom="0.75" header="0.3" footer="0.3"/>
  <pageSetup scale="85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24"/>
  <sheetViews>
    <sheetView workbookViewId="0"/>
  </sheetViews>
  <sheetFormatPr defaultColWidth="19.28515625" defaultRowHeight="14.25" x14ac:dyDescent="0.2"/>
  <cols>
    <col min="1" max="5" width="19.28515625" style="28"/>
    <col min="6" max="6" width="47" style="28" customWidth="1"/>
    <col min="7" max="7" width="43.7109375" style="28" customWidth="1"/>
    <col min="8" max="16384" width="19.28515625" style="28"/>
  </cols>
  <sheetData>
    <row r="1" spans="1:7" ht="13.9" customHeight="1" thickBot="1" x14ac:dyDescent="0.25">
      <c r="A1" s="40" t="s">
        <v>597</v>
      </c>
      <c r="B1" s="40" t="s">
        <v>596</v>
      </c>
      <c r="C1" s="40" t="s">
        <v>595</v>
      </c>
      <c r="D1" s="40" t="s">
        <v>594</v>
      </c>
      <c r="E1" s="40" t="s">
        <v>593</v>
      </c>
      <c r="F1" s="40" t="s">
        <v>592</v>
      </c>
      <c r="G1" s="40" t="s">
        <v>591</v>
      </c>
    </row>
    <row r="2" spans="1:7" ht="13.9" customHeight="1" x14ac:dyDescent="0.2">
      <c r="A2" s="32" t="s">
        <v>482</v>
      </c>
      <c r="B2" s="32" t="s">
        <v>590</v>
      </c>
      <c r="C2" s="32" t="s">
        <v>75</v>
      </c>
      <c r="D2" s="32" t="s">
        <v>267</v>
      </c>
      <c r="E2" s="33" t="s">
        <v>74</v>
      </c>
      <c r="F2" s="33" t="s">
        <v>266</v>
      </c>
      <c r="G2" s="32"/>
    </row>
    <row r="3" spans="1:7" ht="13.9" customHeight="1" x14ac:dyDescent="0.2">
      <c r="A3" s="34" t="s">
        <v>482</v>
      </c>
      <c r="B3" s="34" t="s">
        <v>589</v>
      </c>
      <c r="C3" s="34" t="s">
        <v>125</v>
      </c>
      <c r="D3" s="34" t="s">
        <v>267</v>
      </c>
      <c r="E3" s="35" t="s">
        <v>124</v>
      </c>
      <c r="F3" s="35" t="s">
        <v>266</v>
      </c>
      <c r="G3" s="34"/>
    </row>
    <row r="4" spans="1:7" ht="13.9" customHeight="1" x14ac:dyDescent="0.2">
      <c r="A4" s="32" t="s">
        <v>482</v>
      </c>
      <c r="B4" s="32" t="s">
        <v>588</v>
      </c>
      <c r="C4" s="32" t="s">
        <v>152</v>
      </c>
      <c r="D4" s="32" t="s">
        <v>94</v>
      </c>
      <c r="E4" s="33" t="s">
        <v>151</v>
      </c>
      <c r="F4" s="33" t="s">
        <v>93</v>
      </c>
      <c r="G4" s="32"/>
    </row>
    <row r="5" spans="1:7" ht="13.9" customHeight="1" x14ac:dyDescent="0.2">
      <c r="A5" s="34" t="s">
        <v>482</v>
      </c>
      <c r="B5" s="34" t="s">
        <v>587</v>
      </c>
      <c r="C5" s="34" t="s">
        <v>86</v>
      </c>
      <c r="D5" s="34" t="s">
        <v>85</v>
      </c>
      <c r="E5" s="35" t="s">
        <v>84</v>
      </c>
      <c r="F5" s="35" t="s">
        <v>83</v>
      </c>
      <c r="G5" s="34"/>
    </row>
    <row r="6" spans="1:7" ht="13.9" customHeight="1" x14ac:dyDescent="0.2">
      <c r="A6" s="32" t="s">
        <v>482</v>
      </c>
      <c r="B6" s="32" t="s">
        <v>586</v>
      </c>
      <c r="C6" s="32" t="s">
        <v>86</v>
      </c>
      <c r="D6" s="32" t="s">
        <v>267</v>
      </c>
      <c r="E6" s="33" t="s">
        <v>84</v>
      </c>
      <c r="F6" s="33" t="s">
        <v>266</v>
      </c>
      <c r="G6" s="32"/>
    </row>
    <row r="7" spans="1:7" ht="13.9" customHeight="1" x14ac:dyDescent="0.2">
      <c r="A7" s="34" t="s">
        <v>482</v>
      </c>
      <c r="B7" s="34" t="s">
        <v>585</v>
      </c>
      <c r="C7" s="34" t="s">
        <v>218</v>
      </c>
      <c r="D7" s="34" t="s">
        <v>412</v>
      </c>
      <c r="E7" s="35" t="s">
        <v>217</v>
      </c>
      <c r="F7" s="35" t="s">
        <v>124</v>
      </c>
      <c r="G7" s="34"/>
    </row>
    <row r="8" spans="1:7" ht="13.9" customHeight="1" x14ac:dyDescent="0.2">
      <c r="A8" s="32" t="s">
        <v>482</v>
      </c>
      <c r="B8" s="32" t="s">
        <v>584</v>
      </c>
      <c r="C8" s="32" t="s">
        <v>72</v>
      </c>
      <c r="D8" s="32" t="s">
        <v>214</v>
      </c>
      <c r="E8" s="33" t="s">
        <v>70</v>
      </c>
      <c r="F8" s="33" t="s">
        <v>212</v>
      </c>
      <c r="G8" s="32"/>
    </row>
    <row r="9" spans="1:7" ht="13.9" customHeight="1" x14ac:dyDescent="0.2">
      <c r="A9" s="34" t="s">
        <v>482</v>
      </c>
      <c r="B9" s="34" t="s">
        <v>583</v>
      </c>
      <c r="C9" s="34" t="s">
        <v>152</v>
      </c>
      <c r="D9" s="34" t="s">
        <v>229</v>
      </c>
      <c r="E9" s="35" t="s">
        <v>151</v>
      </c>
      <c r="F9" s="35" t="s">
        <v>228</v>
      </c>
      <c r="G9" s="34"/>
    </row>
    <row r="10" spans="1:7" ht="13.9" customHeight="1" x14ac:dyDescent="0.2">
      <c r="A10" s="36" t="s">
        <v>482</v>
      </c>
      <c r="B10" s="38" t="s">
        <v>582</v>
      </c>
      <c r="C10" s="38" t="s">
        <v>248</v>
      </c>
      <c r="D10" s="39" t="s">
        <v>229</v>
      </c>
      <c r="E10" s="38" t="s">
        <v>228</v>
      </c>
      <c r="F10" s="38" t="s">
        <v>228</v>
      </c>
      <c r="G10" s="38" t="s">
        <v>136</v>
      </c>
    </row>
    <row r="11" spans="1:7" ht="13.9" customHeight="1" x14ac:dyDescent="0.2">
      <c r="A11" s="34" t="s">
        <v>482</v>
      </c>
      <c r="B11" s="34" t="s">
        <v>581</v>
      </c>
      <c r="C11" s="34" t="s">
        <v>72</v>
      </c>
      <c r="D11" s="34" t="s">
        <v>197</v>
      </c>
      <c r="E11" s="35" t="s">
        <v>70</v>
      </c>
      <c r="F11" s="35" t="s">
        <v>74</v>
      </c>
      <c r="G11" s="34"/>
    </row>
    <row r="12" spans="1:7" ht="13.9" customHeight="1" x14ac:dyDescent="0.2">
      <c r="A12" s="32" t="s">
        <v>482</v>
      </c>
      <c r="B12" s="32" t="s">
        <v>580</v>
      </c>
      <c r="C12" s="32" t="s">
        <v>72</v>
      </c>
      <c r="D12" s="32" t="s">
        <v>193</v>
      </c>
      <c r="E12" s="33" t="s">
        <v>70</v>
      </c>
      <c r="F12" s="33" t="s">
        <v>60</v>
      </c>
      <c r="G12" s="32"/>
    </row>
    <row r="13" spans="1:7" ht="13.9" customHeight="1" x14ac:dyDescent="0.2">
      <c r="A13" s="34" t="s">
        <v>482</v>
      </c>
      <c r="B13" s="34" t="s">
        <v>579</v>
      </c>
      <c r="C13" s="34" t="s">
        <v>72</v>
      </c>
      <c r="D13" s="34" t="s">
        <v>197</v>
      </c>
      <c r="E13" s="35" t="s">
        <v>70</v>
      </c>
      <c r="F13" s="35" t="s">
        <v>74</v>
      </c>
      <c r="G13" s="34"/>
    </row>
    <row r="14" spans="1:7" ht="13.9" customHeight="1" x14ac:dyDescent="0.2">
      <c r="A14" s="32" t="s">
        <v>482</v>
      </c>
      <c r="B14" s="32" t="s">
        <v>578</v>
      </c>
      <c r="C14" s="32" t="s">
        <v>568</v>
      </c>
      <c r="D14" s="32" t="s">
        <v>267</v>
      </c>
      <c r="E14" s="33" t="s">
        <v>567</v>
      </c>
      <c r="F14" s="33" t="s">
        <v>266</v>
      </c>
      <c r="G14" s="32"/>
    </row>
    <row r="15" spans="1:7" ht="13.9" customHeight="1" x14ac:dyDescent="0.2">
      <c r="A15" s="34" t="s">
        <v>482</v>
      </c>
      <c r="B15" s="34" t="s">
        <v>577</v>
      </c>
      <c r="C15" s="34" t="s">
        <v>125</v>
      </c>
      <c r="D15" s="34" t="s">
        <v>267</v>
      </c>
      <c r="E15" s="35" t="s">
        <v>124</v>
      </c>
      <c r="F15" s="35" t="s">
        <v>266</v>
      </c>
      <c r="G15" s="34"/>
    </row>
    <row r="16" spans="1:7" ht="13.9" customHeight="1" x14ac:dyDescent="0.2">
      <c r="A16" s="32" t="s">
        <v>482</v>
      </c>
      <c r="B16" s="32" t="s">
        <v>576</v>
      </c>
      <c r="C16" s="32" t="s">
        <v>86</v>
      </c>
      <c r="D16" s="32" t="s">
        <v>85</v>
      </c>
      <c r="E16" s="33" t="s">
        <v>84</v>
      </c>
      <c r="F16" s="33" t="s">
        <v>83</v>
      </c>
      <c r="G16" s="32"/>
    </row>
    <row r="17" spans="1:7" ht="13.9" customHeight="1" x14ac:dyDescent="0.2">
      <c r="A17" s="34" t="s">
        <v>482</v>
      </c>
      <c r="B17" s="34" t="s">
        <v>575</v>
      </c>
      <c r="C17" s="34" t="s">
        <v>107</v>
      </c>
      <c r="D17" s="34" t="s">
        <v>412</v>
      </c>
      <c r="E17" s="35" t="s">
        <v>106</v>
      </c>
      <c r="F17" s="35" t="s">
        <v>124</v>
      </c>
      <c r="G17" s="34"/>
    </row>
    <row r="18" spans="1:7" ht="13.9" customHeight="1" x14ac:dyDescent="0.2">
      <c r="A18" s="32" t="s">
        <v>482</v>
      </c>
      <c r="B18" s="32" t="s">
        <v>574</v>
      </c>
      <c r="C18" s="32" t="s">
        <v>20</v>
      </c>
      <c r="D18" s="32" t="s">
        <v>63</v>
      </c>
      <c r="E18" s="33" t="s">
        <v>158</v>
      </c>
      <c r="F18" s="33" t="s">
        <v>61</v>
      </c>
      <c r="G18" s="32"/>
    </row>
    <row r="19" spans="1:7" ht="13.9" customHeight="1" x14ac:dyDescent="0.2">
      <c r="A19" s="34" t="s">
        <v>482</v>
      </c>
      <c r="B19" s="34" t="s">
        <v>573</v>
      </c>
      <c r="C19" s="34" t="s">
        <v>72</v>
      </c>
      <c r="D19" s="34" t="s">
        <v>214</v>
      </c>
      <c r="E19" s="35" t="s">
        <v>70</v>
      </c>
      <c r="F19" s="35" t="s">
        <v>212</v>
      </c>
      <c r="G19" s="34"/>
    </row>
    <row r="20" spans="1:7" ht="13.9" customHeight="1" x14ac:dyDescent="0.2">
      <c r="A20" s="32" t="s">
        <v>482</v>
      </c>
      <c r="B20" s="32" t="s">
        <v>572</v>
      </c>
      <c r="C20" s="32" t="s">
        <v>132</v>
      </c>
      <c r="D20" s="32" t="s">
        <v>267</v>
      </c>
      <c r="E20" s="33" t="s">
        <v>130</v>
      </c>
      <c r="F20" s="33" t="s">
        <v>266</v>
      </c>
      <c r="G20" s="32"/>
    </row>
    <row r="21" spans="1:7" ht="13.9" customHeight="1" x14ac:dyDescent="0.2">
      <c r="A21" s="34" t="s">
        <v>482</v>
      </c>
      <c r="B21" s="34" t="s">
        <v>571</v>
      </c>
      <c r="C21" s="34" t="s">
        <v>103</v>
      </c>
      <c r="D21" s="34" t="s">
        <v>267</v>
      </c>
      <c r="E21" s="35" t="s">
        <v>102</v>
      </c>
      <c r="F21" s="35" t="s">
        <v>266</v>
      </c>
      <c r="G21" s="34"/>
    </row>
    <row r="22" spans="1:7" ht="13.9" customHeight="1" x14ac:dyDescent="0.2">
      <c r="A22" s="32" t="s">
        <v>482</v>
      </c>
      <c r="B22" s="32" t="s">
        <v>570</v>
      </c>
      <c r="C22" s="32" t="s">
        <v>107</v>
      </c>
      <c r="D22" s="32" t="s">
        <v>91</v>
      </c>
      <c r="E22" s="33" t="s">
        <v>106</v>
      </c>
      <c r="F22" s="33" t="s">
        <v>89</v>
      </c>
      <c r="G22" s="32"/>
    </row>
    <row r="23" spans="1:7" ht="13.9" customHeight="1" x14ac:dyDescent="0.2">
      <c r="A23" s="34" t="s">
        <v>482</v>
      </c>
      <c r="B23" s="34" t="s">
        <v>569</v>
      </c>
      <c r="C23" s="34" t="s">
        <v>568</v>
      </c>
      <c r="D23" s="34" t="s">
        <v>267</v>
      </c>
      <c r="E23" s="35" t="s">
        <v>567</v>
      </c>
      <c r="F23" s="35" t="s">
        <v>266</v>
      </c>
      <c r="G23" s="34"/>
    </row>
    <row r="24" spans="1:7" ht="13.9" customHeight="1" x14ac:dyDescent="0.2">
      <c r="A24" s="32" t="s">
        <v>482</v>
      </c>
      <c r="B24" s="32" t="s">
        <v>566</v>
      </c>
      <c r="C24" s="32" t="s">
        <v>107</v>
      </c>
      <c r="D24" s="32" t="s">
        <v>91</v>
      </c>
      <c r="E24" s="33" t="s">
        <v>106</v>
      </c>
      <c r="F24" s="33" t="s">
        <v>89</v>
      </c>
      <c r="G24" s="32"/>
    </row>
    <row r="25" spans="1:7" ht="13.9" customHeight="1" x14ac:dyDescent="0.2">
      <c r="A25" s="34" t="s">
        <v>482</v>
      </c>
      <c r="B25" s="34" t="s">
        <v>565</v>
      </c>
      <c r="C25" s="34" t="s">
        <v>107</v>
      </c>
      <c r="D25" s="34" t="s">
        <v>91</v>
      </c>
      <c r="E25" s="35" t="s">
        <v>106</v>
      </c>
      <c r="F25" s="35" t="s">
        <v>89</v>
      </c>
      <c r="G25" s="34"/>
    </row>
    <row r="26" spans="1:7" ht="13.9" customHeight="1" x14ac:dyDescent="0.2">
      <c r="A26" s="32" t="s">
        <v>482</v>
      </c>
      <c r="B26" s="32" t="s">
        <v>564</v>
      </c>
      <c r="C26" s="32" t="s">
        <v>107</v>
      </c>
      <c r="D26" s="32" t="s">
        <v>91</v>
      </c>
      <c r="E26" s="33" t="s">
        <v>106</v>
      </c>
      <c r="F26" s="33" t="s">
        <v>89</v>
      </c>
      <c r="G26" s="32"/>
    </row>
    <row r="27" spans="1:7" ht="13.9" customHeight="1" x14ac:dyDescent="0.2">
      <c r="A27" s="34" t="s">
        <v>482</v>
      </c>
      <c r="B27" s="34" t="s">
        <v>563</v>
      </c>
      <c r="C27" s="34" t="s">
        <v>86</v>
      </c>
      <c r="D27" s="34" t="s">
        <v>267</v>
      </c>
      <c r="E27" s="35" t="s">
        <v>84</v>
      </c>
      <c r="F27" s="35" t="s">
        <v>266</v>
      </c>
      <c r="G27" s="34"/>
    </row>
    <row r="28" spans="1:7" ht="13.9" customHeight="1" x14ac:dyDescent="0.2">
      <c r="A28" s="32" t="s">
        <v>482</v>
      </c>
      <c r="B28" s="32" t="s">
        <v>562</v>
      </c>
      <c r="C28" s="32" t="s">
        <v>20</v>
      </c>
      <c r="D28" s="32" t="s">
        <v>412</v>
      </c>
      <c r="E28" s="33" t="s">
        <v>158</v>
      </c>
      <c r="F28" s="33" t="s">
        <v>124</v>
      </c>
      <c r="G28" s="32"/>
    </row>
    <row r="29" spans="1:7" ht="13.9" customHeight="1" x14ac:dyDescent="0.2">
      <c r="A29" s="34" t="s">
        <v>482</v>
      </c>
      <c r="B29" s="34" t="s">
        <v>561</v>
      </c>
      <c r="C29" s="34" t="s">
        <v>218</v>
      </c>
      <c r="D29" s="34" t="s">
        <v>72</v>
      </c>
      <c r="E29" s="35" t="s">
        <v>217</v>
      </c>
      <c r="F29" s="35" t="s">
        <v>70</v>
      </c>
      <c r="G29" s="34"/>
    </row>
    <row r="30" spans="1:7" ht="13.9" customHeight="1" x14ac:dyDescent="0.2">
      <c r="A30" s="32" t="s">
        <v>482</v>
      </c>
      <c r="B30" s="32" t="s">
        <v>560</v>
      </c>
      <c r="C30" s="32" t="s">
        <v>119</v>
      </c>
      <c r="D30" s="32" t="s">
        <v>267</v>
      </c>
      <c r="E30" s="33" t="s">
        <v>110</v>
      </c>
      <c r="F30" s="33" t="s">
        <v>266</v>
      </c>
      <c r="G30" s="32"/>
    </row>
    <row r="31" spans="1:7" ht="13.9" customHeight="1" x14ac:dyDescent="0.2">
      <c r="A31" s="34" t="s">
        <v>482</v>
      </c>
      <c r="B31" s="34" t="s">
        <v>559</v>
      </c>
      <c r="C31" s="34" t="s">
        <v>527</v>
      </c>
      <c r="D31" s="34" t="s">
        <v>152</v>
      </c>
      <c r="E31" s="35" t="s">
        <v>526</v>
      </c>
      <c r="F31" s="35" t="s">
        <v>151</v>
      </c>
      <c r="G31" s="34"/>
    </row>
    <row r="32" spans="1:7" ht="13.9" customHeight="1" x14ac:dyDescent="0.2">
      <c r="A32" s="32" t="s">
        <v>482</v>
      </c>
      <c r="B32" s="32" t="s">
        <v>558</v>
      </c>
      <c r="C32" s="32" t="s">
        <v>72</v>
      </c>
      <c r="D32" s="32" t="s">
        <v>214</v>
      </c>
      <c r="E32" s="33" t="s">
        <v>70</v>
      </c>
      <c r="F32" s="33" t="s">
        <v>212</v>
      </c>
      <c r="G32" s="32"/>
    </row>
    <row r="33" spans="1:7" ht="13.9" customHeight="1" x14ac:dyDescent="0.2">
      <c r="A33" s="34" t="s">
        <v>482</v>
      </c>
      <c r="B33" s="34" t="s">
        <v>557</v>
      </c>
      <c r="C33" s="34" t="s">
        <v>72</v>
      </c>
      <c r="D33" s="34" t="s">
        <v>214</v>
      </c>
      <c r="E33" s="35" t="s">
        <v>70</v>
      </c>
      <c r="F33" s="35" t="s">
        <v>212</v>
      </c>
      <c r="G33" s="34"/>
    </row>
    <row r="34" spans="1:7" ht="13.9" customHeight="1" x14ac:dyDescent="0.2">
      <c r="A34" s="32" t="s">
        <v>482</v>
      </c>
      <c r="B34" s="32" t="s">
        <v>556</v>
      </c>
      <c r="C34" s="32" t="s">
        <v>20</v>
      </c>
      <c r="D34" s="32" t="s">
        <v>267</v>
      </c>
      <c r="E34" s="33" t="s">
        <v>158</v>
      </c>
      <c r="F34" s="33" t="s">
        <v>266</v>
      </c>
      <c r="G34" s="32"/>
    </row>
    <row r="35" spans="1:7" ht="13.9" customHeight="1" x14ac:dyDescent="0.2">
      <c r="A35" s="34" t="s">
        <v>482</v>
      </c>
      <c r="B35" s="34" t="s">
        <v>555</v>
      </c>
      <c r="C35" s="34" t="s">
        <v>72</v>
      </c>
      <c r="D35" s="34" t="s">
        <v>214</v>
      </c>
      <c r="E35" s="35" t="s">
        <v>70</v>
      </c>
      <c r="F35" s="35" t="s">
        <v>212</v>
      </c>
      <c r="G35" s="34"/>
    </row>
    <row r="36" spans="1:7" ht="13.9" customHeight="1" x14ac:dyDescent="0.2">
      <c r="A36" s="32" t="s">
        <v>482</v>
      </c>
      <c r="B36" s="32" t="s">
        <v>554</v>
      </c>
      <c r="C36" s="32" t="s">
        <v>20</v>
      </c>
      <c r="D36" s="32" t="s">
        <v>267</v>
      </c>
      <c r="E36" s="33" t="s">
        <v>158</v>
      </c>
      <c r="F36" s="33" t="s">
        <v>266</v>
      </c>
      <c r="G36" s="32"/>
    </row>
    <row r="37" spans="1:7" ht="13.9" customHeight="1" x14ac:dyDescent="0.2">
      <c r="A37" s="34" t="s">
        <v>482</v>
      </c>
      <c r="B37" s="34" t="s">
        <v>553</v>
      </c>
      <c r="C37" s="34" t="s">
        <v>72</v>
      </c>
      <c r="D37" s="34" t="s">
        <v>131</v>
      </c>
      <c r="E37" s="35" t="s">
        <v>70</v>
      </c>
      <c r="F37" s="35" t="s">
        <v>129</v>
      </c>
      <c r="G37" s="34"/>
    </row>
    <row r="38" spans="1:7" ht="13.9" customHeight="1" x14ac:dyDescent="0.2">
      <c r="A38" s="32" t="s">
        <v>482</v>
      </c>
      <c r="B38" s="32" t="s">
        <v>552</v>
      </c>
      <c r="C38" s="32" t="s">
        <v>20</v>
      </c>
      <c r="D38" s="32" t="s">
        <v>267</v>
      </c>
      <c r="E38" s="33" t="s">
        <v>158</v>
      </c>
      <c r="F38" s="33" t="s">
        <v>266</v>
      </c>
      <c r="G38" s="32"/>
    </row>
    <row r="39" spans="1:7" ht="13.9" customHeight="1" x14ac:dyDescent="0.2">
      <c r="A39" s="34" t="s">
        <v>482</v>
      </c>
      <c r="B39" s="34" t="s">
        <v>551</v>
      </c>
      <c r="C39" s="34" t="s">
        <v>412</v>
      </c>
      <c r="D39" s="34" t="s">
        <v>359</v>
      </c>
      <c r="E39" s="35" t="s">
        <v>124</v>
      </c>
      <c r="F39" s="35" t="s">
        <v>158</v>
      </c>
      <c r="G39" s="34"/>
    </row>
    <row r="40" spans="1:7" ht="13.9" customHeight="1" x14ac:dyDescent="0.2">
      <c r="A40" s="32" t="s">
        <v>482</v>
      </c>
      <c r="B40" s="32" t="s">
        <v>550</v>
      </c>
      <c r="C40" s="32" t="s">
        <v>122</v>
      </c>
      <c r="D40" s="32" t="s">
        <v>72</v>
      </c>
      <c r="E40" s="33" t="s">
        <v>121</v>
      </c>
      <c r="F40" s="33" t="s">
        <v>70</v>
      </c>
      <c r="G40" s="32"/>
    </row>
    <row r="41" spans="1:7" ht="13.9" customHeight="1" x14ac:dyDescent="0.2">
      <c r="A41" s="34" t="s">
        <v>482</v>
      </c>
      <c r="B41" s="34" t="s">
        <v>549</v>
      </c>
      <c r="C41" s="34" t="s">
        <v>53</v>
      </c>
      <c r="D41" s="34" t="s">
        <v>267</v>
      </c>
      <c r="E41" s="35" t="s">
        <v>51</v>
      </c>
      <c r="F41" s="35" t="s">
        <v>266</v>
      </c>
      <c r="G41" s="34"/>
    </row>
    <row r="42" spans="1:7" ht="13.9" customHeight="1" x14ac:dyDescent="0.2">
      <c r="A42" s="32" t="s">
        <v>482</v>
      </c>
      <c r="B42" s="32" t="s">
        <v>548</v>
      </c>
      <c r="C42" s="32" t="s">
        <v>152</v>
      </c>
      <c r="D42" s="32" t="s">
        <v>229</v>
      </c>
      <c r="E42" s="33" t="s">
        <v>151</v>
      </c>
      <c r="F42" s="33" t="s">
        <v>228</v>
      </c>
      <c r="G42" s="32"/>
    </row>
    <row r="43" spans="1:7" ht="13.9" customHeight="1" x14ac:dyDescent="0.2">
      <c r="A43" s="34" t="s">
        <v>482</v>
      </c>
      <c r="B43" s="34" t="s">
        <v>547</v>
      </c>
      <c r="C43" s="34" t="s">
        <v>132</v>
      </c>
      <c r="D43" s="34" t="s">
        <v>267</v>
      </c>
      <c r="E43" s="35" t="s">
        <v>130</v>
      </c>
      <c r="F43" s="35" t="s">
        <v>266</v>
      </c>
      <c r="G43" s="34"/>
    </row>
    <row r="44" spans="1:7" ht="13.9" customHeight="1" x14ac:dyDescent="0.2">
      <c r="A44" s="32" t="s">
        <v>482</v>
      </c>
      <c r="B44" s="32" t="s">
        <v>546</v>
      </c>
      <c r="C44" s="32" t="s">
        <v>218</v>
      </c>
      <c r="D44" s="32" t="s">
        <v>152</v>
      </c>
      <c r="E44" s="33" t="s">
        <v>217</v>
      </c>
      <c r="F44" s="33" t="s">
        <v>151</v>
      </c>
      <c r="G44" s="32"/>
    </row>
    <row r="45" spans="1:7" ht="13.9" customHeight="1" x14ac:dyDescent="0.2">
      <c r="A45" s="34" t="s">
        <v>482</v>
      </c>
      <c r="B45" s="34" t="s">
        <v>545</v>
      </c>
      <c r="C45" s="34" t="s">
        <v>125</v>
      </c>
      <c r="D45" s="34" t="s">
        <v>267</v>
      </c>
      <c r="E45" s="35" t="s">
        <v>124</v>
      </c>
      <c r="F45" s="35" t="s">
        <v>266</v>
      </c>
      <c r="G45" s="34"/>
    </row>
    <row r="46" spans="1:7" ht="13.9" customHeight="1" x14ac:dyDescent="0.2">
      <c r="A46" s="32" t="s">
        <v>482</v>
      </c>
      <c r="B46" s="32" t="s">
        <v>544</v>
      </c>
      <c r="C46" s="32" t="s">
        <v>122</v>
      </c>
      <c r="D46" s="32" t="s">
        <v>72</v>
      </c>
      <c r="E46" s="33" t="s">
        <v>121</v>
      </c>
      <c r="F46" s="33" t="s">
        <v>70</v>
      </c>
      <c r="G46" s="32"/>
    </row>
    <row r="47" spans="1:7" ht="13.9" customHeight="1" x14ac:dyDescent="0.2">
      <c r="A47" s="34" t="s">
        <v>482</v>
      </c>
      <c r="B47" s="34" t="s">
        <v>543</v>
      </c>
      <c r="C47" s="34" t="s">
        <v>72</v>
      </c>
      <c r="D47" s="34" t="s">
        <v>214</v>
      </c>
      <c r="E47" s="35" t="s">
        <v>70</v>
      </c>
      <c r="F47" s="35" t="s">
        <v>212</v>
      </c>
      <c r="G47" s="34"/>
    </row>
    <row r="48" spans="1:7" ht="13.9" customHeight="1" x14ac:dyDescent="0.2">
      <c r="A48" s="32" t="s">
        <v>482</v>
      </c>
      <c r="B48" s="32" t="s">
        <v>542</v>
      </c>
      <c r="C48" s="32" t="s">
        <v>75</v>
      </c>
      <c r="D48" s="32" t="s">
        <v>267</v>
      </c>
      <c r="E48" s="33" t="s">
        <v>74</v>
      </c>
      <c r="F48" s="33" t="s">
        <v>266</v>
      </c>
      <c r="G48" s="32"/>
    </row>
    <row r="49" spans="1:7" ht="13.9" customHeight="1" x14ac:dyDescent="0.2">
      <c r="A49" s="34" t="s">
        <v>482</v>
      </c>
      <c r="B49" s="34" t="s">
        <v>541</v>
      </c>
      <c r="C49" s="34" t="s">
        <v>183</v>
      </c>
      <c r="D49" s="34" t="s">
        <v>267</v>
      </c>
      <c r="E49" s="35" t="s">
        <v>102</v>
      </c>
      <c r="F49" s="35" t="s">
        <v>266</v>
      </c>
      <c r="G49" s="34"/>
    </row>
    <row r="50" spans="1:7" ht="13.9" customHeight="1" x14ac:dyDescent="0.2">
      <c r="A50" s="32" t="s">
        <v>482</v>
      </c>
      <c r="B50" s="32" t="s">
        <v>540</v>
      </c>
      <c r="C50" s="32" t="s">
        <v>72</v>
      </c>
      <c r="D50" s="32" t="s">
        <v>53</v>
      </c>
      <c r="E50" s="33" t="s">
        <v>70</v>
      </c>
      <c r="F50" s="33" t="s">
        <v>51</v>
      </c>
      <c r="G50" s="32"/>
    </row>
    <row r="51" spans="1:7" ht="13.9" customHeight="1" x14ac:dyDescent="0.2">
      <c r="A51" s="34" t="s">
        <v>482</v>
      </c>
      <c r="B51" s="34" t="s">
        <v>539</v>
      </c>
      <c r="C51" s="34" t="s">
        <v>131</v>
      </c>
      <c r="D51" s="34" t="s">
        <v>267</v>
      </c>
      <c r="E51" s="35" t="s">
        <v>129</v>
      </c>
      <c r="F51" s="35" t="s">
        <v>266</v>
      </c>
      <c r="G51" s="34"/>
    </row>
    <row r="52" spans="1:7" ht="13.9" customHeight="1" x14ac:dyDescent="0.2">
      <c r="A52" s="32" t="s">
        <v>482</v>
      </c>
      <c r="B52" s="32" t="s">
        <v>538</v>
      </c>
      <c r="C52" s="32" t="s">
        <v>72</v>
      </c>
      <c r="D52" s="32" t="s">
        <v>197</v>
      </c>
      <c r="E52" s="33" t="s">
        <v>70</v>
      </c>
      <c r="F52" s="33" t="s">
        <v>74</v>
      </c>
      <c r="G52" s="32"/>
    </row>
    <row r="53" spans="1:7" ht="13.9" customHeight="1" x14ac:dyDescent="0.2">
      <c r="A53" s="34" t="s">
        <v>482</v>
      </c>
      <c r="B53" s="34" t="s">
        <v>537</v>
      </c>
      <c r="C53" s="34" t="s">
        <v>72</v>
      </c>
      <c r="D53" s="34" t="s">
        <v>197</v>
      </c>
      <c r="E53" s="35" t="s">
        <v>70</v>
      </c>
      <c r="F53" s="35" t="s">
        <v>74</v>
      </c>
      <c r="G53" s="34"/>
    </row>
    <row r="54" spans="1:7" ht="13.9" customHeight="1" x14ac:dyDescent="0.2">
      <c r="A54" s="32" t="s">
        <v>482</v>
      </c>
      <c r="B54" s="32" t="s">
        <v>536</v>
      </c>
      <c r="C54" s="32" t="s">
        <v>72</v>
      </c>
      <c r="D54" s="32" t="s">
        <v>359</v>
      </c>
      <c r="E54" s="33" t="s">
        <v>70</v>
      </c>
      <c r="F54" s="33" t="s">
        <v>158</v>
      </c>
      <c r="G54" s="32"/>
    </row>
    <row r="55" spans="1:7" ht="13.9" customHeight="1" x14ac:dyDescent="0.2">
      <c r="A55" s="34" t="s">
        <v>482</v>
      </c>
      <c r="B55" s="34" t="s">
        <v>535</v>
      </c>
      <c r="C55" s="34" t="s">
        <v>152</v>
      </c>
      <c r="D55" s="34" t="s">
        <v>502</v>
      </c>
      <c r="E55" s="35" t="s">
        <v>151</v>
      </c>
      <c r="F55" s="35" t="s">
        <v>66</v>
      </c>
      <c r="G55" s="34"/>
    </row>
    <row r="56" spans="1:7" ht="13.9" customHeight="1" x14ac:dyDescent="0.2">
      <c r="A56" s="32" t="s">
        <v>482</v>
      </c>
      <c r="B56" s="32" t="s">
        <v>534</v>
      </c>
      <c r="C56" s="32" t="s">
        <v>72</v>
      </c>
      <c r="D56" s="32" t="s">
        <v>364</v>
      </c>
      <c r="E56" s="33" t="s">
        <v>70</v>
      </c>
      <c r="F56" s="33" t="s">
        <v>212</v>
      </c>
      <c r="G56" s="32"/>
    </row>
    <row r="57" spans="1:7" ht="13.9" customHeight="1" x14ac:dyDescent="0.2">
      <c r="A57" s="34" t="s">
        <v>482</v>
      </c>
      <c r="B57" s="34" t="s">
        <v>533</v>
      </c>
      <c r="C57" s="34" t="s">
        <v>107</v>
      </c>
      <c r="D57" s="34" t="s">
        <v>91</v>
      </c>
      <c r="E57" s="35" t="s">
        <v>106</v>
      </c>
      <c r="F57" s="35" t="s">
        <v>89</v>
      </c>
      <c r="G57" s="34"/>
    </row>
    <row r="58" spans="1:7" ht="13.9" customHeight="1" x14ac:dyDescent="0.2">
      <c r="A58" s="32" t="s">
        <v>482</v>
      </c>
      <c r="B58" s="32" t="s">
        <v>532</v>
      </c>
      <c r="C58" s="32" t="s">
        <v>72</v>
      </c>
      <c r="D58" s="32" t="s">
        <v>214</v>
      </c>
      <c r="E58" s="33" t="s">
        <v>70</v>
      </c>
      <c r="F58" s="33" t="s">
        <v>212</v>
      </c>
      <c r="G58" s="32"/>
    </row>
    <row r="59" spans="1:7" ht="13.9" customHeight="1" x14ac:dyDescent="0.2">
      <c r="A59" s="34" t="s">
        <v>482</v>
      </c>
      <c r="B59" s="34" t="s">
        <v>531</v>
      </c>
      <c r="C59" s="34" t="s">
        <v>72</v>
      </c>
      <c r="D59" s="34" t="s">
        <v>175</v>
      </c>
      <c r="E59" s="35" t="s">
        <v>70</v>
      </c>
      <c r="F59" s="35" t="s">
        <v>173</v>
      </c>
      <c r="G59" s="34"/>
    </row>
    <row r="60" spans="1:7" ht="13.9" customHeight="1" x14ac:dyDescent="0.2">
      <c r="A60" s="32" t="s">
        <v>482</v>
      </c>
      <c r="B60" s="32" t="s">
        <v>530</v>
      </c>
      <c r="C60" s="32" t="s">
        <v>291</v>
      </c>
      <c r="D60" s="32" t="s">
        <v>267</v>
      </c>
      <c r="E60" s="33" t="s">
        <v>290</v>
      </c>
      <c r="F60" s="33" t="s">
        <v>266</v>
      </c>
      <c r="G60" s="32"/>
    </row>
    <row r="61" spans="1:7" ht="13.9" customHeight="1" x14ac:dyDescent="0.2">
      <c r="A61" s="34" t="s">
        <v>482</v>
      </c>
      <c r="B61" s="34" t="s">
        <v>529</v>
      </c>
      <c r="C61" s="34" t="s">
        <v>20</v>
      </c>
      <c r="D61" s="34" t="s">
        <v>67</v>
      </c>
      <c r="E61" s="35" t="s">
        <v>158</v>
      </c>
      <c r="F61" s="35" t="s">
        <v>65</v>
      </c>
      <c r="G61" s="34"/>
    </row>
    <row r="62" spans="1:7" ht="13.9" customHeight="1" x14ac:dyDescent="0.2">
      <c r="A62" s="32" t="s">
        <v>482</v>
      </c>
      <c r="B62" s="32" t="s">
        <v>528</v>
      </c>
      <c r="C62" s="32" t="s">
        <v>72</v>
      </c>
      <c r="D62" s="32" t="s">
        <v>527</v>
      </c>
      <c r="E62" s="33" t="s">
        <v>70</v>
      </c>
      <c r="F62" s="33" t="s">
        <v>526</v>
      </c>
      <c r="G62" s="32"/>
    </row>
    <row r="63" spans="1:7" ht="13.9" customHeight="1" x14ac:dyDescent="0.2">
      <c r="A63" s="34" t="s">
        <v>482</v>
      </c>
      <c r="B63" s="34" t="s">
        <v>525</v>
      </c>
      <c r="C63" s="34" t="s">
        <v>248</v>
      </c>
      <c r="D63" s="34" t="s">
        <v>267</v>
      </c>
      <c r="E63" s="35" t="s">
        <v>228</v>
      </c>
      <c r="F63" s="35" t="s">
        <v>266</v>
      </c>
      <c r="G63" s="34"/>
    </row>
    <row r="64" spans="1:7" ht="13.9" customHeight="1" x14ac:dyDescent="0.2">
      <c r="A64" s="32" t="s">
        <v>482</v>
      </c>
      <c r="B64" s="32" t="s">
        <v>524</v>
      </c>
      <c r="C64" s="32" t="s">
        <v>152</v>
      </c>
      <c r="D64" s="32" t="s">
        <v>359</v>
      </c>
      <c r="E64" s="33" t="s">
        <v>151</v>
      </c>
      <c r="F64" s="33" t="s">
        <v>158</v>
      </c>
      <c r="G64" s="32"/>
    </row>
    <row r="65" spans="1:7" ht="13.9" customHeight="1" x14ac:dyDescent="0.2">
      <c r="A65" s="34" t="s">
        <v>482</v>
      </c>
      <c r="B65" s="34" t="s">
        <v>523</v>
      </c>
      <c r="C65" s="34" t="s">
        <v>72</v>
      </c>
      <c r="D65" s="34" t="s">
        <v>94</v>
      </c>
      <c r="E65" s="35" t="s">
        <v>70</v>
      </c>
      <c r="F65" s="35" t="s">
        <v>93</v>
      </c>
      <c r="G65" s="34"/>
    </row>
    <row r="66" spans="1:7" ht="13.9" customHeight="1" x14ac:dyDescent="0.2">
      <c r="A66" s="32" t="s">
        <v>482</v>
      </c>
      <c r="B66" s="32" t="s">
        <v>522</v>
      </c>
      <c r="C66" s="32" t="s">
        <v>131</v>
      </c>
      <c r="D66" s="32" t="s">
        <v>267</v>
      </c>
      <c r="E66" s="33" t="s">
        <v>129</v>
      </c>
      <c r="F66" s="33" t="s">
        <v>266</v>
      </c>
      <c r="G66" s="32"/>
    </row>
    <row r="67" spans="1:7" ht="13.9" customHeight="1" x14ac:dyDescent="0.2">
      <c r="A67" s="34" t="s">
        <v>482</v>
      </c>
      <c r="B67" s="34" t="s">
        <v>521</v>
      </c>
      <c r="C67" s="34" t="s">
        <v>197</v>
      </c>
      <c r="D67" s="34" t="s">
        <v>67</v>
      </c>
      <c r="E67" s="35" t="s">
        <v>74</v>
      </c>
      <c r="F67" s="35" t="s">
        <v>65</v>
      </c>
      <c r="G67" s="34"/>
    </row>
    <row r="68" spans="1:7" ht="13.9" customHeight="1" x14ac:dyDescent="0.2">
      <c r="A68" s="32" t="s">
        <v>482</v>
      </c>
      <c r="B68" s="32" t="s">
        <v>520</v>
      </c>
      <c r="C68" s="32" t="s">
        <v>72</v>
      </c>
      <c r="D68" s="32" t="s">
        <v>183</v>
      </c>
      <c r="E68" s="33" t="s">
        <v>70</v>
      </c>
      <c r="F68" s="33" t="s">
        <v>102</v>
      </c>
      <c r="G68" s="32"/>
    </row>
    <row r="69" spans="1:7" ht="13.9" customHeight="1" x14ac:dyDescent="0.2">
      <c r="A69" s="34" t="s">
        <v>482</v>
      </c>
      <c r="B69" s="34" t="s">
        <v>519</v>
      </c>
      <c r="C69" s="34" t="s">
        <v>72</v>
      </c>
      <c r="D69" s="34" t="s">
        <v>22</v>
      </c>
      <c r="E69" s="35" t="s">
        <v>70</v>
      </c>
      <c r="F69" s="35" t="s">
        <v>60</v>
      </c>
      <c r="G69" s="34"/>
    </row>
    <row r="70" spans="1:7" ht="13.9" customHeight="1" x14ac:dyDescent="0.2">
      <c r="A70" s="32" t="s">
        <v>482</v>
      </c>
      <c r="B70" s="32" t="s">
        <v>518</v>
      </c>
      <c r="C70" s="32" t="s">
        <v>72</v>
      </c>
      <c r="D70" s="32" t="s">
        <v>53</v>
      </c>
      <c r="E70" s="33" t="s">
        <v>70</v>
      </c>
      <c r="F70" s="33" t="s">
        <v>51</v>
      </c>
      <c r="G70" s="32"/>
    </row>
    <row r="71" spans="1:7" ht="13.9" customHeight="1" x14ac:dyDescent="0.2">
      <c r="A71" s="34" t="s">
        <v>482</v>
      </c>
      <c r="B71" s="34" t="s">
        <v>517</v>
      </c>
      <c r="C71" s="34" t="s">
        <v>75</v>
      </c>
      <c r="D71" s="34" t="s">
        <v>131</v>
      </c>
      <c r="E71" s="35" t="s">
        <v>74</v>
      </c>
      <c r="F71" s="35" t="s">
        <v>129</v>
      </c>
      <c r="G71" s="34"/>
    </row>
    <row r="72" spans="1:7" ht="13.9" customHeight="1" x14ac:dyDescent="0.2">
      <c r="A72" s="32" t="s">
        <v>482</v>
      </c>
      <c r="B72" s="32" t="s">
        <v>516</v>
      </c>
      <c r="C72" s="32" t="s">
        <v>86</v>
      </c>
      <c r="D72" s="32" t="s">
        <v>85</v>
      </c>
      <c r="E72" s="33" t="s">
        <v>84</v>
      </c>
      <c r="F72" s="33" t="s">
        <v>83</v>
      </c>
      <c r="G72" s="32"/>
    </row>
    <row r="73" spans="1:7" ht="13.9" customHeight="1" x14ac:dyDescent="0.2">
      <c r="A73" s="34" t="s">
        <v>482</v>
      </c>
      <c r="B73" s="34" t="s">
        <v>515</v>
      </c>
      <c r="C73" s="34" t="s">
        <v>75</v>
      </c>
      <c r="D73" s="34" t="s">
        <v>267</v>
      </c>
      <c r="E73" s="35" t="s">
        <v>74</v>
      </c>
      <c r="F73" s="35" t="s">
        <v>266</v>
      </c>
      <c r="G73" s="34"/>
    </row>
    <row r="74" spans="1:7" ht="13.9" customHeight="1" x14ac:dyDescent="0.2">
      <c r="A74" s="32" t="s">
        <v>482</v>
      </c>
      <c r="B74" s="32" t="s">
        <v>514</v>
      </c>
      <c r="C74" s="32" t="s">
        <v>72</v>
      </c>
      <c r="D74" s="32" t="s">
        <v>214</v>
      </c>
      <c r="E74" s="33" t="s">
        <v>70</v>
      </c>
      <c r="F74" s="33" t="s">
        <v>212</v>
      </c>
      <c r="G74" s="32"/>
    </row>
    <row r="75" spans="1:7" ht="13.9" customHeight="1" x14ac:dyDescent="0.2">
      <c r="A75" s="34" t="s">
        <v>482</v>
      </c>
      <c r="B75" s="34" t="s">
        <v>513</v>
      </c>
      <c r="C75" s="34" t="s">
        <v>72</v>
      </c>
      <c r="D75" s="34" t="s">
        <v>175</v>
      </c>
      <c r="E75" s="35" t="s">
        <v>70</v>
      </c>
      <c r="F75" s="35" t="s">
        <v>173</v>
      </c>
      <c r="G75" s="34"/>
    </row>
    <row r="76" spans="1:7" ht="13.9" customHeight="1" x14ac:dyDescent="0.2">
      <c r="A76" s="32" t="s">
        <v>482</v>
      </c>
      <c r="B76" s="32" t="s">
        <v>512</v>
      </c>
      <c r="C76" s="32" t="s">
        <v>72</v>
      </c>
      <c r="D76" s="32" t="s">
        <v>94</v>
      </c>
      <c r="E76" s="33" t="s">
        <v>70</v>
      </c>
      <c r="F76" s="33" t="s">
        <v>93</v>
      </c>
      <c r="G76" s="32"/>
    </row>
    <row r="77" spans="1:7" ht="13.9" customHeight="1" x14ac:dyDescent="0.2">
      <c r="A77" s="34" t="s">
        <v>482</v>
      </c>
      <c r="B77" s="34" t="s">
        <v>511</v>
      </c>
      <c r="C77" s="34" t="s">
        <v>53</v>
      </c>
      <c r="D77" s="34" t="s">
        <v>267</v>
      </c>
      <c r="E77" s="35" t="s">
        <v>51</v>
      </c>
      <c r="F77" s="35" t="s">
        <v>266</v>
      </c>
      <c r="G77" s="34"/>
    </row>
    <row r="78" spans="1:7" ht="13.9" customHeight="1" x14ac:dyDescent="0.2">
      <c r="A78" s="32" t="s">
        <v>482</v>
      </c>
      <c r="B78" s="32" t="s">
        <v>510</v>
      </c>
      <c r="C78" s="32" t="s">
        <v>132</v>
      </c>
      <c r="D78" s="32" t="s">
        <v>267</v>
      </c>
      <c r="E78" s="33" t="s">
        <v>130</v>
      </c>
      <c r="F78" s="33" t="s">
        <v>266</v>
      </c>
      <c r="G78" s="32"/>
    </row>
    <row r="79" spans="1:7" ht="13.9" customHeight="1" x14ac:dyDescent="0.2">
      <c r="A79" s="34" t="s">
        <v>482</v>
      </c>
      <c r="B79" s="34" t="s">
        <v>509</v>
      </c>
      <c r="C79" s="34" t="s">
        <v>86</v>
      </c>
      <c r="D79" s="34" t="s">
        <v>85</v>
      </c>
      <c r="E79" s="35" t="s">
        <v>84</v>
      </c>
      <c r="F79" s="35" t="s">
        <v>83</v>
      </c>
      <c r="G79" s="34"/>
    </row>
    <row r="80" spans="1:7" ht="13.9" customHeight="1" x14ac:dyDescent="0.2">
      <c r="A80" s="32" t="s">
        <v>482</v>
      </c>
      <c r="B80" s="32" t="s">
        <v>508</v>
      </c>
      <c r="C80" s="32" t="s">
        <v>72</v>
      </c>
      <c r="D80" s="32" t="s">
        <v>175</v>
      </c>
      <c r="E80" s="33" t="s">
        <v>70</v>
      </c>
      <c r="F80" s="33" t="s">
        <v>173</v>
      </c>
      <c r="G80" s="32"/>
    </row>
    <row r="81" spans="1:7" ht="13.9" customHeight="1" x14ac:dyDescent="0.2">
      <c r="A81" s="34" t="s">
        <v>482</v>
      </c>
      <c r="B81" s="34" t="s">
        <v>507</v>
      </c>
      <c r="C81" s="34" t="s">
        <v>72</v>
      </c>
      <c r="D81" s="34" t="s">
        <v>214</v>
      </c>
      <c r="E81" s="35" t="s">
        <v>70</v>
      </c>
      <c r="F81" s="35" t="s">
        <v>212</v>
      </c>
      <c r="G81" s="34"/>
    </row>
    <row r="82" spans="1:7" ht="13.9" customHeight="1" x14ac:dyDescent="0.2">
      <c r="A82" s="32" t="s">
        <v>482</v>
      </c>
      <c r="B82" s="32" t="s">
        <v>506</v>
      </c>
      <c r="C82" s="32" t="s">
        <v>20</v>
      </c>
      <c r="D82" s="32" t="s">
        <v>267</v>
      </c>
      <c r="E82" s="33" t="s">
        <v>158</v>
      </c>
      <c r="F82" s="33" t="s">
        <v>266</v>
      </c>
      <c r="G82" s="32"/>
    </row>
    <row r="83" spans="1:7" ht="13.9" customHeight="1" x14ac:dyDescent="0.2">
      <c r="A83" s="34" t="s">
        <v>482</v>
      </c>
      <c r="B83" s="34" t="s">
        <v>505</v>
      </c>
      <c r="C83" s="34" t="s">
        <v>191</v>
      </c>
      <c r="D83" s="34" t="s">
        <v>267</v>
      </c>
      <c r="E83" s="35" t="s">
        <v>190</v>
      </c>
      <c r="F83" s="35" t="s">
        <v>266</v>
      </c>
      <c r="G83" s="34"/>
    </row>
    <row r="84" spans="1:7" ht="13.9" customHeight="1" x14ac:dyDescent="0.2">
      <c r="A84" s="32" t="s">
        <v>482</v>
      </c>
      <c r="B84" s="32" t="s">
        <v>504</v>
      </c>
      <c r="C84" s="32" t="s">
        <v>20</v>
      </c>
      <c r="D84" s="32" t="s">
        <v>267</v>
      </c>
      <c r="E84" s="33" t="s">
        <v>158</v>
      </c>
      <c r="F84" s="33" t="s">
        <v>266</v>
      </c>
      <c r="G84" s="32"/>
    </row>
    <row r="85" spans="1:7" ht="13.9" customHeight="1" x14ac:dyDescent="0.2">
      <c r="A85" s="34" t="s">
        <v>482</v>
      </c>
      <c r="B85" s="34" t="s">
        <v>503</v>
      </c>
      <c r="C85" s="34" t="s">
        <v>152</v>
      </c>
      <c r="D85" s="34" t="s">
        <v>502</v>
      </c>
      <c r="E85" s="35" t="s">
        <v>151</v>
      </c>
      <c r="F85" s="35" t="s">
        <v>66</v>
      </c>
      <c r="G85" s="34"/>
    </row>
    <row r="86" spans="1:7" ht="13.9" customHeight="1" x14ac:dyDescent="0.2">
      <c r="A86" s="32" t="s">
        <v>482</v>
      </c>
      <c r="B86" s="32" t="s">
        <v>501</v>
      </c>
      <c r="C86" s="32" t="s">
        <v>72</v>
      </c>
      <c r="D86" s="32" t="s">
        <v>193</v>
      </c>
      <c r="E86" s="33" t="s">
        <v>70</v>
      </c>
      <c r="F86" s="33" t="s">
        <v>60</v>
      </c>
      <c r="G86" s="32"/>
    </row>
    <row r="87" spans="1:7" ht="13.9" customHeight="1" x14ac:dyDescent="0.2">
      <c r="A87" s="34" t="s">
        <v>482</v>
      </c>
      <c r="B87" s="34" t="s">
        <v>500</v>
      </c>
      <c r="C87" s="34" t="s">
        <v>72</v>
      </c>
      <c r="D87" s="34" t="s">
        <v>20</v>
      </c>
      <c r="E87" s="35" t="s">
        <v>70</v>
      </c>
      <c r="F87" s="35" t="s">
        <v>158</v>
      </c>
      <c r="G87" s="34"/>
    </row>
    <row r="88" spans="1:7" ht="13.9" customHeight="1" x14ac:dyDescent="0.2">
      <c r="A88" s="32" t="s">
        <v>482</v>
      </c>
      <c r="B88" s="32" t="s">
        <v>499</v>
      </c>
      <c r="C88" s="32" t="s">
        <v>20</v>
      </c>
      <c r="D88" s="32" t="s">
        <v>412</v>
      </c>
      <c r="E88" s="33" t="s">
        <v>158</v>
      </c>
      <c r="F88" s="33" t="s">
        <v>124</v>
      </c>
      <c r="G88" s="32"/>
    </row>
    <row r="89" spans="1:7" ht="13.9" customHeight="1" x14ac:dyDescent="0.2">
      <c r="A89" s="34" t="s">
        <v>482</v>
      </c>
      <c r="B89" s="34" t="s">
        <v>498</v>
      </c>
      <c r="C89" s="34" t="s">
        <v>20</v>
      </c>
      <c r="D89" s="34" t="s">
        <v>267</v>
      </c>
      <c r="E89" s="35" t="s">
        <v>158</v>
      </c>
      <c r="F89" s="35" t="s">
        <v>266</v>
      </c>
      <c r="G89" s="34"/>
    </row>
    <row r="90" spans="1:7" ht="13.9" customHeight="1" x14ac:dyDescent="0.2">
      <c r="A90" s="32" t="s">
        <v>482</v>
      </c>
      <c r="B90" s="32" t="s">
        <v>497</v>
      </c>
      <c r="C90" s="32" t="s">
        <v>152</v>
      </c>
      <c r="D90" s="32" t="s">
        <v>94</v>
      </c>
      <c r="E90" s="33" t="s">
        <v>151</v>
      </c>
      <c r="F90" s="33" t="s">
        <v>93</v>
      </c>
      <c r="G90" s="32"/>
    </row>
    <row r="91" spans="1:7" ht="13.9" customHeight="1" x14ac:dyDescent="0.2">
      <c r="A91" s="34" t="s">
        <v>482</v>
      </c>
      <c r="B91" s="34" t="s">
        <v>496</v>
      </c>
      <c r="C91" s="34" t="s">
        <v>75</v>
      </c>
      <c r="D91" s="34" t="s">
        <v>267</v>
      </c>
      <c r="E91" s="35" t="s">
        <v>74</v>
      </c>
      <c r="F91" s="35" t="s">
        <v>266</v>
      </c>
      <c r="G91" s="34"/>
    </row>
    <row r="92" spans="1:7" ht="13.9" customHeight="1" x14ac:dyDescent="0.2">
      <c r="A92" s="32" t="s">
        <v>482</v>
      </c>
      <c r="B92" s="32" t="s">
        <v>495</v>
      </c>
      <c r="C92" s="32" t="s">
        <v>53</v>
      </c>
      <c r="D92" s="32" t="s">
        <v>267</v>
      </c>
      <c r="E92" s="33" t="s">
        <v>51</v>
      </c>
      <c r="F92" s="33" t="s">
        <v>266</v>
      </c>
      <c r="G92" s="32"/>
    </row>
    <row r="93" spans="1:7" ht="13.9" customHeight="1" x14ac:dyDescent="0.2">
      <c r="A93" s="34" t="s">
        <v>482</v>
      </c>
      <c r="B93" s="34" t="s">
        <v>494</v>
      </c>
      <c r="C93" s="34" t="s">
        <v>72</v>
      </c>
      <c r="D93" s="34" t="s">
        <v>193</v>
      </c>
      <c r="E93" s="35" t="s">
        <v>70</v>
      </c>
      <c r="F93" s="35" t="s">
        <v>60</v>
      </c>
      <c r="G93" s="34"/>
    </row>
    <row r="94" spans="1:7" ht="13.9" customHeight="1" x14ac:dyDescent="0.2">
      <c r="A94" s="32" t="s">
        <v>482</v>
      </c>
      <c r="B94" s="32" t="s">
        <v>493</v>
      </c>
      <c r="C94" s="32" t="s">
        <v>132</v>
      </c>
      <c r="D94" s="32" t="s">
        <v>131</v>
      </c>
      <c r="E94" s="33" t="s">
        <v>130</v>
      </c>
      <c r="F94" s="33" t="s">
        <v>129</v>
      </c>
      <c r="G94" s="32"/>
    </row>
    <row r="95" spans="1:7" ht="13.9" customHeight="1" x14ac:dyDescent="0.2">
      <c r="A95" s="34" t="s">
        <v>482</v>
      </c>
      <c r="B95" s="34" t="s">
        <v>492</v>
      </c>
      <c r="C95" s="34" t="s">
        <v>72</v>
      </c>
      <c r="D95" s="34" t="s">
        <v>175</v>
      </c>
      <c r="E95" s="35" t="s">
        <v>70</v>
      </c>
      <c r="F95" s="35" t="s">
        <v>173</v>
      </c>
      <c r="G95" s="34"/>
    </row>
    <row r="96" spans="1:7" ht="13.9" customHeight="1" x14ac:dyDescent="0.2">
      <c r="A96" s="32" t="s">
        <v>482</v>
      </c>
      <c r="B96" s="32" t="s">
        <v>491</v>
      </c>
      <c r="C96" s="32" t="s">
        <v>72</v>
      </c>
      <c r="D96" s="32" t="s">
        <v>490</v>
      </c>
      <c r="E96" s="33" t="s">
        <v>70</v>
      </c>
      <c r="F96" s="33" t="s">
        <v>489</v>
      </c>
      <c r="G96" s="32"/>
    </row>
    <row r="97" spans="1:7" ht="13.9" customHeight="1" x14ac:dyDescent="0.2">
      <c r="A97" s="34" t="s">
        <v>482</v>
      </c>
      <c r="B97" s="34" t="s">
        <v>488</v>
      </c>
      <c r="C97" s="34" t="s">
        <v>86</v>
      </c>
      <c r="D97" s="34" t="s">
        <v>67</v>
      </c>
      <c r="E97" s="35" t="s">
        <v>84</v>
      </c>
      <c r="F97" s="35" t="s">
        <v>65</v>
      </c>
      <c r="G97" s="34"/>
    </row>
    <row r="98" spans="1:7" ht="13.9" customHeight="1" x14ac:dyDescent="0.2">
      <c r="A98" s="32" t="s">
        <v>482</v>
      </c>
      <c r="B98" s="32" t="s">
        <v>487</v>
      </c>
      <c r="C98" s="32" t="s">
        <v>122</v>
      </c>
      <c r="D98" s="32" t="s">
        <v>72</v>
      </c>
      <c r="E98" s="33" t="s">
        <v>121</v>
      </c>
      <c r="F98" s="33" t="s">
        <v>70</v>
      </c>
      <c r="G98" s="32"/>
    </row>
    <row r="99" spans="1:7" ht="13.9" customHeight="1" x14ac:dyDescent="0.2">
      <c r="A99" s="34" t="s">
        <v>482</v>
      </c>
      <c r="B99" s="34" t="s">
        <v>486</v>
      </c>
      <c r="C99" s="34" t="s">
        <v>20</v>
      </c>
      <c r="D99" s="34" t="s">
        <v>67</v>
      </c>
      <c r="E99" s="35" t="s">
        <v>158</v>
      </c>
      <c r="F99" s="35" t="s">
        <v>65</v>
      </c>
      <c r="G99" s="34"/>
    </row>
    <row r="100" spans="1:7" ht="13.9" customHeight="1" x14ac:dyDescent="0.2">
      <c r="A100" s="32" t="s">
        <v>482</v>
      </c>
      <c r="B100" s="32" t="s">
        <v>485</v>
      </c>
      <c r="C100" s="32" t="s">
        <v>131</v>
      </c>
      <c r="D100" s="32" t="s">
        <v>103</v>
      </c>
      <c r="E100" s="33" t="s">
        <v>129</v>
      </c>
      <c r="F100" s="33" t="s">
        <v>102</v>
      </c>
      <c r="G100" s="32"/>
    </row>
    <row r="101" spans="1:7" ht="13.9" customHeight="1" x14ac:dyDescent="0.2">
      <c r="A101" s="34" t="s">
        <v>482</v>
      </c>
      <c r="B101" s="34" t="s">
        <v>484</v>
      </c>
      <c r="C101" s="34" t="s">
        <v>72</v>
      </c>
      <c r="D101" s="34" t="s">
        <v>193</v>
      </c>
      <c r="E101" s="35" t="s">
        <v>70</v>
      </c>
      <c r="F101" s="35" t="s">
        <v>60</v>
      </c>
      <c r="G101" s="34"/>
    </row>
    <row r="102" spans="1:7" ht="13.9" customHeight="1" x14ac:dyDescent="0.2">
      <c r="A102" s="32" t="s">
        <v>482</v>
      </c>
      <c r="B102" s="32" t="s">
        <v>483</v>
      </c>
      <c r="C102" s="32" t="s">
        <v>72</v>
      </c>
      <c r="D102" s="32" t="s">
        <v>187</v>
      </c>
      <c r="E102" s="33" t="s">
        <v>70</v>
      </c>
      <c r="F102" s="33" t="s">
        <v>186</v>
      </c>
      <c r="G102" s="32"/>
    </row>
    <row r="103" spans="1:7" ht="13.9" customHeight="1" x14ac:dyDescent="0.2">
      <c r="A103" s="34" t="s">
        <v>482</v>
      </c>
      <c r="B103" s="34" t="s">
        <v>481</v>
      </c>
      <c r="C103" s="34" t="s">
        <v>152</v>
      </c>
      <c r="D103" s="34" t="s">
        <v>148</v>
      </c>
      <c r="E103" s="35" t="s">
        <v>151</v>
      </c>
      <c r="F103" s="35" t="s">
        <v>147</v>
      </c>
      <c r="G103" s="34"/>
    </row>
    <row r="104" spans="1:7" ht="13.9" customHeight="1" x14ac:dyDescent="0.2">
      <c r="A104" s="32" t="s">
        <v>441</v>
      </c>
      <c r="B104" s="32" t="s">
        <v>480</v>
      </c>
      <c r="C104" s="32" t="s">
        <v>19</v>
      </c>
      <c r="D104" s="32" t="s">
        <v>62</v>
      </c>
      <c r="E104" s="33" t="s">
        <v>56</v>
      </c>
      <c r="F104" s="33" t="s">
        <v>60</v>
      </c>
      <c r="G104" s="32"/>
    </row>
    <row r="105" spans="1:7" ht="13.9" customHeight="1" x14ac:dyDescent="0.2">
      <c r="A105" s="34" t="s">
        <v>441</v>
      </c>
      <c r="B105" s="34" t="s">
        <v>479</v>
      </c>
      <c r="C105" s="34" t="s">
        <v>114</v>
      </c>
      <c r="D105" s="34" t="s">
        <v>16</v>
      </c>
      <c r="E105" s="35" t="s">
        <v>113</v>
      </c>
      <c r="F105" s="35" t="s">
        <v>44</v>
      </c>
      <c r="G105" s="34"/>
    </row>
    <row r="106" spans="1:7" ht="13.9" customHeight="1" x14ac:dyDescent="0.2">
      <c r="A106" s="32" t="s">
        <v>441</v>
      </c>
      <c r="B106" s="32" t="s">
        <v>478</v>
      </c>
      <c r="C106" s="32" t="s">
        <v>81</v>
      </c>
      <c r="D106" s="32" t="s">
        <v>67</v>
      </c>
      <c r="E106" s="33" t="s">
        <v>80</v>
      </c>
      <c r="F106" s="33" t="s">
        <v>65</v>
      </c>
      <c r="G106" s="32"/>
    </row>
    <row r="107" spans="1:7" ht="13.9" customHeight="1" x14ac:dyDescent="0.2">
      <c r="A107" s="34" t="s">
        <v>441</v>
      </c>
      <c r="B107" s="34" t="s">
        <v>477</v>
      </c>
      <c r="C107" s="34" t="s">
        <v>187</v>
      </c>
      <c r="D107" s="34" t="s">
        <v>62</v>
      </c>
      <c r="E107" s="35" t="s">
        <v>186</v>
      </c>
      <c r="F107" s="35" t="s">
        <v>60</v>
      </c>
      <c r="G107" s="34"/>
    </row>
    <row r="108" spans="1:7" ht="13.9" customHeight="1" x14ac:dyDescent="0.2">
      <c r="A108" s="32" t="s">
        <v>441</v>
      </c>
      <c r="B108" s="32" t="s">
        <v>476</v>
      </c>
      <c r="C108" s="32" t="s">
        <v>131</v>
      </c>
      <c r="D108" s="32" t="s">
        <v>174</v>
      </c>
      <c r="E108" s="33" t="s">
        <v>129</v>
      </c>
      <c r="F108" s="33" t="s">
        <v>158</v>
      </c>
      <c r="G108" s="32"/>
    </row>
    <row r="109" spans="1:7" ht="13.9" customHeight="1" x14ac:dyDescent="0.2">
      <c r="A109" s="34" t="s">
        <v>441</v>
      </c>
      <c r="B109" s="34" t="s">
        <v>475</v>
      </c>
      <c r="C109" s="34" t="s">
        <v>46</v>
      </c>
      <c r="D109" s="34" t="s">
        <v>71</v>
      </c>
      <c r="E109" s="35" t="s">
        <v>45</v>
      </c>
      <c r="F109" s="35" t="s">
        <v>65</v>
      </c>
      <c r="G109" s="34"/>
    </row>
    <row r="110" spans="1:7" ht="13.9" customHeight="1" x14ac:dyDescent="0.2">
      <c r="A110" s="32" t="s">
        <v>441</v>
      </c>
      <c r="B110" s="32" t="s">
        <v>474</v>
      </c>
      <c r="C110" s="32" t="s">
        <v>131</v>
      </c>
      <c r="D110" s="32" t="s">
        <v>46</v>
      </c>
      <c r="E110" s="33" t="s">
        <v>129</v>
      </c>
      <c r="F110" s="33" t="s">
        <v>45</v>
      </c>
      <c r="G110" s="32"/>
    </row>
    <row r="111" spans="1:7" ht="13.9" customHeight="1" x14ac:dyDescent="0.2">
      <c r="A111" s="34" t="s">
        <v>441</v>
      </c>
      <c r="B111" s="34" t="s">
        <v>473</v>
      </c>
      <c r="C111" s="34" t="s">
        <v>63</v>
      </c>
      <c r="D111" s="34" t="s">
        <v>16</v>
      </c>
      <c r="E111" s="35" t="s">
        <v>61</v>
      </c>
      <c r="F111" s="35" t="s">
        <v>44</v>
      </c>
      <c r="G111" s="34"/>
    </row>
    <row r="112" spans="1:7" ht="13.9" customHeight="1" x14ac:dyDescent="0.2">
      <c r="A112" s="32" t="s">
        <v>441</v>
      </c>
      <c r="B112" s="32" t="s">
        <v>472</v>
      </c>
      <c r="C112" s="32" t="s">
        <v>131</v>
      </c>
      <c r="D112" s="32" t="s">
        <v>267</v>
      </c>
      <c r="E112" s="33" t="s">
        <v>129</v>
      </c>
      <c r="F112" s="33" t="s">
        <v>266</v>
      </c>
      <c r="G112" s="32"/>
    </row>
    <row r="113" spans="1:7" ht="13.9" customHeight="1" x14ac:dyDescent="0.2">
      <c r="A113" s="34" t="s">
        <v>441</v>
      </c>
      <c r="B113" s="34" t="s">
        <v>471</v>
      </c>
      <c r="C113" s="34" t="s">
        <v>53</v>
      </c>
      <c r="D113" s="34" t="s">
        <v>267</v>
      </c>
      <c r="E113" s="35" t="s">
        <v>51</v>
      </c>
      <c r="F113" s="35" t="s">
        <v>266</v>
      </c>
      <c r="G113" s="34"/>
    </row>
    <row r="114" spans="1:7" ht="13.9" customHeight="1" x14ac:dyDescent="0.2">
      <c r="A114" s="32" t="s">
        <v>441</v>
      </c>
      <c r="B114" s="32" t="s">
        <v>470</v>
      </c>
      <c r="C114" s="32" t="s">
        <v>187</v>
      </c>
      <c r="D114" s="32" t="s">
        <v>62</v>
      </c>
      <c r="E114" s="33" t="s">
        <v>186</v>
      </c>
      <c r="F114" s="33" t="s">
        <v>60</v>
      </c>
      <c r="G114" s="32"/>
    </row>
    <row r="115" spans="1:7" ht="13.9" customHeight="1" x14ac:dyDescent="0.2">
      <c r="A115" s="34" t="s">
        <v>441</v>
      </c>
      <c r="B115" s="34" t="s">
        <v>469</v>
      </c>
      <c r="C115" s="34" t="s">
        <v>214</v>
      </c>
      <c r="D115" s="34" t="s">
        <v>67</v>
      </c>
      <c r="E115" s="35" t="s">
        <v>212</v>
      </c>
      <c r="F115" s="35" t="s">
        <v>65</v>
      </c>
      <c r="G115" s="34"/>
    </row>
    <row r="116" spans="1:7" ht="13.9" customHeight="1" x14ac:dyDescent="0.2">
      <c r="A116" s="32" t="s">
        <v>441</v>
      </c>
      <c r="B116" s="32" t="s">
        <v>468</v>
      </c>
      <c r="C116" s="32" t="s">
        <v>81</v>
      </c>
      <c r="D116" s="32" t="s">
        <v>218</v>
      </c>
      <c r="E116" s="33" t="s">
        <v>80</v>
      </c>
      <c r="F116" s="33" t="s">
        <v>217</v>
      </c>
      <c r="G116" s="32"/>
    </row>
    <row r="117" spans="1:7" ht="13.9" customHeight="1" x14ac:dyDescent="0.2">
      <c r="A117" s="34" t="s">
        <v>441</v>
      </c>
      <c r="B117" s="34" t="s">
        <v>467</v>
      </c>
      <c r="C117" s="34" t="s">
        <v>187</v>
      </c>
      <c r="D117" s="34" t="s">
        <v>62</v>
      </c>
      <c r="E117" s="35" t="s">
        <v>186</v>
      </c>
      <c r="F117" s="35" t="s">
        <v>60</v>
      </c>
      <c r="G117" s="34"/>
    </row>
    <row r="118" spans="1:7" ht="13.9" customHeight="1" x14ac:dyDescent="0.2">
      <c r="A118" s="32" t="s">
        <v>441</v>
      </c>
      <c r="B118" s="32" t="s">
        <v>466</v>
      </c>
      <c r="C118" s="32" t="s">
        <v>72</v>
      </c>
      <c r="D118" s="32" t="s">
        <v>62</v>
      </c>
      <c r="E118" s="33" t="s">
        <v>70</v>
      </c>
      <c r="F118" s="33" t="s">
        <v>60</v>
      </c>
      <c r="G118" s="32"/>
    </row>
    <row r="119" spans="1:7" ht="13.9" customHeight="1" x14ac:dyDescent="0.2">
      <c r="A119" s="34" t="s">
        <v>441</v>
      </c>
      <c r="B119" s="34" t="s">
        <v>465</v>
      </c>
      <c r="C119" s="34" t="s">
        <v>78</v>
      </c>
      <c r="D119" s="34" t="s">
        <v>22</v>
      </c>
      <c r="E119" s="35" t="s">
        <v>77</v>
      </c>
      <c r="F119" s="35" t="s">
        <v>60</v>
      </c>
      <c r="G119" s="34"/>
    </row>
    <row r="120" spans="1:7" ht="13.9" customHeight="1" x14ac:dyDescent="0.2">
      <c r="A120" s="32" t="s">
        <v>441</v>
      </c>
      <c r="B120" s="32" t="s">
        <v>464</v>
      </c>
      <c r="C120" s="32" t="s">
        <v>183</v>
      </c>
      <c r="D120" s="32" t="s">
        <v>67</v>
      </c>
      <c r="E120" s="33" t="s">
        <v>102</v>
      </c>
      <c r="F120" s="33" t="s">
        <v>65</v>
      </c>
      <c r="G120" s="32"/>
    </row>
    <row r="121" spans="1:7" ht="13.9" customHeight="1" x14ac:dyDescent="0.2">
      <c r="A121" s="34" t="s">
        <v>441</v>
      </c>
      <c r="B121" s="34" t="s">
        <v>463</v>
      </c>
      <c r="C121" s="34" t="s">
        <v>46</v>
      </c>
      <c r="D121" s="34" t="s">
        <v>14</v>
      </c>
      <c r="E121" s="35" t="s">
        <v>45</v>
      </c>
      <c r="F121" s="35" t="s">
        <v>52</v>
      </c>
      <c r="G121" s="34"/>
    </row>
    <row r="122" spans="1:7" ht="13.9" customHeight="1" x14ac:dyDescent="0.2">
      <c r="A122" s="32" t="s">
        <v>441</v>
      </c>
      <c r="B122" s="32" t="s">
        <v>462</v>
      </c>
      <c r="C122" s="32" t="s">
        <v>46</v>
      </c>
      <c r="D122" s="32" t="s">
        <v>71</v>
      </c>
      <c r="E122" s="33" t="s">
        <v>45</v>
      </c>
      <c r="F122" s="33" t="s">
        <v>65</v>
      </c>
      <c r="G122" s="32"/>
    </row>
    <row r="123" spans="1:7" ht="13.9" customHeight="1" x14ac:dyDescent="0.2">
      <c r="A123" s="34" t="s">
        <v>441</v>
      </c>
      <c r="B123" s="34" t="s">
        <v>461</v>
      </c>
      <c r="C123" s="34" t="s">
        <v>165</v>
      </c>
      <c r="D123" s="34" t="s">
        <v>63</v>
      </c>
      <c r="E123" s="35" t="s">
        <v>158</v>
      </c>
      <c r="F123" s="35" t="s">
        <v>61</v>
      </c>
      <c r="G123" s="34"/>
    </row>
    <row r="124" spans="1:7" ht="13.9" customHeight="1" x14ac:dyDescent="0.2">
      <c r="A124" s="32" t="s">
        <v>441</v>
      </c>
      <c r="B124" s="32" t="s">
        <v>460</v>
      </c>
      <c r="C124" s="32" t="s">
        <v>132</v>
      </c>
      <c r="D124" s="32" t="s">
        <v>267</v>
      </c>
      <c r="E124" s="33" t="s">
        <v>130</v>
      </c>
      <c r="F124" s="33" t="s">
        <v>266</v>
      </c>
      <c r="G124" s="32"/>
    </row>
    <row r="125" spans="1:7" ht="13.9" customHeight="1" x14ac:dyDescent="0.2">
      <c r="A125" s="34" t="s">
        <v>441</v>
      </c>
      <c r="B125" s="34" t="s">
        <v>459</v>
      </c>
      <c r="C125" s="34" t="s">
        <v>193</v>
      </c>
      <c r="D125" s="34" t="s">
        <v>267</v>
      </c>
      <c r="E125" s="35" t="s">
        <v>60</v>
      </c>
      <c r="F125" s="35" t="s">
        <v>266</v>
      </c>
      <c r="G125" s="34"/>
    </row>
    <row r="126" spans="1:7" ht="13.9" customHeight="1" x14ac:dyDescent="0.2">
      <c r="A126" s="32" t="s">
        <v>441</v>
      </c>
      <c r="B126" s="32" t="s">
        <v>458</v>
      </c>
      <c r="C126" s="32" t="s">
        <v>25</v>
      </c>
      <c r="D126" s="32" t="s">
        <v>46</v>
      </c>
      <c r="E126" s="33" t="s">
        <v>251</v>
      </c>
      <c r="F126" s="33" t="s">
        <v>45</v>
      </c>
      <c r="G126" s="32"/>
    </row>
    <row r="127" spans="1:7" ht="13.9" customHeight="1" x14ac:dyDescent="0.2">
      <c r="A127" s="34" t="s">
        <v>441</v>
      </c>
      <c r="B127" s="34" t="s">
        <v>457</v>
      </c>
      <c r="C127" s="34" t="s">
        <v>296</v>
      </c>
      <c r="D127" s="34" t="s">
        <v>67</v>
      </c>
      <c r="E127" s="35" t="s">
        <v>294</v>
      </c>
      <c r="F127" s="35" t="s">
        <v>65</v>
      </c>
      <c r="G127" s="34"/>
    </row>
    <row r="128" spans="1:7" ht="13.9" customHeight="1" x14ac:dyDescent="0.2">
      <c r="A128" s="32" t="s">
        <v>441</v>
      </c>
      <c r="B128" s="32" t="s">
        <v>456</v>
      </c>
      <c r="C128" s="32" t="s">
        <v>90</v>
      </c>
      <c r="D128" s="32" t="s">
        <v>296</v>
      </c>
      <c r="E128" s="33" t="s">
        <v>70</v>
      </c>
      <c r="F128" s="33" t="s">
        <v>294</v>
      </c>
      <c r="G128" s="32"/>
    </row>
    <row r="129" spans="1:7" ht="13.9" customHeight="1" x14ac:dyDescent="0.2">
      <c r="A129" s="34" t="s">
        <v>441</v>
      </c>
      <c r="B129" s="34" t="s">
        <v>455</v>
      </c>
      <c r="C129" s="34" t="s">
        <v>19</v>
      </c>
      <c r="D129" s="34" t="s">
        <v>71</v>
      </c>
      <c r="E129" s="35" t="s">
        <v>56</v>
      </c>
      <c r="F129" s="35" t="s">
        <v>65</v>
      </c>
      <c r="G129" s="34"/>
    </row>
    <row r="130" spans="1:7" ht="13.9" customHeight="1" x14ac:dyDescent="0.2">
      <c r="A130" s="32" t="s">
        <v>441</v>
      </c>
      <c r="B130" s="32" t="s">
        <v>454</v>
      </c>
      <c r="C130" s="32" t="s">
        <v>20</v>
      </c>
      <c r="D130" s="32" t="s">
        <v>131</v>
      </c>
      <c r="E130" s="33" t="s">
        <v>158</v>
      </c>
      <c r="F130" s="33" t="s">
        <v>129</v>
      </c>
      <c r="G130" s="32"/>
    </row>
    <row r="131" spans="1:7" ht="13.9" customHeight="1" x14ac:dyDescent="0.2">
      <c r="A131" s="34" t="s">
        <v>441</v>
      </c>
      <c r="B131" s="34" t="s">
        <v>453</v>
      </c>
      <c r="C131" s="34" t="s">
        <v>187</v>
      </c>
      <c r="D131" s="34" t="s">
        <v>62</v>
      </c>
      <c r="E131" s="35" t="s">
        <v>186</v>
      </c>
      <c r="F131" s="35" t="s">
        <v>60</v>
      </c>
      <c r="G131" s="34"/>
    </row>
    <row r="132" spans="1:7" ht="13.9" customHeight="1" x14ac:dyDescent="0.2">
      <c r="A132" s="32" t="s">
        <v>441</v>
      </c>
      <c r="B132" s="32" t="s">
        <v>452</v>
      </c>
      <c r="C132" s="32" t="s">
        <v>63</v>
      </c>
      <c r="D132" s="32" t="s">
        <v>131</v>
      </c>
      <c r="E132" s="33" t="s">
        <v>61</v>
      </c>
      <c r="F132" s="33" t="s">
        <v>129</v>
      </c>
      <c r="G132" s="32"/>
    </row>
    <row r="133" spans="1:7" ht="13.9" customHeight="1" x14ac:dyDescent="0.2">
      <c r="A133" s="36" t="s">
        <v>441</v>
      </c>
      <c r="B133" s="36" t="s">
        <v>451</v>
      </c>
      <c r="C133" s="36" t="s">
        <v>19</v>
      </c>
      <c r="D133" s="36" t="s">
        <v>53</v>
      </c>
      <c r="E133" s="37" t="s">
        <v>56</v>
      </c>
      <c r="F133" s="37" t="s">
        <v>51</v>
      </c>
      <c r="G133" s="38" t="s">
        <v>136</v>
      </c>
    </row>
    <row r="134" spans="1:7" ht="13.9" customHeight="1" x14ac:dyDescent="0.2">
      <c r="A134" s="32" t="s">
        <v>441</v>
      </c>
      <c r="B134" s="32" t="s">
        <v>450</v>
      </c>
      <c r="C134" s="32" t="s">
        <v>91</v>
      </c>
      <c r="D134" s="32" t="s">
        <v>67</v>
      </c>
      <c r="E134" s="33" t="s">
        <v>89</v>
      </c>
      <c r="F134" s="33" t="s">
        <v>65</v>
      </c>
      <c r="G134" s="32"/>
    </row>
    <row r="135" spans="1:7" ht="13.9" customHeight="1" x14ac:dyDescent="0.2">
      <c r="A135" s="34" t="s">
        <v>441</v>
      </c>
      <c r="B135" s="34" t="s">
        <v>449</v>
      </c>
      <c r="C135" s="34" t="s">
        <v>81</v>
      </c>
      <c r="D135" s="34" t="s">
        <v>16</v>
      </c>
      <c r="E135" s="35" t="s">
        <v>80</v>
      </c>
      <c r="F135" s="35" t="s">
        <v>44</v>
      </c>
      <c r="G135" s="34"/>
    </row>
    <row r="136" spans="1:7" ht="13.9" customHeight="1" x14ac:dyDescent="0.2">
      <c r="A136" s="32" t="s">
        <v>441</v>
      </c>
      <c r="B136" s="32" t="s">
        <v>448</v>
      </c>
      <c r="C136" s="32" t="s">
        <v>152</v>
      </c>
      <c r="D136" s="32" t="s">
        <v>62</v>
      </c>
      <c r="E136" s="33" t="s">
        <v>151</v>
      </c>
      <c r="F136" s="33" t="s">
        <v>60</v>
      </c>
      <c r="G136" s="32"/>
    </row>
    <row r="137" spans="1:7" ht="13.9" customHeight="1" x14ac:dyDescent="0.2">
      <c r="A137" s="34" t="s">
        <v>441</v>
      </c>
      <c r="B137" s="34" t="s">
        <v>447</v>
      </c>
      <c r="C137" s="34" t="s">
        <v>187</v>
      </c>
      <c r="D137" s="34" t="s">
        <v>62</v>
      </c>
      <c r="E137" s="35" t="s">
        <v>186</v>
      </c>
      <c r="F137" s="35" t="s">
        <v>60</v>
      </c>
      <c r="G137" s="34"/>
    </row>
    <row r="138" spans="1:7" ht="13.9" customHeight="1" x14ac:dyDescent="0.2">
      <c r="A138" s="32" t="s">
        <v>441</v>
      </c>
      <c r="B138" s="32" t="s">
        <v>446</v>
      </c>
      <c r="C138" s="32" t="s">
        <v>19</v>
      </c>
      <c r="D138" s="32" t="s">
        <v>175</v>
      </c>
      <c r="E138" s="33" t="s">
        <v>56</v>
      </c>
      <c r="F138" s="33" t="s">
        <v>173</v>
      </c>
      <c r="G138" s="32"/>
    </row>
    <row r="139" spans="1:7" ht="13.9" customHeight="1" x14ac:dyDescent="0.2">
      <c r="A139" s="34" t="s">
        <v>441</v>
      </c>
      <c r="B139" s="34" t="s">
        <v>445</v>
      </c>
      <c r="C139" s="34" t="s">
        <v>20</v>
      </c>
      <c r="D139" s="34" t="s">
        <v>67</v>
      </c>
      <c r="E139" s="35" t="s">
        <v>158</v>
      </c>
      <c r="F139" s="35" t="s">
        <v>65</v>
      </c>
      <c r="G139" s="34"/>
    </row>
    <row r="140" spans="1:7" ht="13.9" customHeight="1" x14ac:dyDescent="0.2">
      <c r="A140" s="32" t="s">
        <v>441</v>
      </c>
      <c r="B140" s="32" t="s">
        <v>444</v>
      </c>
      <c r="C140" s="32" t="s">
        <v>68</v>
      </c>
      <c r="D140" s="32" t="s">
        <v>16</v>
      </c>
      <c r="E140" s="33" t="s">
        <v>66</v>
      </c>
      <c r="F140" s="33" t="s">
        <v>44</v>
      </c>
      <c r="G140" s="32"/>
    </row>
    <row r="141" spans="1:7" ht="13.9" customHeight="1" x14ac:dyDescent="0.2">
      <c r="A141" s="34" t="s">
        <v>441</v>
      </c>
      <c r="B141" s="34" t="s">
        <v>443</v>
      </c>
      <c r="C141" s="34" t="s">
        <v>197</v>
      </c>
      <c r="D141" s="34" t="s">
        <v>62</v>
      </c>
      <c r="E141" s="35" t="s">
        <v>74</v>
      </c>
      <c r="F141" s="35" t="s">
        <v>60</v>
      </c>
      <c r="G141" s="34"/>
    </row>
    <row r="142" spans="1:7" ht="13.9" customHeight="1" x14ac:dyDescent="0.2">
      <c r="A142" s="32" t="s">
        <v>441</v>
      </c>
      <c r="B142" s="32" t="s">
        <v>442</v>
      </c>
      <c r="C142" s="32" t="s">
        <v>63</v>
      </c>
      <c r="D142" s="32" t="s">
        <v>16</v>
      </c>
      <c r="E142" s="33" t="s">
        <v>61</v>
      </c>
      <c r="F142" s="33" t="s">
        <v>44</v>
      </c>
      <c r="G142" s="32"/>
    </row>
    <row r="143" spans="1:7" ht="13.9" customHeight="1" x14ac:dyDescent="0.2">
      <c r="A143" s="34" t="s">
        <v>441</v>
      </c>
      <c r="B143" s="34" t="s">
        <v>440</v>
      </c>
      <c r="C143" s="34" t="s">
        <v>187</v>
      </c>
      <c r="D143" s="34" t="s">
        <v>62</v>
      </c>
      <c r="E143" s="35" t="s">
        <v>186</v>
      </c>
      <c r="F143" s="35" t="s">
        <v>60</v>
      </c>
      <c r="G143" s="34"/>
    </row>
    <row r="144" spans="1:7" ht="13.9" customHeight="1" x14ac:dyDescent="0.2">
      <c r="A144" s="32" t="s">
        <v>375</v>
      </c>
      <c r="B144" s="32" t="s">
        <v>439</v>
      </c>
      <c r="C144" s="32" t="s">
        <v>114</v>
      </c>
      <c r="D144" s="32" t="s">
        <v>131</v>
      </c>
      <c r="E144" s="33" t="s">
        <v>113</v>
      </c>
      <c r="F144" s="33" t="s">
        <v>129</v>
      </c>
      <c r="G144" s="32"/>
    </row>
    <row r="145" spans="1:7" ht="13.9" customHeight="1" x14ac:dyDescent="0.2">
      <c r="A145" s="34" t="s">
        <v>375</v>
      </c>
      <c r="B145" s="34" t="s">
        <v>438</v>
      </c>
      <c r="C145" s="34" t="s">
        <v>91</v>
      </c>
      <c r="D145" s="34" t="s">
        <v>132</v>
      </c>
      <c r="E145" s="35" t="s">
        <v>89</v>
      </c>
      <c r="F145" s="35" t="s">
        <v>130</v>
      </c>
      <c r="G145" s="34"/>
    </row>
    <row r="146" spans="1:7" ht="13.9" customHeight="1" x14ac:dyDescent="0.2">
      <c r="A146" s="32" t="s">
        <v>375</v>
      </c>
      <c r="B146" s="32" t="s">
        <v>437</v>
      </c>
      <c r="C146" s="32" t="s">
        <v>412</v>
      </c>
      <c r="D146" s="32" t="s">
        <v>53</v>
      </c>
      <c r="E146" s="33" t="s">
        <v>124</v>
      </c>
      <c r="F146" s="33" t="s">
        <v>51</v>
      </c>
      <c r="G146" s="32"/>
    </row>
    <row r="147" spans="1:7" ht="13.9" customHeight="1" x14ac:dyDescent="0.2">
      <c r="A147" s="34" t="s">
        <v>375</v>
      </c>
      <c r="B147" s="34" t="s">
        <v>35</v>
      </c>
      <c r="C147" s="34" t="s">
        <v>53</v>
      </c>
      <c r="D147" s="34" t="s">
        <v>267</v>
      </c>
      <c r="E147" s="35" t="s">
        <v>51</v>
      </c>
      <c r="F147" s="35" t="s">
        <v>266</v>
      </c>
      <c r="G147" s="34"/>
    </row>
    <row r="148" spans="1:7" ht="13.9" customHeight="1" x14ac:dyDescent="0.2">
      <c r="A148" s="32" t="s">
        <v>375</v>
      </c>
      <c r="B148" s="32" t="s">
        <v>436</v>
      </c>
      <c r="C148" s="32" t="s">
        <v>107</v>
      </c>
      <c r="D148" s="32" t="s">
        <v>81</v>
      </c>
      <c r="E148" s="33" t="s">
        <v>106</v>
      </c>
      <c r="F148" s="33" t="s">
        <v>80</v>
      </c>
      <c r="G148" s="32"/>
    </row>
    <row r="149" spans="1:7" ht="13.9" customHeight="1" x14ac:dyDescent="0.2">
      <c r="A149" s="34" t="s">
        <v>375</v>
      </c>
      <c r="B149" s="34" t="s">
        <v>15</v>
      </c>
      <c r="C149" s="34" t="s">
        <v>132</v>
      </c>
      <c r="D149" s="34" t="s">
        <v>267</v>
      </c>
      <c r="E149" s="35" t="s">
        <v>130</v>
      </c>
      <c r="F149" s="35" t="s">
        <v>266</v>
      </c>
      <c r="G149" s="34"/>
    </row>
    <row r="150" spans="1:7" ht="13.9" customHeight="1" x14ac:dyDescent="0.2">
      <c r="A150" s="32" t="s">
        <v>375</v>
      </c>
      <c r="B150" s="32" t="s">
        <v>435</v>
      </c>
      <c r="C150" s="32" t="s">
        <v>125</v>
      </c>
      <c r="D150" s="32" t="s">
        <v>267</v>
      </c>
      <c r="E150" s="33" t="s">
        <v>124</v>
      </c>
      <c r="F150" s="33" t="s">
        <v>266</v>
      </c>
      <c r="G150" s="32"/>
    </row>
    <row r="151" spans="1:7" ht="13.9" customHeight="1" x14ac:dyDescent="0.2">
      <c r="A151" s="34" t="s">
        <v>375</v>
      </c>
      <c r="B151" s="34" t="s">
        <v>434</v>
      </c>
      <c r="C151" s="34" t="s">
        <v>86</v>
      </c>
      <c r="D151" s="34" t="s">
        <v>85</v>
      </c>
      <c r="E151" s="35" t="s">
        <v>84</v>
      </c>
      <c r="F151" s="35" t="s">
        <v>83</v>
      </c>
      <c r="G151" s="34"/>
    </row>
    <row r="152" spans="1:7" ht="13.9" customHeight="1" x14ac:dyDescent="0.2">
      <c r="A152" s="32" t="s">
        <v>375</v>
      </c>
      <c r="B152" s="32" t="s">
        <v>433</v>
      </c>
      <c r="C152" s="32" t="s">
        <v>72</v>
      </c>
      <c r="D152" s="32" t="s">
        <v>297</v>
      </c>
      <c r="E152" s="33" t="s">
        <v>70</v>
      </c>
      <c r="F152" s="33" t="s">
        <v>295</v>
      </c>
      <c r="G152" s="32"/>
    </row>
    <row r="153" spans="1:7" ht="13.9" customHeight="1" x14ac:dyDescent="0.2">
      <c r="A153" s="34" t="s">
        <v>375</v>
      </c>
      <c r="B153" s="34" t="s">
        <v>432</v>
      </c>
      <c r="C153" s="34" t="s">
        <v>81</v>
      </c>
      <c r="D153" s="34" t="s">
        <v>193</v>
      </c>
      <c r="E153" s="35" t="s">
        <v>80</v>
      </c>
      <c r="F153" s="35" t="s">
        <v>60</v>
      </c>
      <c r="G153" s="34"/>
    </row>
    <row r="154" spans="1:7" ht="13.9" customHeight="1" x14ac:dyDescent="0.2">
      <c r="A154" s="32" t="s">
        <v>375</v>
      </c>
      <c r="B154" s="32" t="s">
        <v>431</v>
      </c>
      <c r="C154" s="32" t="s">
        <v>242</v>
      </c>
      <c r="D154" s="32" t="s">
        <v>175</v>
      </c>
      <c r="E154" s="33" t="s">
        <v>44</v>
      </c>
      <c r="F154" s="33" t="s">
        <v>173</v>
      </c>
      <c r="G154" s="32"/>
    </row>
    <row r="155" spans="1:7" ht="13.9" customHeight="1" x14ac:dyDescent="0.2">
      <c r="A155" s="34" t="s">
        <v>375</v>
      </c>
      <c r="B155" s="34" t="s">
        <v>430</v>
      </c>
      <c r="C155" s="34" t="s">
        <v>132</v>
      </c>
      <c r="D155" s="34" t="s">
        <v>267</v>
      </c>
      <c r="E155" s="35" t="s">
        <v>130</v>
      </c>
      <c r="F155" s="35" t="s">
        <v>266</v>
      </c>
      <c r="G155" s="34"/>
    </row>
    <row r="156" spans="1:7" ht="13.9" customHeight="1" x14ac:dyDescent="0.2">
      <c r="A156" s="32" t="s">
        <v>375</v>
      </c>
      <c r="B156" s="32" t="s">
        <v>429</v>
      </c>
      <c r="C156" s="32" t="s">
        <v>107</v>
      </c>
      <c r="D156" s="32" t="s">
        <v>242</v>
      </c>
      <c r="E156" s="33" t="s">
        <v>106</v>
      </c>
      <c r="F156" s="33" t="s">
        <v>44</v>
      </c>
      <c r="G156" s="32"/>
    </row>
    <row r="157" spans="1:7" ht="13.9" customHeight="1" x14ac:dyDescent="0.2">
      <c r="A157" s="34" t="s">
        <v>375</v>
      </c>
      <c r="B157" s="34" t="s">
        <v>428</v>
      </c>
      <c r="C157" s="34" t="s">
        <v>53</v>
      </c>
      <c r="D157" s="34" t="s">
        <v>71</v>
      </c>
      <c r="E157" s="35" t="s">
        <v>51</v>
      </c>
      <c r="F157" s="35" t="s">
        <v>65</v>
      </c>
      <c r="G157" s="34"/>
    </row>
    <row r="158" spans="1:7" ht="13.9" customHeight="1" x14ac:dyDescent="0.2">
      <c r="A158" s="32" t="s">
        <v>375</v>
      </c>
      <c r="B158" s="32" t="s">
        <v>427</v>
      </c>
      <c r="C158" s="32" t="s">
        <v>63</v>
      </c>
      <c r="D158" s="32" t="s">
        <v>161</v>
      </c>
      <c r="E158" s="33" t="s">
        <v>61</v>
      </c>
      <c r="F158" s="33" t="s">
        <v>160</v>
      </c>
      <c r="G158" s="32"/>
    </row>
    <row r="159" spans="1:7" ht="13.9" customHeight="1" x14ac:dyDescent="0.2">
      <c r="A159" s="34" t="s">
        <v>375</v>
      </c>
      <c r="B159" s="34" t="s">
        <v>426</v>
      </c>
      <c r="C159" s="34" t="s">
        <v>63</v>
      </c>
      <c r="D159" s="34" t="s">
        <v>16</v>
      </c>
      <c r="E159" s="35" t="s">
        <v>61</v>
      </c>
      <c r="F159" s="35" t="s">
        <v>44</v>
      </c>
      <c r="G159" s="34"/>
    </row>
    <row r="160" spans="1:7" ht="13.9" customHeight="1" x14ac:dyDescent="0.2">
      <c r="A160" s="32" t="s">
        <v>375</v>
      </c>
      <c r="B160" s="32" t="s">
        <v>425</v>
      </c>
      <c r="C160" s="32" t="s">
        <v>72</v>
      </c>
      <c r="D160" s="32" t="s">
        <v>350</v>
      </c>
      <c r="E160" s="33" t="s">
        <v>70</v>
      </c>
      <c r="F160" s="33" t="s">
        <v>349</v>
      </c>
      <c r="G160" s="32"/>
    </row>
    <row r="161" spans="1:7" ht="13.9" customHeight="1" x14ac:dyDescent="0.2">
      <c r="A161" s="34" t="s">
        <v>375</v>
      </c>
      <c r="B161" s="34" t="s">
        <v>424</v>
      </c>
      <c r="C161" s="34" t="s">
        <v>81</v>
      </c>
      <c r="D161" s="34" t="s">
        <v>16</v>
      </c>
      <c r="E161" s="35" t="s">
        <v>80</v>
      </c>
      <c r="F161" s="35" t="s">
        <v>44</v>
      </c>
      <c r="G161" s="34"/>
    </row>
    <row r="162" spans="1:7" ht="13.9" customHeight="1" x14ac:dyDescent="0.2">
      <c r="A162" s="32" t="s">
        <v>375</v>
      </c>
      <c r="B162" s="32" t="s">
        <v>423</v>
      </c>
      <c r="C162" s="32" t="s">
        <v>99</v>
      </c>
      <c r="D162" s="32" t="s">
        <v>71</v>
      </c>
      <c r="E162" s="33" t="s">
        <v>98</v>
      </c>
      <c r="F162" s="33" t="s">
        <v>65</v>
      </c>
      <c r="G162" s="32"/>
    </row>
    <row r="163" spans="1:7" ht="13.9" customHeight="1" x14ac:dyDescent="0.2">
      <c r="A163" s="34" t="s">
        <v>375</v>
      </c>
      <c r="B163" s="34" t="s">
        <v>422</v>
      </c>
      <c r="C163" s="34" t="s">
        <v>19</v>
      </c>
      <c r="D163" s="34" t="s">
        <v>350</v>
      </c>
      <c r="E163" s="35" t="s">
        <v>56</v>
      </c>
      <c r="F163" s="35" t="s">
        <v>349</v>
      </c>
      <c r="G163" s="34"/>
    </row>
    <row r="164" spans="1:7" ht="13.9" customHeight="1" x14ac:dyDescent="0.2">
      <c r="A164" s="32" t="s">
        <v>375</v>
      </c>
      <c r="B164" s="32" t="s">
        <v>421</v>
      </c>
      <c r="C164" s="32" t="s">
        <v>297</v>
      </c>
      <c r="D164" s="32" t="s">
        <v>46</v>
      </c>
      <c r="E164" s="33" t="s">
        <v>295</v>
      </c>
      <c r="F164" s="33" t="s">
        <v>45</v>
      </c>
      <c r="G164" s="32"/>
    </row>
    <row r="165" spans="1:7" ht="13.9" customHeight="1" x14ac:dyDescent="0.2">
      <c r="A165" s="34" t="s">
        <v>375</v>
      </c>
      <c r="B165" s="34" t="s">
        <v>420</v>
      </c>
      <c r="C165" s="34" t="s">
        <v>19</v>
      </c>
      <c r="D165" s="34" t="s">
        <v>131</v>
      </c>
      <c r="E165" s="35" t="s">
        <v>56</v>
      </c>
      <c r="F165" s="35" t="s">
        <v>129</v>
      </c>
      <c r="G165" s="34"/>
    </row>
    <row r="166" spans="1:7" ht="13.9" customHeight="1" x14ac:dyDescent="0.2">
      <c r="A166" s="32" t="s">
        <v>375</v>
      </c>
      <c r="B166" s="32" t="s">
        <v>419</v>
      </c>
      <c r="C166" s="32" t="s">
        <v>155</v>
      </c>
      <c r="D166" s="32" t="s">
        <v>46</v>
      </c>
      <c r="E166" s="33" t="s">
        <v>154</v>
      </c>
      <c r="F166" s="33" t="s">
        <v>45</v>
      </c>
      <c r="G166" s="32"/>
    </row>
    <row r="167" spans="1:7" ht="13.9" customHeight="1" x14ac:dyDescent="0.2">
      <c r="A167" s="34" t="s">
        <v>375</v>
      </c>
      <c r="B167" s="34" t="s">
        <v>418</v>
      </c>
      <c r="C167" s="34" t="s">
        <v>58</v>
      </c>
      <c r="D167" s="34" t="s">
        <v>27</v>
      </c>
      <c r="E167" s="35" t="s">
        <v>57</v>
      </c>
      <c r="F167" s="35" t="s">
        <v>49</v>
      </c>
      <c r="G167" s="34"/>
    </row>
    <row r="168" spans="1:7" ht="13.9" customHeight="1" x14ac:dyDescent="0.2">
      <c r="A168" s="32" t="s">
        <v>375</v>
      </c>
      <c r="B168" s="32" t="s">
        <v>417</v>
      </c>
      <c r="C168" s="32" t="s">
        <v>191</v>
      </c>
      <c r="D168" s="32" t="s">
        <v>267</v>
      </c>
      <c r="E168" s="33" t="s">
        <v>190</v>
      </c>
      <c r="F168" s="33" t="s">
        <v>266</v>
      </c>
      <c r="G168" s="32"/>
    </row>
    <row r="169" spans="1:7" ht="13.9" customHeight="1" x14ac:dyDescent="0.2">
      <c r="A169" s="34" t="s">
        <v>375</v>
      </c>
      <c r="B169" s="34" t="s">
        <v>416</v>
      </c>
      <c r="C169" s="34" t="s">
        <v>132</v>
      </c>
      <c r="D169" s="34" t="s">
        <v>19</v>
      </c>
      <c r="E169" s="35" t="s">
        <v>130</v>
      </c>
      <c r="F169" s="35" t="s">
        <v>56</v>
      </c>
      <c r="G169" s="34"/>
    </row>
    <row r="170" spans="1:7" ht="13.9" customHeight="1" x14ac:dyDescent="0.2">
      <c r="A170" s="32" t="s">
        <v>375</v>
      </c>
      <c r="B170" s="32" t="s">
        <v>415</v>
      </c>
      <c r="C170" s="32" t="s">
        <v>218</v>
      </c>
      <c r="D170" s="32" t="s">
        <v>152</v>
      </c>
      <c r="E170" s="33" t="s">
        <v>217</v>
      </c>
      <c r="F170" s="33" t="s">
        <v>151</v>
      </c>
      <c r="G170" s="32"/>
    </row>
    <row r="171" spans="1:7" ht="13.9" customHeight="1" x14ac:dyDescent="0.2">
      <c r="A171" s="34" t="s">
        <v>375</v>
      </c>
      <c r="B171" s="34" t="s">
        <v>414</v>
      </c>
      <c r="C171" s="34" t="s">
        <v>91</v>
      </c>
      <c r="D171" s="34" t="s">
        <v>71</v>
      </c>
      <c r="E171" s="35" t="s">
        <v>89</v>
      </c>
      <c r="F171" s="35" t="s">
        <v>65</v>
      </c>
      <c r="G171" s="34"/>
    </row>
    <row r="172" spans="1:7" ht="13.9" customHeight="1" x14ac:dyDescent="0.2">
      <c r="A172" s="32" t="s">
        <v>375</v>
      </c>
      <c r="B172" s="32" t="s">
        <v>413</v>
      </c>
      <c r="C172" s="32" t="s">
        <v>86</v>
      </c>
      <c r="D172" s="32" t="s">
        <v>412</v>
      </c>
      <c r="E172" s="33" t="s">
        <v>84</v>
      </c>
      <c r="F172" s="33" t="s">
        <v>124</v>
      </c>
      <c r="G172" s="32"/>
    </row>
    <row r="173" spans="1:7" ht="13.9" customHeight="1" x14ac:dyDescent="0.2">
      <c r="A173" s="34" t="s">
        <v>375</v>
      </c>
      <c r="B173" s="34" t="s">
        <v>37</v>
      </c>
      <c r="C173" s="34" t="s">
        <v>81</v>
      </c>
      <c r="D173" s="34" t="s">
        <v>214</v>
      </c>
      <c r="E173" s="35" t="s">
        <v>80</v>
      </c>
      <c r="F173" s="35" t="s">
        <v>212</v>
      </c>
      <c r="G173" s="34"/>
    </row>
    <row r="174" spans="1:7" ht="13.9" customHeight="1" x14ac:dyDescent="0.2">
      <c r="A174" s="32" t="s">
        <v>375</v>
      </c>
      <c r="B174" s="32" t="s">
        <v>411</v>
      </c>
      <c r="C174" s="32" t="s">
        <v>72</v>
      </c>
      <c r="D174" s="32" t="s">
        <v>86</v>
      </c>
      <c r="E174" s="33" t="s">
        <v>70</v>
      </c>
      <c r="F174" s="33" t="s">
        <v>84</v>
      </c>
      <c r="G174" s="32"/>
    </row>
    <row r="175" spans="1:7" ht="13.9" customHeight="1" x14ac:dyDescent="0.2">
      <c r="A175" s="34" t="s">
        <v>375</v>
      </c>
      <c r="B175" s="34" t="s">
        <v>410</v>
      </c>
      <c r="C175" s="34" t="s">
        <v>218</v>
      </c>
      <c r="D175" s="34" t="s">
        <v>67</v>
      </c>
      <c r="E175" s="35" t="s">
        <v>217</v>
      </c>
      <c r="F175" s="35" t="s">
        <v>65</v>
      </c>
      <c r="G175" s="34"/>
    </row>
    <row r="176" spans="1:7" ht="13.9" customHeight="1" x14ac:dyDescent="0.2">
      <c r="A176" s="32" t="s">
        <v>375</v>
      </c>
      <c r="B176" s="32" t="s">
        <v>409</v>
      </c>
      <c r="C176" s="32" t="s">
        <v>246</v>
      </c>
      <c r="D176" s="32" t="s">
        <v>46</v>
      </c>
      <c r="E176" s="33" t="s">
        <v>245</v>
      </c>
      <c r="F176" s="33" t="s">
        <v>45</v>
      </c>
      <c r="G176" s="32"/>
    </row>
    <row r="177" spans="1:7" ht="13.9" customHeight="1" x14ac:dyDescent="0.2">
      <c r="A177" s="34" t="s">
        <v>375</v>
      </c>
      <c r="B177" s="34" t="s">
        <v>408</v>
      </c>
      <c r="C177" s="34" t="s">
        <v>86</v>
      </c>
      <c r="D177" s="34" t="s">
        <v>85</v>
      </c>
      <c r="E177" s="35" t="s">
        <v>84</v>
      </c>
      <c r="F177" s="35" t="s">
        <v>83</v>
      </c>
      <c r="G177" s="34"/>
    </row>
    <row r="178" spans="1:7" ht="13.9" customHeight="1" x14ac:dyDescent="0.2">
      <c r="A178" s="32" t="s">
        <v>375</v>
      </c>
      <c r="B178" s="32" t="s">
        <v>407</v>
      </c>
      <c r="C178" s="32" t="s">
        <v>54</v>
      </c>
      <c r="D178" s="32" t="s">
        <v>16</v>
      </c>
      <c r="E178" s="33" t="s">
        <v>52</v>
      </c>
      <c r="F178" s="33" t="s">
        <v>44</v>
      </c>
      <c r="G178" s="32"/>
    </row>
    <row r="179" spans="1:7" ht="13.9" customHeight="1" x14ac:dyDescent="0.2">
      <c r="A179" s="34" t="s">
        <v>375</v>
      </c>
      <c r="B179" s="34" t="s">
        <v>406</v>
      </c>
      <c r="C179" s="34" t="s">
        <v>114</v>
      </c>
      <c r="D179" s="34" t="s">
        <v>67</v>
      </c>
      <c r="E179" s="35" t="s">
        <v>113</v>
      </c>
      <c r="F179" s="35" t="s">
        <v>65</v>
      </c>
      <c r="G179" s="34"/>
    </row>
    <row r="180" spans="1:7" ht="13.9" customHeight="1" x14ac:dyDescent="0.2">
      <c r="A180" s="32" t="s">
        <v>375</v>
      </c>
      <c r="B180" s="32" t="s">
        <v>405</v>
      </c>
      <c r="C180" s="32" t="s">
        <v>132</v>
      </c>
      <c r="D180" s="32" t="s">
        <v>152</v>
      </c>
      <c r="E180" s="33" t="s">
        <v>130</v>
      </c>
      <c r="F180" s="33" t="s">
        <v>151</v>
      </c>
      <c r="G180" s="32"/>
    </row>
    <row r="181" spans="1:7" ht="13.9" customHeight="1" x14ac:dyDescent="0.2">
      <c r="A181" s="34" t="s">
        <v>375</v>
      </c>
      <c r="B181" s="34" t="s">
        <v>404</v>
      </c>
      <c r="C181" s="34" t="s">
        <v>218</v>
      </c>
      <c r="D181" s="34" t="s">
        <v>72</v>
      </c>
      <c r="E181" s="35" t="s">
        <v>217</v>
      </c>
      <c r="F181" s="35" t="s">
        <v>70</v>
      </c>
      <c r="G181" s="34"/>
    </row>
    <row r="182" spans="1:7" ht="13.9" customHeight="1" x14ac:dyDescent="0.2">
      <c r="A182" s="32" t="s">
        <v>375</v>
      </c>
      <c r="B182" s="32" t="s">
        <v>403</v>
      </c>
      <c r="C182" s="32" t="s">
        <v>72</v>
      </c>
      <c r="D182" s="32" t="s">
        <v>291</v>
      </c>
      <c r="E182" s="33" t="s">
        <v>70</v>
      </c>
      <c r="F182" s="33" t="s">
        <v>290</v>
      </c>
      <c r="G182" s="32"/>
    </row>
    <row r="183" spans="1:7" ht="13.9" customHeight="1" x14ac:dyDescent="0.2">
      <c r="A183" s="34" t="s">
        <v>375</v>
      </c>
      <c r="B183" s="34" t="s">
        <v>402</v>
      </c>
      <c r="C183" s="34" t="s">
        <v>125</v>
      </c>
      <c r="D183" s="34" t="s">
        <v>27</v>
      </c>
      <c r="E183" s="35" t="s">
        <v>124</v>
      </c>
      <c r="F183" s="35" t="s">
        <v>49</v>
      </c>
      <c r="G183" s="34"/>
    </row>
    <row r="184" spans="1:7" ht="13.9" customHeight="1" x14ac:dyDescent="0.2">
      <c r="A184" s="32" t="s">
        <v>375</v>
      </c>
      <c r="B184" s="32" t="s">
        <v>401</v>
      </c>
      <c r="C184" s="32" t="s">
        <v>125</v>
      </c>
      <c r="D184" s="32" t="s">
        <v>267</v>
      </c>
      <c r="E184" s="33" t="s">
        <v>124</v>
      </c>
      <c r="F184" s="33" t="s">
        <v>266</v>
      </c>
      <c r="G184" s="32"/>
    </row>
    <row r="185" spans="1:7" ht="13.9" customHeight="1" x14ac:dyDescent="0.2">
      <c r="A185" s="34" t="s">
        <v>375</v>
      </c>
      <c r="B185" s="34" t="s">
        <v>400</v>
      </c>
      <c r="C185" s="34" t="s">
        <v>53</v>
      </c>
      <c r="D185" s="34" t="s">
        <v>267</v>
      </c>
      <c r="E185" s="35" t="s">
        <v>51</v>
      </c>
      <c r="F185" s="35" t="s">
        <v>266</v>
      </c>
      <c r="G185" s="34"/>
    </row>
    <row r="186" spans="1:7" ht="13.9" customHeight="1" x14ac:dyDescent="0.2">
      <c r="A186" s="32" t="s">
        <v>375</v>
      </c>
      <c r="B186" s="32" t="s">
        <v>399</v>
      </c>
      <c r="C186" s="32" t="s">
        <v>248</v>
      </c>
      <c r="D186" s="32" t="s">
        <v>267</v>
      </c>
      <c r="E186" s="33" t="s">
        <v>228</v>
      </c>
      <c r="F186" s="33" t="s">
        <v>266</v>
      </c>
      <c r="G186" s="32"/>
    </row>
    <row r="187" spans="1:7" ht="13.9" customHeight="1" x14ac:dyDescent="0.2">
      <c r="A187" s="34" t="s">
        <v>375</v>
      </c>
      <c r="B187" s="34" t="s">
        <v>398</v>
      </c>
      <c r="C187" s="34" t="s">
        <v>72</v>
      </c>
      <c r="D187" s="34" t="s">
        <v>193</v>
      </c>
      <c r="E187" s="35" t="s">
        <v>70</v>
      </c>
      <c r="F187" s="35" t="s">
        <v>60</v>
      </c>
      <c r="G187" s="34"/>
    </row>
    <row r="188" spans="1:7" ht="13.9" customHeight="1" x14ac:dyDescent="0.2">
      <c r="A188" s="32" t="s">
        <v>375</v>
      </c>
      <c r="B188" s="32" t="s">
        <v>397</v>
      </c>
      <c r="C188" s="32" t="s">
        <v>152</v>
      </c>
      <c r="D188" s="32" t="s">
        <v>396</v>
      </c>
      <c r="E188" s="33" t="s">
        <v>151</v>
      </c>
      <c r="F188" s="33" t="s">
        <v>106</v>
      </c>
      <c r="G188" s="32"/>
    </row>
    <row r="189" spans="1:7" ht="13.9" customHeight="1" x14ac:dyDescent="0.2">
      <c r="A189" s="34" t="s">
        <v>375</v>
      </c>
      <c r="B189" s="34" t="s">
        <v>395</v>
      </c>
      <c r="C189" s="34" t="s">
        <v>86</v>
      </c>
      <c r="D189" s="34" t="s">
        <v>85</v>
      </c>
      <c r="E189" s="35" t="s">
        <v>84</v>
      </c>
      <c r="F189" s="35" t="s">
        <v>83</v>
      </c>
      <c r="G189" s="34"/>
    </row>
    <row r="190" spans="1:7" ht="13.9" customHeight="1" x14ac:dyDescent="0.2">
      <c r="A190" s="32" t="s">
        <v>375</v>
      </c>
      <c r="B190" s="32" t="s">
        <v>394</v>
      </c>
      <c r="C190" s="32" t="s">
        <v>75</v>
      </c>
      <c r="D190" s="32" t="s">
        <v>267</v>
      </c>
      <c r="E190" s="33" t="s">
        <v>74</v>
      </c>
      <c r="F190" s="33" t="s">
        <v>266</v>
      </c>
      <c r="G190" s="32"/>
    </row>
    <row r="191" spans="1:7" ht="13.9" customHeight="1" x14ac:dyDescent="0.2">
      <c r="A191" s="34" t="s">
        <v>375</v>
      </c>
      <c r="B191" s="34" t="s">
        <v>393</v>
      </c>
      <c r="C191" s="34" t="s">
        <v>86</v>
      </c>
      <c r="D191" s="34" t="s">
        <v>85</v>
      </c>
      <c r="E191" s="35" t="s">
        <v>84</v>
      </c>
      <c r="F191" s="35" t="s">
        <v>83</v>
      </c>
      <c r="G191" s="34"/>
    </row>
    <row r="192" spans="1:7" ht="13.9" customHeight="1" x14ac:dyDescent="0.2">
      <c r="A192" s="32" t="s">
        <v>375</v>
      </c>
      <c r="B192" s="32" t="s">
        <v>392</v>
      </c>
      <c r="C192" s="32" t="s">
        <v>152</v>
      </c>
      <c r="D192" s="32" t="s">
        <v>323</v>
      </c>
      <c r="E192" s="33" t="s">
        <v>151</v>
      </c>
      <c r="F192" s="33" t="s">
        <v>322</v>
      </c>
      <c r="G192" s="32"/>
    </row>
    <row r="193" spans="1:7" ht="13.9" customHeight="1" x14ac:dyDescent="0.2">
      <c r="A193" s="34" t="s">
        <v>375</v>
      </c>
      <c r="B193" s="34" t="s">
        <v>391</v>
      </c>
      <c r="C193" s="34" t="s">
        <v>58</v>
      </c>
      <c r="D193" s="34" t="s">
        <v>46</v>
      </c>
      <c r="E193" s="35" t="s">
        <v>57</v>
      </c>
      <c r="F193" s="35" t="s">
        <v>45</v>
      </c>
      <c r="G193" s="34"/>
    </row>
    <row r="194" spans="1:7" ht="13.9" customHeight="1" x14ac:dyDescent="0.2">
      <c r="A194" s="32" t="s">
        <v>375</v>
      </c>
      <c r="B194" s="32" t="s">
        <v>390</v>
      </c>
      <c r="C194" s="32" t="s">
        <v>68</v>
      </c>
      <c r="D194" s="32" t="s">
        <v>71</v>
      </c>
      <c r="E194" s="33" t="s">
        <v>66</v>
      </c>
      <c r="F194" s="33" t="s">
        <v>65</v>
      </c>
      <c r="G194" s="32"/>
    </row>
    <row r="195" spans="1:7" ht="13.9" customHeight="1" x14ac:dyDescent="0.2">
      <c r="A195" s="34" t="s">
        <v>375</v>
      </c>
      <c r="B195" s="34" t="s">
        <v>389</v>
      </c>
      <c r="C195" s="34" t="s">
        <v>72</v>
      </c>
      <c r="D195" s="34" t="s">
        <v>359</v>
      </c>
      <c r="E195" s="35" t="s">
        <v>70</v>
      </c>
      <c r="F195" s="35" t="s">
        <v>158</v>
      </c>
      <c r="G195" s="34"/>
    </row>
    <row r="196" spans="1:7" ht="13.9" customHeight="1" x14ac:dyDescent="0.2">
      <c r="A196" s="32" t="s">
        <v>375</v>
      </c>
      <c r="B196" s="32" t="s">
        <v>388</v>
      </c>
      <c r="C196" s="32" t="s">
        <v>78</v>
      </c>
      <c r="D196" s="32" t="s">
        <v>90</v>
      </c>
      <c r="E196" s="33" t="s">
        <v>77</v>
      </c>
      <c r="F196" s="33" t="s">
        <v>70</v>
      </c>
      <c r="G196" s="32"/>
    </row>
    <row r="197" spans="1:7" ht="13.9" customHeight="1" x14ac:dyDescent="0.2">
      <c r="A197" s="34" t="s">
        <v>375</v>
      </c>
      <c r="B197" s="34" t="s">
        <v>387</v>
      </c>
      <c r="C197" s="34" t="s">
        <v>86</v>
      </c>
      <c r="D197" s="34" t="s">
        <v>85</v>
      </c>
      <c r="E197" s="35" t="s">
        <v>84</v>
      </c>
      <c r="F197" s="35" t="s">
        <v>83</v>
      </c>
      <c r="G197" s="34"/>
    </row>
    <row r="198" spans="1:7" ht="13.9" customHeight="1" x14ac:dyDescent="0.2">
      <c r="A198" s="32" t="s">
        <v>375</v>
      </c>
      <c r="B198" s="32" t="s">
        <v>386</v>
      </c>
      <c r="C198" s="32" t="s">
        <v>132</v>
      </c>
      <c r="D198" s="32" t="s">
        <v>19</v>
      </c>
      <c r="E198" s="33" t="s">
        <v>130</v>
      </c>
      <c r="F198" s="33" t="s">
        <v>56</v>
      </c>
      <c r="G198" s="32"/>
    </row>
    <row r="199" spans="1:7" ht="13.9" customHeight="1" x14ac:dyDescent="0.2">
      <c r="A199" s="34" t="s">
        <v>375</v>
      </c>
      <c r="B199" s="34" t="s">
        <v>6</v>
      </c>
      <c r="C199" s="34" t="s">
        <v>193</v>
      </c>
      <c r="D199" s="34" t="s">
        <v>19</v>
      </c>
      <c r="E199" s="35" t="s">
        <v>60</v>
      </c>
      <c r="F199" s="35" t="s">
        <v>56</v>
      </c>
      <c r="G199" s="34"/>
    </row>
    <row r="200" spans="1:7" ht="13.9" customHeight="1" x14ac:dyDescent="0.2">
      <c r="A200" s="32" t="s">
        <v>375</v>
      </c>
      <c r="B200" s="32" t="s">
        <v>385</v>
      </c>
      <c r="C200" s="32" t="s">
        <v>132</v>
      </c>
      <c r="D200" s="32" t="s">
        <v>46</v>
      </c>
      <c r="E200" s="33" t="s">
        <v>130</v>
      </c>
      <c r="F200" s="33" t="s">
        <v>45</v>
      </c>
      <c r="G200" s="32"/>
    </row>
    <row r="201" spans="1:7" ht="13.9" customHeight="1" x14ac:dyDescent="0.2">
      <c r="A201" s="34" t="s">
        <v>375</v>
      </c>
      <c r="B201" s="34" t="s">
        <v>7</v>
      </c>
      <c r="C201" s="34" t="s">
        <v>132</v>
      </c>
      <c r="D201" s="34" t="s">
        <v>267</v>
      </c>
      <c r="E201" s="35" t="s">
        <v>130</v>
      </c>
      <c r="F201" s="35" t="s">
        <v>266</v>
      </c>
      <c r="G201" s="34"/>
    </row>
    <row r="202" spans="1:7" ht="13.9" customHeight="1" x14ac:dyDescent="0.2">
      <c r="A202" s="32" t="s">
        <v>375</v>
      </c>
      <c r="B202" s="32" t="s">
        <v>384</v>
      </c>
      <c r="C202" s="32" t="s">
        <v>72</v>
      </c>
      <c r="D202" s="32" t="s">
        <v>75</v>
      </c>
      <c r="E202" s="33" t="s">
        <v>70</v>
      </c>
      <c r="F202" s="33" t="s">
        <v>74</v>
      </c>
      <c r="G202" s="32"/>
    </row>
    <row r="203" spans="1:7" ht="13.9" customHeight="1" x14ac:dyDescent="0.2">
      <c r="A203" s="34" t="s">
        <v>375</v>
      </c>
      <c r="B203" s="34" t="s">
        <v>383</v>
      </c>
      <c r="C203" s="34" t="s">
        <v>58</v>
      </c>
      <c r="D203" s="34" t="s">
        <v>27</v>
      </c>
      <c r="E203" s="35" t="s">
        <v>57</v>
      </c>
      <c r="F203" s="35" t="s">
        <v>49</v>
      </c>
      <c r="G203" s="34"/>
    </row>
    <row r="204" spans="1:7" ht="13.9" customHeight="1" x14ac:dyDescent="0.2">
      <c r="A204" s="32" t="s">
        <v>375</v>
      </c>
      <c r="B204" s="32" t="s">
        <v>382</v>
      </c>
      <c r="C204" s="32" t="s">
        <v>218</v>
      </c>
      <c r="D204" s="32" t="s">
        <v>152</v>
      </c>
      <c r="E204" s="33" t="s">
        <v>217</v>
      </c>
      <c r="F204" s="33" t="s">
        <v>151</v>
      </c>
      <c r="G204" s="32"/>
    </row>
    <row r="205" spans="1:7" ht="13.9" customHeight="1" x14ac:dyDescent="0.2">
      <c r="A205" s="34" t="s">
        <v>375</v>
      </c>
      <c r="B205" s="34" t="s">
        <v>381</v>
      </c>
      <c r="C205" s="34" t="s">
        <v>86</v>
      </c>
      <c r="D205" s="34" t="s">
        <v>85</v>
      </c>
      <c r="E205" s="35" t="s">
        <v>84</v>
      </c>
      <c r="F205" s="35" t="s">
        <v>83</v>
      </c>
      <c r="G205" s="34"/>
    </row>
    <row r="206" spans="1:7" ht="13.9" customHeight="1" x14ac:dyDescent="0.2">
      <c r="A206" s="32" t="s">
        <v>375</v>
      </c>
      <c r="B206" s="32" t="s">
        <v>8</v>
      </c>
      <c r="C206" s="32" t="s">
        <v>46</v>
      </c>
      <c r="D206" s="32" t="s">
        <v>380</v>
      </c>
      <c r="E206" s="33" t="s">
        <v>45</v>
      </c>
      <c r="F206" s="33" t="s">
        <v>106</v>
      </c>
      <c r="G206" s="32"/>
    </row>
    <row r="207" spans="1:7" ht="13.9" customHeight="1" x14ac:dyDescent="0.2">
      <c r="A207" s="34" t="s">
        <v>375</v>
      </c>
      <c r="B207" s="34" t="s">
        <v>379</v>
      </c>
      <c r="C207" s="34" t="s">
        <v>68</v>
      </c>
      <c r="D207" s="34" t="s">
        <v>16</v>
      </c>
      <c r="E207" s="35" t="s">
        <v>66</v>
      </c>
      <c r="F207" s="35" t="s">
        <v>44</v>
      </c>
      <c r="G207" s="34"/>
    </row>
    <row r="208" spans="1:7" ht="13.9" customHeight="1" x14ac:dyDescent="0.2">
      <c r="A208" s="32" t="s">
        <v>375</v>
      </c>
      <c r="B208" s="32" t="s">
        <v>378</v>
      </c>
      <c r="C208" s="32" t="s">
        <v>75</v>
      </c>
      <c r="D208" s="32" t="s">
        <v>19</v>
      </c>
      <c r="E208" s="33" t="s">
        <v>74</v>
      </c>
      <c r="F208" s="33" t="s">
        <v>56</v>
      </c>
      <c r="G208" s="32"/>
    </row>
    <row r="209" spans="1:7" ht="13.9" customHeight="1" x14ac:dyDescent="0.2">
      <c r="A209" s="34" t="s">
        <v>375</v>
      </c>
      <c r="B209" s="34" t="s">
        <v>36</v>
      </c>
      <c r="C209" s="34" t="s">
        <v>91</v>
      </c>
      <c r="D209" s="34" t="s">
        <v>174</v>
      </c>
      <c r="E209" s="35" t="s">
        <v>89</v>
      </c>
      <c r="F209" s="35" t="s">
        <v>158</v>
      </c>
      <c r="G209" s="34"/>
    </row>
    <row r="210" spans="1:7" ht="13.9" customHeight="1" x14ac:dyDescent="0.2">
      <c r="A210" s="32" t="s">
        <v>375</v>
      </c>
      <c r="B210" s="32" t="s">
        <v>377</v>
      </c>
      <c r="C210" s="32" t="s">
        <v>94</v>
      </c>
      <c r="D210" s="32" t="s">
        <v>267</v>
      </c>
      <c r="E210" s="33" t="s">
        <v>93</v>
      </c>
      <c r="F210" s="33" t="s">
        <v>266</v>
      </c>
      <c r="G210" s="32"/>
    </row>
    <row r="211" spans="1:7" ht="13.9" customHeight="1" x14ac:dyDescent="0.2">
      <c r="A211" s="34" t="s">
        <v>375</v>
      </c>
      <c r="B211" s="34" t="s">
        <v>3</v>
      </c>
      <c r="C211" s="34" t="s">
        <v>91</v>
      </c>
      <c r="D211" s="34" t="s">
        <v>67</v>
      </c>
      <c r="E211" s="35" t="s">
        <v>89</v>
      </c>
      <c r="F211" s="35" t="s">
        <v>65</v>
      </c>
      <c r="G211" s="34"/>
    </row>
    <row r="212" spans="1:7" ht="13.9" customHeight="1" x14ac:dyDescent="0.2">
      <c r="A212" s="36" t="s">
        <v>375</v>
      </c>
      <c r="B212" s="36" t="s">
        <v>376</v>
      </c>
      <c r="C212" s="36" t="s">
        <v>20</v>
      </c>
      <c r="D212" s="36" t="s">
        <v>111</v>
      </c>
      <c r="E212" s="38" t="s">
        <v>158</v>
      </c>
      <c r="F212" s="38" t="s">
        <v>110</v>
      </c>
      <c r="G212" s="38" t="s">
        <v>136</v>
      </c>
    </row>
    <row r="213" spans="1:7" ht="13.9" customHeight="1" x14ac:dyDescent="0.2">
      <c r="A213" s="34" t="s">
        <v>375</v>
      </c>
      <c r="B213" s="34" t="s">
        <v>374</v>
      </c>
      <c r="C213" s="34" t="s">
        <v>19</v>
      </c>
      <c r="D213" s="34" t="s">
        <v>161</v>
      </c>
      <c r="E213" s="35" t="s">
        <v>56</v>
      </c>
      <c r="F213" s="35" t="s">
        <v>160</v>
      </c>
      <c r="G213" s="34"/>
    </row>
    <row r="214" spans="1:7" ht="13.9" customHeight="1" x14ac:dyDescent="0.2">
      <c r="A214" s="32" t="s">
        <v>308</v>
      </c>
      <c r="B214" s="32" t="s">
        <v>373</v>
      </c>
      <c r="C214" s="32" t="s">
        <v>72</v>
      </c>
      <c r="D214" s="32" t="s">
        <v>197</v>
      </c>
      <c r="E214" s="33" t="s">
        <v>70</v>
      </c>
      <c r="F214" s="33" t="s">
        <v>74</v>
      </c>
      <c r="G214" s="32"/>
    </row>
    <row r="215" spans="1:7" ht="13.9" customHeight="1" x14ac:dyDescent="0.2">
      <c r="A215" s="34" t="s">
        <v>308</v>
      </c>
      <c r="B215" s="34" t="s">
        <v>372</v>
      </c>
      <c r="C215" s="34" t="s">
        <v>132</v>
      </c>
      <c r="D215" s="34" t="s">
        <v>19</v>
      </c>
      <c r="E215" s="35" t="s">
        <v>130</v>
      </c>
      <c r="F215" s="35" t="s">
        <v>56</v>
      </c>
      <c r="G215" s="34"/>
    </row>
    <row r="216" spans="1:7" ht="13.9" customHeight="1" x14ac:dyDescent="0.2">
      <c r="A216" s="32" t="s">
        <v>308</v>
      </c>
      <c r="B216" s="32" t="s">
        <v>371</v>
      </c>
      <c r="C216" s="32" t="s">
        <v>214</v>
      </c>
      <c r="D216" s="32" t="s">
        <v>63</v>
      </c>
      <c r="E216" s="33" t="s">
        <v>212</v>
      </c>
      <c r="F216" s="33" t="s">
        <v>306</v>
      </c>
      <c r="G216" s="32"/>
    </row>
    <row r="217" spans="1:7" ht="13.9" customHeight="1" x14ac:dyDescent="0.2">
      <c r="A217" s="34" t="s">
        <v>308</v>
      </c>
      <c r="B217" s="34" t="s">
        <v>370</v>
      </c>
      <c r="C217" s="34" t="s">
        <v>90</v>
      </c>
      <c r="D217" s="34" t="s">
        <v>296</v>
      </c>
      <c r="E217" s="35" t="s">
        <v>70</v>
      </c>
      <c r="F217" s="35" t="s">
        <v>294</v>
      </c>
      <c r="G217" s="34"/>
    </row>
    <row r="218" spans="1:7" ht="13.9" customHeight="1" x14ac:dyDescent="0.2">
      <c r="A218" s="32" t="s">
        <v>308</v>
      </c>
      <c r="B218" s="32" t="s">
        <v>369</v>
      </c>
      <c r="C218" s="32" t="s">
        <v>63</v>
      </c>
      <c r="D218" s="32" t="s">
        <v>356</v>
      </c>
      <c r="E218" s="33" t="s">
        <v>306</v>
      </c>
      <c r="F218" s="33" t="s">
        <v>245</v>
      </c>
      <c r="G218" s="32"/>
    </row>
    <row r="219" spans="1:7" ht="13.9" customHeight="1" x14ac:dyDescent="0.2">
      <c r="A219" s="34" t="s">
        <v>308</v>
      </c>
      <c r="B219" s="34" t="s">
        <v>368</v>
      </c>
      <c r="C219" s="34" t="s">
        <v>155</v>
      </c>
      <c r="D219" s="34" t="s">
        <v>63</v>
      </c>
      <c r="E219" s="35" t="s">
        <v>154</v>
      </c>
      <c r="F219" s="35" t="s">
        <v>306</v>
      </c>
      <c r="G219" s="34"/>
    </row>
    <row r="220" spans="1:7" ht="13.9" customHeight="1" x14ac:dyDescent="0.2">
      <c r="A220" s="32" t="s">
        <v>308</v>
      </c>
      <c r="B220" s="32" t="s">
        <v>367</v>
      </c>
      <c r="C220" s="32" t="s">
        <v>86</v>
      </c>
      <c r="D220" s="32" t="s">
        <v>85</v>
      </c>
      <c r="E220" s="33" t="s">
        <v>84</v>
      </c>
      <c r="F220" s="33" t="s">
        <v>83</v>
      </c>
      <c r="G220" s="32"/>
    </row>
    <row r="221" spans="1:7" ht="13.9" customHeight="1" x14ac:dyDescent="0.2">
      <c r="A221" s="34" t="s">
        <v>308</v>
      </c>
      <c r="B221" s="34" t="s">
        <v>366</v>
      </c>
      <c r="C221" s="34" t="s">
        <v>297</v>
      </c>
      <c r="D221" s="34" t="s">
        <v>53</v>
      </c>
      <c r="E221" s="35" t="s">
        <v>295</v>
      </c>
      <c r="F221" s="35" t="s">
        <v>51</v>
      </c>
      <c r="G221" s="34"/>
    </row>
    <row r="222" spans="1:7" ht="13.9" customHeight="1" x14ac:dyDescent="0.2">
      <c r="A222" s="32" t="s">
        <v>308</v>
      </c>
      <c r="B222" s="32" t="s">
        <v>365</v>
      </c>
      <c r="C222" s="32" t="s">
        <v>63</v>
      </c>
      <c r="D222" s="32" t="s">
        <v>364</v>
      </c>
      <c r="E222" s="33" t="s">
        <v>306</v>
      </c>
      <c r="F222" s="33" t="s">
        <v>212</v>
      </c>
      <c r="G222" s="32"/>
    </row>
    <row r="223" spans="1:7" ht="13.9" customHeight="1" x14ac:dyDescent="0.2">
      <c r="A223" s="34" t="s">
        <v>308</v>
      </c>
      <c r="B223" s="34" t="s">
        <v>363</v>
      </c>
      <c r="C223" s="34" t="s">
        <v>22</v>
      </c>
      <c r="D223" s="34" t="s">
        <v>131</v>
      </c>
      <c r="E223" s="35" t="s">
        <v>60</v>
      </c>
      <c r="F223" s="35" t="s">
        <v>129</v>
      </c>
      <c r="G223" s="34"/>
    </row>
    <row r="224" spans="1:7" ht="13.9" customHeight="1" x14ac:dyDescent="0.2">
      <c r="A224" s="32" t="s">
        <v>308</v>
      </c>
      <c r="B224" s="32" t="s">
        <v>362</v>
      </c>
      <c r="C224" s="32" t="s">
        <v>72</v>
      </c>
      <c r="D224" s="32" t="s">
        <v>20</v>
      </c>
      <c r="E224" s="33" t="s">
        <v>70</v>
      </c>
      <c r="F224" s="33" t="s">
        <v>158</v>
      </c>
      <c r="G224" s="32"/>
    </row>
    <row r="225" spans="1:7" ht="13.9" customHeight="1" x14ac:dyDescent="0.2">
      <c r="A225" s="34" t="s">
        <v>308</v>
      </c>
      <c r="B225" s="34" t="s">
        <v>361</v>
      </c>
      <c r="C225" s="34" t="s">
        <v>58</v>
      </c>
      <c r="D225" s="34" t="s">
        <v>296</v>
      </c>
      <c r="E225" s="35" t="s">
        <v>57</v>
      </c>
      <c r="F225" s="35" t="s">
        <v>294</v>
      </c>
      <c r="G225" s="34"/>
    </row>
    <row r="226" spans="1:7" ht="13.9" customHeight="1" x14ac:dyDescent="0.2">
      <c r="A226" s="32" t="s">
        <v>308</v>
      </c>
      <c r="B226" s="32" t="s">
        <v>360</v>
      </c>
      <c r="C226" s="32" t="s">
        <v>72</v>
      </c>
      <c r="D226" s="32" t="s">
        <v>359</v>
      </c>
      <c r="E226" s="33" t="s">
        <v>70</v>
      </c>
      <c r="F226" s="33" t="s">
        <v>158</v>
      </c>
      <c r="G226" s="32"/>
    </row>
    <row r="227" spans="1:7" ht="13.9" customHeight="1" x14ac:dyDescent="0.2">
      <c r="A227" s="34" t="s">
        <v>308</v>
      </c>
      <c r="B227" s="34" t="s">
        <v>358</v>
      </c>
      <c r="C227" s="34" t="s">
        <v>229</v>
      </c>
      <c r="D227" s="34" t="s">
        <v>267</v>
      </c>
      <c r="E227" s="35" t="s">
        <v>228</v>
      </c>
      <c r="F227" s="35" t="s">
        <v>266</v>
      </c>
      <c r="G227" s="34"/>
    </row>
    <row r="228" spans="1:7" ht="13.9" customHeight="1" x14ac:dyDescent="0.2">
      <c r="A228" s="32" t="s">
        <v>308</v>
      </c>
      <c r="B228" s="32" t="s">
        <v>357</v>
      </c>
      <c r="C228" s="32" t="s">
        <v>63</v>
      </c>
      <c r="D228" s="32" t="s">
        <v>356</v>
      </c>
      <c r="E228" s="33" t="s">
        <v>306</v>
      </c>
      <c r="F228" s="33" t="s">
        <v>245</v>
      </c>
      <c r="G228" s="32"/>
    </row>
    <row r="229" spans="1:7" ht="13.9" customHeight="1" x14ac:dyDescent="0.2">
      <c r="A229" s="34" t="s">
        <v>308</v>
      </c>
      <c r="B229" s="34" t="s">
        <v>355</v>
      </c>
      <c r="C229" s="34" t="s">
        <v>125</v>
      </c>
      <c r="D229" s="34" t="s">
        <v>46</v>
      </c>
      <c r="E229" s="35" t="s">
        <v>124</v>
      </c>
      <c r="F229" s="35" t="s">
        <v>45</v>
      </c>
      <c r="G229" s="34"/>
    </row>
    <row r="230" spans="1:7" ht="13.9" customHeight="1" x14ac:dyDescent="0.2">
      <c r="A230" s="32" t="s">
        <v>308</v>
      </c>
      <c r="B230" s="32" t="s">
        <v>354</v>
      </c>
      <c r="C230" s="32" t="s">
        <v>72</v>
      </c>
      <c r="D230" s="32" t="s">
        <v>53</v>
      </c>
      <c r="E230" s="33" t="s">
        <v>70</v>
      </c>
      <c r="F230" s="33" t="s">
        <v>51</v>
      </c>
      <c r="G230" s="32"/>
    </row>
    <row r="231" spans="1:7" ht="13.9" customHeight="1" x14ac:dyDescent="0.2">
      <c r="A231" s="34" t="s">
        <v>308</v>
      </c>
      <c r="B231" s="34" t="s">
        <v>353</v>
      </c>
      <c r="C231" s="34" t="s">
        <v>91</v>
      </c>
      <c r="D231" s="34" t="s">
        <v>16</v>
      </c>
      <c r="E231" s="35" t="s">
        <v>89</v>
      </c>
      <c r="F231" s="35" t="s">
        <v>44</v>
      </c>
      <c r="G231" s="34"/>
    </row>
    <row r="232" spans="1:7" ht="13.9" customHeight="1" x14ac:dyDescent="0.2">
      <c r="A232" s="32" t="s">
        <v>308</v>
      </c>
      <c r="B232" s="32" t="s">
        <v>352</v>
      </c>
      <c r="C232" s="32" t="s">
        <v>58</v>
      </c>
      <c r="D232" s="32" t="s">
        <v>46</v>
      </c>
      <c r="E232" s="33" t="s">
        <v>57</v>
      </c>
      <c r="F232" s="33" t="s">
        <v>45</v>
      </c>
      <c r="G232" s="32"/>
    </row>
    <row r="233" spans="1:7" ht="13.9" customHeight="1" x14ac:dyDescent="0.2">
      <c r="A233" s="34" t="s">
        <v>308</v>
      </c>
      <c r="B233" s="34" t="s">
        <v>351</v>
      </c>
      <c r="C233" s="34" t="s">
        <v>350</v>
      </c>
      <c r="D233" s="34" t="s">
        <v>63</v>
      </c>
      <c r="E233" s="35" t="s">
        <v>349</v>
      </c>
      <c r="F233" s="35" t="s">
        <v>306</v>
      </c>
      <c r="G233" s="34"/>
    </row>
    <row r="234" spans="1:7" ht="13.9" customHeight="1" x14ac:dyDescent="0.2">
      <c r="A234" s="32" t="s">
        <v>308</v>
      </c>
      <c r="B234" s="32" t="s">
        <v>348</v>
      </c>
      <c r="C234" s="32" t="s">
        <v>19</v>
      </c>
      <c r="D234" s="32" t="s">
        <v>53</v>
      </c>
      <c r="E234" s="33" t="s">
        <v>56</v>
      </c>
      <c r="F234" s="33" t="s">
        <v>51</v>
      </c>
      <c r="G234" s="32"/>
    </row>
    <row r="235" spans="1:7" ht="13.9" customHeight="1" x14ac:dyDescent="0.2">
      <c r="A235" s="34" t="s">
        <v>308</v>
      </c>
      <c r="B235" s="34" t="s">
        <v>347</v>
      </c>
      <c r="C235" s="34" t="s">
        <v>271</v>
      </c>
      <c r="D235" s="34" t="s">
        <v>63</v>
      </c>
      <c r="E235" s="35" t="s">
        <v>270</v>
      </c>
      <c r="F235" s="35" t="s">
        <v>306</v>
      </c>
      <c r="G235" s="34"/>
    </row>
    <row r="236" spans="1:7" ht="13.9" customHeight="1" x14ac:dyDescent="0.2">
      <c r="A236" s="32" t="s">
        <v>308</v>
      </c>
      <c r="B236" s="32" t="s">
        <v>346</v>
      </c>
      <c r="C236" s="32" t="s">
        <v>72</v>
      </c>
      <c r="D236" s="32" t="s">
        <v>25</v>
      </c>
      <c r="E236" s="33" t="s">
        <v>70</v>
      </c>
      <c r="F236" s="33" t="s">
        <v>251</v>
      </c>
      <c r="G236" s="32"/>
    </row>
    <row r="237" spans="1:7" ht="13.9" customHeight="1" x14ac:dyDescent="0.2">
      <c r="A237" s="34" t="s">
        <v>308</v>
      </c>
      <c r="B237" s="34" t="s">
        <v>345</v>
      </c>
      <c r="C237" s="34" t="s">
        <v>107</v>
      </c>
      <c r="D237" s="34" t="s">
        <v>63</v>
      </c>
      <c r="E237" s="35" t="s">
        <v>106</v>
      </c>
      <c r="F237" s="35" t="s">
        <v>306</v>
      </c>
      <c r="G237" s="34"/>
    </row>
    <row r="238" spans="1:7" ht="13.9" customHeight="1" x14ac:dyDescent="0.2">
      <c r="A238" s="32" t="s">
        <v>308</v>
      </c>
      <c r="B238" s="32" t="s">
        <v>344</v>
      </c>
      <c r="C238" s="32" t="s">
        <v>72</v>
      </c>
      <c r="D238" s="32" t="s">
        <v>71</v>
      </c>
      <c r="E238" s="33" t="s">
        <v>70</v>
      </c>
      <c r="F238" s="33" t="s">
        <v>65</v>
      </c>
      <c r="G238" s="32"/>
    </row>
    <row r="239" spans="1:7" ht="13.9" customHeight="1" x14ac:dyDescent="0.2">
      <c r="A239" s="34" t="s">
        <v>308</v>
      </c>
      <c r="B239" s="34" t="s">
        <v>343</v>
      </c>
      <c r="C239" s="34" t="s">
        <v>72</v>
      </c>
      <c r="D239" s="34" t="s">
        <v>16</v>
      </c>
      <c r="E239" s="35" t="s">
        <v>70</v>
      </c>
      <c r="F239" s="35" t="s">
        <v>44</v>
      </c>
      <c r="G239" s="34"/>
    </row>
    <row r="240" spans="1:7" ht="13.9" customHeight="1" x14ac:dyDescent="0.2">
      <c r="A240" s="32" t="s">
        <v>308</v>
      </c>
      <c r="B240" s="32" t="s">
        <v>342</v>
      </c>
      <c r="C240" s="32" t="s">
        <v>72</v>
      </c>
      <c r="D240" s="32" t="s">
        <v>246</v>
      </c>
      <c r="E240" s="33" t="s">
        <v>70</v>
      </c>
      <c r="F240" s="33" t="s">
        <v>245</v>
      </c>
      <c r="G240" s="32"/>
    </row>
    <row r="241" spans="1:7" ht="13.9" customHeight="1" x14ac:dyDescent="0.2">
      <c r="A241" s="34" t="s">
        <v>308</v>
      </c>
      <c r="B241" s="34" t="s">
        <v>341</v>
      </c>
      <c r="C241" s="34" t="s">
        <v>72</v>
      </c>
      <c r="D241" s="34" t="s">
        <v>229</v>
      </c>
      <c r="E241" s="35" t="s">
        <v>70</v>
      </c>
      <c r="F241" s="35" t="s">
        <v>228</v>
      </c>
      <c r="G241" s="34"/>
    </row>
    <row r="242" spans="1:7" ht="13.9" customHeight="1" x14ac:dyDescent="0.2">
      <c r="A242" s="32" t="s">
        <v>308</v>
      </c>
      <c r="B242" s="32" t="s">
        <v>340</v>
      </c>
      <c r="C242" s="32" t="s">
        <v>46</v>
      </c>
      <c r="D242" s="32" t="s">
        <v>53</v>
      </c>
      <c r="E242" s="33" t="s">
        <v>45</v>
      </c>
      <c r="F242" s="33" t="s">
        <v>51</v>
      </c>
      <c r="G242" s="32"/>
    </row>
    <row r="243" spans="1:7" ht="13.9" customHeight="1" x14ac:dyDescent="0.2">
      <c r="A243" s="34" t="s">
        <v>308</v>
      </c>
      <c r="B243" s="34" t="s">
        <v>339</v>
      </c>
      <c r="C243" s="34" t="s">
        <v>72</v>
      </c>
      <c r="D243" s="34" t="s">
        <v>193</v>
      </c>
      <c r="E243" s="35" t="s">
        <v>70</v>
      </c>
      <c r="F243" s="35" t="s">
        <v>60</v>
      </c>
      <c r="G243" s="34"/>
    </row>
    <row r="244" spans="1:7" ht="13.9" customHeight="1" x14ac:dyDescent="0.2">
      <c r="A244" s="32" t="s">
        <v>308</v>
      </c>
      <c r="B244" s="32" t="s">
        <v>338</v>
      </c>
      <c r="C244" s="32" t="s">
        <v>46</v>
      </c>
      <c r="D244" s="32" t="s">
        <v>67</v>
      </c>
      <c r="E244" s="33" t="s">
        <v>45</v>
      </c>
      <c r="F244" s="33" t="s">
        <v>65</v>
      </c>
      <c r="G244" s="32"/>
    </row>
    <row r="245" spans="1:7" ht="13.9" customHeight="1" x14ac:dyDescent="0.2">
      <c r="A245" s="34" t="s">
        <v>308</v>
      </c>
      <c r="B245" s="34" t="s">
        <v>337</v>
      </c>
      <c r="C245" s="34" t="s">
        <v>58</v>
      </c>
      <c r="D245" s="34" t="s">
        <v>63</v>
      </c>
      <c r="E245" s="35" t="s">
        <v>57</v>
      </c>
      <c r="F245" s="35" t="s">
        <v>306</v>
      </c>
      <c r="G245" s="34"/>
    </row>
    <row r="246" spans="1:7" ht="13.9" customHeight="1" x14ac:dyDescent="0.2">
      <c r="A246" s="32" t="s">
        <v>308</v>
      </c>
      <c r="B246" s="32" t="s">
        <v>336</v>
      </c>
      <c r="C246" s="32" t="s">
        <v>46</v>
      </c>
      <c r="D246" s="32" t="s">
        <v>94</v>
      </c>
      <c r="E246" s="33" t="s">
        <v>45</v>
      </c>
      <c r="F246" s="33" t="s">
        <v>93</v>
      </c>
      <c r="G246" s="32"/>
    </row>
    <row r="247" spans="1:7" ht="13.9" customHeight="1" x14ac:dyDescent="0.2">
      <c r="A247" s="34" t="s">
        <v>308</v>
      </c>
      <c r="B247" s="34" t="s">
        <v>335</v>
      </c>
      <c r="C247" s="34" t="s">
        <v>86</v>
      </c>
      <c r="D247" s="34" t="s">
        <v>85</v>
      </c>
      <c r="E247" s="35" t="s">
        <v>84</v>
      </c>
      <c r="F247" s="35" t="s">
        <v>83</v>
      </c>
      <c r="G247" s="34"/>
    </row>
    <row r="248" spans="1:7" ht="13.9" customHeight="1" x14ac:dyDescent="0.2">
      <c r="A248" s="32" t="s">
        <v>308</v>
      </c>
      <c r="B248" s="32" t="s">
        <v>334</v>
      </c>
      <c r="C248" s="32" t="s">
        <v>132</v>
      </c>
      <c r="D248" s="32" t="s">
        <v>54</v>
      </c>
      <c r="E248" s="33" t="s">
        <v>130</v>
      </c>
      <c r="F248" s="33" t="s">
        <v>52</v>
      </c>
      <c r="G248" s="32"/>
    </row>
    <row r="249" spans="1:7" ht="13.9" customHeight="1" x14ac:dyDescent="0.2">
      <c r="A249" s="34" t="s">
        <v>308</v>
      </c>
      <c r="B249" s="34" t="s">
        <v>333</v>
      </c>
      <c r="C249" s="34" t="s">
        <v>72</v>
      </c>
      <c r="D249" s="34" t="s">
        <v>229</v>
      </c>
      <c r="E249" s="35" t="s">
        <v>70</v>
      </c>
      <c r="F249" s="35" t="s">
        <v>228</v>
      </c>
      <c r="G249" s="34"/>
    </row>
    <row r="250" spans="1:7" ht="13.9" customHeight="1" x14ac:dyDescent="0.2">
      <c r="A250" s="32" t="s">
        <v>308</v>
      </c>
      <c r="B250" s="32" t="s">
        <v>332</v>
      </c>
      <c r="C250" s="32" t="s">
        <v>63</v>
      </c>
      <c r="D250" s="32" t="s">
        <v>62</v>
      </c>
      <c r="E250" s="33" t="s">
        <v>306</v>
      </c>
      <c r="F250" s="33" t="s">
        <v>60</v>
      </c>
      <c r="G250" s="32"/>
    </row>
    <row r="251" spans="1:7" ht="13.9" customHeight="1" x14ac:dyDescent="0.2">
      <c r="A251" s="34" t="s">
        <v>308</v>
      </c>
      <c r="B251" s="34" t="s">
        <v>331</v>
      </c>
      <c r="C251" s="34" t="s">
        <v>72</v>
      </c>
      <c r="D251" s="34" t="s">
        <v>53</v>
      </c>
      <c r="E251" s="35" t="s">
        <v>70</v>
      </c>
      <c r="F251" s="35" t="s">
        <v>51</v>
      </c>
      <c r="G251" s="34"/>
    </row>
    <row r="252" spans="1:7" ht="13.9" customHeight="1" x14ac:dyDescent="0.2">
      <c r="A252" s="32" t="s">
        <v>308</v>
      </c>
      <c r="B252" s="32" t="s">
        <v>330</v>
      </c>
      <c r="C252" s="32" t="s">
        <v>75</v>
      </c>
      <c r="D252" s="32" t="s">
        <v>267</v>
      </c>
      <c r="E252" s="33" t="s">
        <v>74</v>
      </c>
      <c r="F252" s="33" t="s">
        <v>266</v>
      </c>
      <c r="G252" s="32"/>
    </row>
    <row r="253" spans="1:7" ht="13.9" customHeight="1" x14ac:dyDescent="0.2">
      <c r="A253" s="34" t="s">
        <v>308</v>
      </c>
      <c r="B253" s="34" t="s">
        <v>329</v>
      </c>
      <c r="C253" s="34" t="s">
        <v>86</v>
      </c>
      <c r="D253" s="34" t="s">
        <v>94</v>
      </c>
      <c r="E253" s="35" t="s">
        <v>84</v>
      </c>
      <c r="F253" s="35" t="s">
        <v>93</v>
      </c>
      <c r="G253" s="34"/>
    </row>
    <row r="254" spans="1:7" ht="13.9" customHeight="1" x14ac:dyDescent="0.2">
      <c r="A254" s="32" t="s">
        <v>308</v>
      </c>
      <c r="B254" s="32" t="s">
        <v>328</v>
      </c>
      <c r="C254" s="32" t="s">
        <v>91</v>
      </c>
      <c r="D254" s="32" t="s">
        <v>90</v>
      </c>
      <c r="E254" s="33" t="s">
        <v>89</v>
      </c>
      <c r="F254" s="33" t="s">
        <v>70</v>
      </c>
      <c r="G254" s="32"/>
    </row>
    <row r="255" spans="1:7" ht="13.9" customHeight="1" x14ac:dyDescent="0.2">
      <c r="A255" s="34" t="s">
        <v>308</v>
      </c>
      <c r="B255" s="34" t="s">
        <v>327</v>
      </c>
      <c r="C255" s="34" t="s">
        <v>68</v>
      </c>
      <c r="D255" s="34" t="s">
        <v>58</v>
      </c>
      <c r="E255" s="35" t="s">
        <v>66</v>
      </c>
      <c r="F255" s="35" t="s">
        <v>57</v>
      </c>
      <c r="G255" s="34"/>
    </row>
    <row r="256" spans="1:7" ht="13.9" customHeight="1" x14ac:dyDescent="0.2">
      <c r="A256" s="32" t="s">
        <v>308</v>
      </c>
      <c r="B256" s="32" t="s">
        <v>326</v>
      </c>
      <c r="C256" s="32" t="s">
        <v>81</v>
      </c>
      <c r="D256" s="32" t="s">
        <v>16</v>
      </c>
      <c r="E256" s="33" t="s">
        <v>80</v>
      </c>
      <c r="F256" s="33" t="s">
        <v>44</v>
      </c>
      <c r="G256" s="32"/>
    </row>
    <row r="257" spans="1:7" ht="13.9" customHeight="1" x14ac:dyDescent="0.2">
      <c r="A257" s="34" t="s">
        <v>308</v>
      </c>
      <c r="B257" s="34" t="s">
        <v>325</v>
      </c>
      <c r="C257" s="34" t="s">
        <v>86</v>
      </c>
      <c r="D257" s="34" t="s">
        <v>85</v>
      </c>
      <c r="E257" s="35" t="s">
        <v>84</v>
      </c>
      <c r="F257" s="35" t="s">
        <v>83</v>
      </c>
      <c r="G257" s="34"/>
    </row>
    <row r="258" spans="1:7" ht="13.9" customHeight="1" x14ac:dyDescent="0.2">
      <c r="A258" s="32" t="s">
        <v>308</v>
      </c>
      <c r="B258" s="32" t="s">
        <v>324</v>
      </c>
      <c r="C258" s="32" t="s">
        <v>152</v>
      </c>
      <c r="D258" s="32" t="s">
        <v>323</v>
      </c>
      <c r="E258" s="33" t="s">
        <v>151</v>
      </c>
      <c r="F258" s="33" t="s">
        <v>322</v>
      </c>
      <c r="G258" s="32"/>
    </row>
    <row r="259" spans="1:7" ht="13.9" customHeight="1" x14ac:dyDescent="0.2">
      <c r="A259" s="34" t="s">
        <v>308</v>
      </c>
      <c r="B259" s="34" t="s">
        <v>321</v>
      </c>
      <c r="C259" s="34" t="s">
        <v>72</v>
      </c>
      <c r="D259" s="34" t="s">
        <v>103</v>
      </c>
      <c r="E259" s="35" t="s">
        <v>70</v>
      </c>
      <c r="F259" s="35" t="s">
        <v>102</v>
      </c>
      <c r="G259" s="34"/>
    </row>
    <row r="260" spans="1:7" ht="13.9" customHeight="1" x14ac:dyDescent="0.2">
      <c r="A260" s="32" t="s">
        <v>308</v>
      </c>
      <c r="B260" s="32" t="s">
        <v>320</v>
      </c>
      <c r="C260" s="32" t="s">
        <v>86</v>
      </c>
      <c r="D260" s="32" t="s">
        <v>85</v>
      </c>
      <c r="E260" s="33" t="s">
        <v>84</v>
      </c>
      <c r="F260" s="33" t="s">
        <v>83</v>
      </c>
      <c r="G260" s="32"/>
    </row>
    <row r="261" spans="1:7" ht="13.9" customHeight="1" x14ac:dyDescent="0.2">
      <c r="A261" s="34" t="s">
        <v>308</v>
      </c>
      <c r="B261" s="34" t="s">
        <v>319</v>
      </c>
      <c r="C261" s="34" t="s">
        <v>86</v>
      </c>
      <c r="D261" s="34" t="s">
        <v>85</v>
      </c>
      <c r="E261" s="35" t="s">
        <v>84</v>
      </c>
      <c r="F261" s="35" t="s">
        <v>83</v>
      </c>
      <c r="G261" s="34"/>
    </row>
    <row r="262" spans="1:7" ht="13.9" customHeight="1" x14ac:dyDescent="0.2">
      <c r="A262" s="32" t="s">
        <v>308</v>
      </c>
      <c r="B262" s="32" t="s">
        <v>318</v>
      </c>
      <c r="C262" s="32" t="s">
        <v>271</v>
      </c>
      <c r="D262" s="32" t="s">
        <v>63</v>
      </c>
      <c r="E262" s="33" t="s">
        <v>270</v>
      </c>
      <c r="F262" s="33" t="s">
        <v>306</v>
      </c>
      <c r="G262" s="32"/>
    </row>
    <row r="263" spans="1:7" ht="13.9" customHeight="1" x14ac:dyDescent="0.2">
      <c r="A263" s="34" t="s">
        <v>308</v>
      </c>
      <c r="B263" s="34" t="s">
        <v>317</v>
      </c>
      <c r="C263" s="34" t="s">
        <v>91</v>
      </c>
      <c r="D263" s="34" t="s">
        <v>62</v>
      </c>
      <c r="E263" s="35" t="s">
        <v>89</v>
      </c>
      <c r="F263" s="35" t="s">
        <v>60</v>
      </c>
      <c r="G263" s="34"/>
    </row>
    <row r="264" spans="1:7" ht="13.9" customHeight="1" x14ac:dyDescent="0.2">
      <c r="A264" s="32" t="s">
        <v>308</v>
      </c>
      <c r="B264" s="32" t="s">
        <v>316</v>
      </c>
      <c r="C264" s="32" t="s">
        <v>78</v>
      </c>
      <c r="D264" s="32" t="s">
        <v>58</v>
      </c>
      <c r="E264" s="33" t="s">
        <v>77</v>
      </c>
      <c r="F264" s="33" t="s">
        <v>57</v>
      </c>
      <c r="G264" s="32"/>
    </row>
    <row r="265" spans="1:7" ht="13.9" customHeight="1" x14ac:dyDescent="0.2">
      <c r="A265" s="34" t="s">
        <v>308</v>
      </c>
      <c r="B265" s="34" t="s">
        <v>315</v>
      </c>
      <c r="C265" s="34" t="s">
        <v>314</v>
      </c>
      <c r="D265" s="34" t="s">
        <v>213</v>
      </c>
      <c r="E265" s="35" t="s">
        <v>313</v>
      </c>
      <c r="F265" s="35" t="s">
        <v>124</v>
      </c>
      <c r="G265" s="34"/>
    </row>
    <row r="266" spans="1:7" ht="13.9" customHeight="1" x14ac:dyDescent="0.2">
      <c r="A266" s="32" t="s">
        <v>308</v>
      </c>
      <c r="B266" s="32" t="s">
        <v>312</v>
      </c>
      <c r="C266" s="32" t="s">
        <v>86</v>
      </c>
      <c r="D266" s="32" t="s">
        <v>85</v>
      </c>
      <c r="E266" s="33" t="s">
        <v>84</v>
      </c>
      <c r="F266" s="33" t="s">
        <v>83</v>
      </c>
      <c r="G266" s="32"/>
    </row>
    <row r="267" spans="1:7" ht="13.9" customHeight="1" x14ac:dyDescent="0.2">
      <c r="A267" s="34" t="s">
        <v>308</v>
      </c>
      <c r="B267" s="34" t="s">
        <v>311</v>
      </c>
      <c r="C267" s="34" t="s">
        <v>86</v>
      </c>
      <c r="D267" s="34" t="s">
        <v>85</v>
      </c>
      <c r="E267" s="35" t="s">
        <v>84</v>
      </c>
      <c r="F267" s="35" t="s">
        <v>83</v>
      </c>
      <c r="G267" s="34"/>
    </row>
    <row r="268" spans="1:7" ht="13.9" customHeight="1" x14ac:dyDescent="0.2">
      <c r="A268" s="32" t="s">
        <v>308</v>
      </c>
      <c r="B268" s="32" t="s">
        <v>310</v>
      </c>
      <c r="C268" s="32" t="s">
        <v>86</v>
      </c>
      <c r="D268" s="32" t="s">
        <v>85</v>
      </c>
      <c r="E268" s="33" t="s">
        <v>84</v>
      </c>
      <c r="F268" s="33" t="s">
        <v>83</v>
      </c>
      <c r="G268" s="32"/>
    </row>
    <row r="269" spans="1:7" ht="13.9" customHeight="1" x14ac:dyDescent="0.2">
      <c r="A269" s="34" t="s">
        <v>308</v>
      </c>
      <c r="B269" s="34" t="s">
        <v>309</v>
      </c>
      <c r="C269" s="34" t="s">
        <v>242</v>
      </c>
      <c r="D269" s="34" t="s">
        <v>20</v>
      </c>
      <c r="E269" s="35" t="s">
        <v>44</v>
      </c>
      <c r="F269" s="35" t="s">
        <v>158</v>
      </c>
      <c r="G269" s="34"/>
    </row>
    <row r="270" spans="1:7" ht="13.9" customHeight="1" x14ac:dyDescent="0.2">
      <c r="A270" s="32" t="s">
        <v>308</v>
      </c>
      <c r="B270" s="32" t="s">
        <v>307</v>
      </c>
      <c r="C270" s="32" t="s">
        <v>63</v>
      </c>
      <c r="D270" s="32" t="s">
        <v>229</v>
      </c>
      <c r="E270" s="33" t="s">
        <v>306</v>
      </c>
      <c r="F270" s="33" t="s">
        <v>228</v>
      </c>
      <c r="G270" s="32"/>
    </row>
    <row r="271" spans="1:7" ht="13.9" customHeight="1" x14ac:dyDescent="0.2">
      <c r="A271" s="34" t="s">
        <v>145</v>
      </c>
      <c r="B271" s="34" t="s">
        <v>305</v>
      </c>
      <c r="C271" s="34" t="s">
        <v>86</v>
      </c>
      <c r="D271" s="34" t="s">
        <v>85</v>
      </c>
      <c r="E271" s="35" t="s">
        <v>84</v>
      </c>
      <c r="F271" s="35" t="s">
        <v>83</v>
      </c>
      <c r="G271" s="34"/>
    </row>
    <row r="272" spans="1:7" ht="13.9" customHeight="1" x14ac:dyDescent="0.2">
      <c r="A272" s="32" t="s">
        <v>145</v>
      </c>
      <c r="B272" s="32" t="s">
        <v>304</v>
      </c>
      <c r="C272" s="32" t="s">
        <v>58</v>
      </c>
      <c r="D272" s="32" t="s">
        <v>296</v>
      </c>
      <c r="E272" s="33" t="s">
        <v>57</v>
      </c>
      <c r="F272" s="33" t="s">
        <v>294</v>
      </c>
      <c r="G272" s="32"/>
    </row>
    <row r="273" spans="1:7" ht="13.9" customHeight="1" x14ac:dyDescent="0.2">
      <c r="A273" s="34" t="s">
        <v>145</v>
      </c>
      <c r="B273" s="34" t="s">
        <v>303</v>
      </c>
      <c r="C273" s="34" t="s">
        <v>91</v>
      </c>
      <c r="D273" s="34" t="s">
        <v>131</v>
      </c>
      <c r="E273" s="35" t="s">
        <v>89</v>
      </c>
      <c r="F273" s="35" t="s">
        <v>129</v>
      </c>
      <c r="G273" s="34"/>
    </row>
    <row r="274" spans="1:7" ht="13.9" customHeight="1" x14ac:dyDescent="0.2">
      <c r="A274" s="32" t="s">
        <v>145</v>
      </c>
      <c r="B274" s="32" t="s">
        <v>302</v>
      </c>
      <c r="C274" s="32" t="s">
        <v>86</v>
      </c>
      <c r="D274" s="32" t="s">
        <v>85</v>
      </c>
      <c r="E274" s="33" t="s">
        <v>84</v>
      </c>
      <c r="F274" s="33" t="s">
        <v>83</v>
      </c>
      <c r="G274" s="32"/>
    </row>
    <row r="275" spans="1:7" ht="13.9" customHeight="1" x14ac:dyDescent="0.2">
      <c r="A275" s="34" t="s">
        <v>145</v>
      </c>
      <c r="B275" s="34" t="s">
        <v>301</v>
      </c>
      <c r="C275" s="34" t="s">
        <v>72</v>
      </c>
      <c r="D275" s="34" t="s">
        <v>53</v>
      </c>
      <c r="E275" s="35" t="s">
        <v>70</v>
      </c>
      <c r="F275" s="35" t="s">
        <v>51</v>
      </c>
      <c r="G275" s="34"/>
    </row>
    <row r="276" spans="1:7" ht="13.9" customHeight="1" x14ac:dyDescent="0.2">
      <c r="A276" s="32" t="s">
        <v>145</v>
      </c>
      <c r="B276" s="32" t="s">
        <v>300</v>
      </c>
      <c r="C276" s="32" t="s">
        <v>86</v>
      </c>
      <c r="D276" s="32" t="s">
        <v>85</v>
      </c>
      <c r="E276" s="33" t="s">
        <v>84</v>
      </c>
      <c r="F276" s="33" t="s">
        <v>83</v>
      </c>
      <c r="G276" s="32"/>
    </row>
    <row r="277" spans="1:7" ht="13.9" customHeight="1" x14ac:dyDescent="0.2">
      <c r="A277" s="34" t="s">
        <v>145</v>
      </c>
      <c r="B277" s="34" t="s">
        <v>299</v>
      </c>
      <c r="C277" s="34" t="s">
        <v>72</v>
      </c>
      <c r="D277" s="34" t="s">
        <v>94</v>
      </c>
      <c r="E277" s="35" t="s">
        <v>70</v>
      </c>
      <c r="F277" s="35" t="s">
        <v>93</v>
      </c>
      <c r="G277" s="34"/>
    </row>
    <row r="278" spans="1:7" ht="13.9" customHeight="1" x14ac:dyDescent="0.2">
      <c r="A278" s="32" t="s">
        <v>145</v>
      </c>
      <c r="B278" s="32" t="s">
        <v>298</v>
      </c>
      <c r="C278" s="32" t="s">
        <v>297</v>
      </c>
      <c r="D278" s="32" t="s">
        <v>296</v>
      </c>
      <c r="E278" s="33" t="s">
        <v>295</v>
      </c>
      <c r="F278" s="33" t="s">
        <v>294</v>
      </c>
      <c r="G278" s="32"/>
    </row>
    <row r="279" spans="1:7" ht="13.9" customHeight="1" x14ac:dyDescent="0.2">
      <c r="A279" s="34" t="s">
        <v>145</v>
      </c>
      <c r="B279" s="34" t="s">
        <v>293</v>
      </c>
      <c r="C279" s="34" t="s">
        <v>58</v>
      </c>
      <c r="D279" s="34" t="s">
        <v>46</v>
      </c>
      <c r="E279" s="35" t="s">
        <v>57</v>
      </c>
      <c r="F279" s="35" t="s">
        <v>45</v>
      </c>
      <c r="G279" s="34"/>
    </row>
    <row r="280" spans="1:7" ht="13.9" customHeight="1" x14ac:dyDescent="0.2">
      <c r="A280" s="32" t="s">
        <v>145</v>
      </c>
      <c r="B280" s="32" t="s">
        <v>292</v>
      </c>
      <c r="C280" s="32" t="s">
        <v>291</v>
      </c>
      <c r="D280" s="32" t="s">
        <v>267</v>
      </c>
      <c r="E280" s="33" t="s">
        <v>290</v>
      </c>
      <c r="F280" s="33" t="s">
        <v>266</v>
      </c>
      <c r="G280" s="32"/>
    </row>
    <row r="281" spans="1:7" ht="13.9" customHeight="1" x14ac:dyDescent="0.2">
      <c r="A281" s="34" t="s">
        <v>145</v>
      </c>
      <c r="B281" s="34" t="s">
        <v>289</v>
      </c>
      <c r="C281" s="34" t="s">
        <v>86</v>
      </c>
      <c r="D281" s="34" t="s">
        <v>131</v>
      </c>
      <c r="E281" s="35" t="s">
        <v>84</v>
      </c>
      <c r="F281" s="35" t="s">
        <v>129</v>
      </c>
      <c r="G281" s="34"/>
    </row>
    <row r="282" spans="1:7" ht="13.9" customHeight="1" x14ac:dyDescent="0.2">
      <c r="A282" s="32" t="s">
        <v>145</v>
      </c>
      <c r="B282" s="32" t="s">
        <v>288</v>
      </c>
      <c r="C282" s="32" t="s">
        <v>125</v>
      </c>
      <c r="D282" s="32" t="s">
        <v>131</v>
      </c>
      <c r="E282" s="33" t="s">
        <v>124</v>
      </c>
      <c r="F282" s="33" t="s">
        <v>129</v>
      </c>
      <c r="G282" s="32"/>
    </row>
    <row r="283" spans="1:7" ht="13.9" customHeight="1" x14ac:dyDescent="0.2">
      <c r="A283" s="34" t="s">
        <v>145</v>
      </c>
      <c r="B283" s="34" t="s">
        <v>287</v>
      </c>
      <c r="C283" s="34" t="s">
        <v>86</v>
      </c>
      <c r="D283" s="34" t="s">
        <v>85</v>
      </c>
      <c r="E283" s="35" t="s">
        <v>84</v>
      </c>
      <c r="F283" s="35" t="s">
        <v>83</v>
      </c>
      <c r="G283" s="34"/>
    </row>
    <row r="284" spans="1:7" ht="13.9" customHeight="1" x14ac:dyDescent="0.2">
      <c r="A284" s="32" t="s">
        <v>145</v>
      </c>
      <c r="B284" s="32" t="s">
        <v>286</v>
      </c>
      <c r="C284" s="32" t="s">
        <v>125</v>
      </c>
      <c r="D284" s="32" t="s">
        <v>131</v>
      </c>
      <c r="E284" s="33" t="s">
        <v>124</v>
      </c>
      <c r="F284" s="33" t="s">
        <v>129</v>
      </c>
      <c r="G284" s="32"/>
    </row>
    <row r="285" spans="1:7" ht="13.9" customHeight="1" x14ac:dyDescent="0.2">
      <c r="A285" s="34" t="s">
        <v>145</v>
      </c>
      <c r="B285" s="34" t="s">
        <v>285</v>
      </c>
      <c r="C285" s="34" t="s">
        <v>213</v>
      </c>
      <c r="D285" s="34" t="s">
        <v>99</v>
      </c>
      <c r="E285" s="35" t="s">
        <v>124</v>
      </c>
      <c r="F285" s="35" t="s">
        <v>98</v>
      </c>
      <c r="G285" s="34"/>
    </row>
    <row r="286" spans="1:7" ht="13.9" customHeight="1" x14ac:dyDescent="0.2">
      <c r="A286" s="32" t="s">
        <v>145</v>
      </c>
      <c r="B286" s="32" t="s">
        <v>284</v>
      </c>
      <c r="C286" s="32" t="s">
        <v>86</v>
      </c>
      <c r="D286" s="32" t="s">
        <v>85</v>
      </c>
      <c r="E286" s="33" t="s">
        <v>84</v>
      </c>
      <c r="F286" s="33" t="s">
        <v>83</v>
      </c>
      <c r="G286" s="32"/>
    </row>
    <row r="287" spans="1:7" ht="13.9" customHeight="1" x14ac:dyDescent="0.2">
      <c r="A287" s="34" t="s">
        <v>145</v>
      </c>
      <c r="B287" s="34" t="s">
        <v>283</v>
      </c>
      <c r="C287" s="34" t="s">
        <v>90</v>
      </c>
      <c r="D287" s="34" t="s">
        <v>46</v>
      </c>
      <c r="E287" s="35" t="s">
        <v>70</v>
      </c>
      <c r="F287" s="35" t="s">
        <v>45</v>
      </c>
      <c r="G287" s="34"/>
    </row>
    <row r="288" spans="1:7" ht="13.9" customHeight="1" x14ac:dyDescent="0.2">
      <c r="A288" s="32" t="s">
        <v>145</v>
      </c>
      <c r="B288" s="32" t="s">
        <v>282</v>
      </c>
      <c r="C288" s="32" t="s">
        <v>86</v>
      </c>
      <c r="D288" s="32" t="s">
        <v>85</v>
      </c>
      <c r="E288" s="33" t="s">
        <v>84</v>
      </c>
      <c r="F288" s="33" t="s">
        <v>83</v>
      </c>
      <c r="G288" s="32"/>
    </row>
    <row r="289" spans="1:7" ht="13.9" customHeight="1" x14ac:dyDescent="0.2">
      <c r="A289" s="34" t="s">
        <v>145</v>
      </c>
      <c r="B289" s="34" t="s">
        <v>281</v>
      </c>
      <c r="C289" s="34" t="s">
        <v>72</v>
      </c>
      <c r="D289" s="34" t="s">
        <v>119</v>
      </c>
      <c r="E289" s="35" t="s">
        <v>70</v>
      </c>
      <c r="F289" s="35" t="s">
        <v>110</v>
      </c>
      <c r="G289" s="34"/>
    </row>
    <row r="290" spans="1:7" ht="13.9" customHeight="1" x14ac:dyDescent="0.2">
      <c r="A290" s="32" t="s">
        <v>145</v>
      </c>
      <c r="B290" s="32" t="s">
        <v>280</v>
      </c>
      <c r="C290" s="32" t="s">
        <v>107</v>
      </c>
      <c r="D290" s="32" t="s">
        <v>213</v>
      </c>
      <c r="E290" s="33" t="s">
        <v>106</v>
      </c>
      <c r="F290" s="33" t="e">
        <v>#N/A</v>
      </c>
      <c r="G290" s="32"/>
    </row>
    <row r="291" spans="1:7" ht="13.9" customHeight="1" x14ac:dyDescent="0.2">
      <c r="A291" s="34" t="s">
        <v>145</v>
      </c>
      <c r="B291" s="34" t="s">
        <v>279</v>
      </c>
      <c r="C291" s="34" t="s">
        <v>72</v>
      </c>
      <c r="D291" s="34" t="s">
        <v>214</v>
      </c>
      <c r="E291" s="35" t="s">
        <v>70</v>
      </c>
      <c r="F291" s="35" t="s">
        <v>212</v>
      </c>
      <c r="G291" s="34"/>
    </row>
    <row r="292" spans="1:7" ht="13.9" customHeight="1" x14ac:dyDescent="0.2">
      <c r="A292" s="32" t="s">
        <v>145</v>
      </c>
      <c r="B292" s="32" t="s">
        <v>278</v>
      </c>
      <c r="C292" s="32" t="s">
        <v>187</v>
      </c>
      <c r="D292" s="32" t="s">
        <v>67</v>
      </c>
      <c r="E292" s="33" t="s">
        <v>186</v>
      </c>
      <c r="F292" s="33" t="s">
        <v>65</v>
      </c>
      <c r="G292" s="32"/>
    </row>
    <row r="293" spans="1:7" ht="13.9" customHeight="1" x14ac:dyDescent="0.2">
      <c r="A293" s="34" t="s">
        <v>145</v>
      </c>
      <c r="B293" s="34" t="s">
        <v>277</v>
      </c>
      <c r="C293" s="34" t="s">
        <v>86</v>
      </c>
      <c r="D293" s="34" t="s">
        <v>85</v>
      </c>
      <c r="E293" s="35" t="s">
        <v>84</v>
      </c>
      <c r="F293" s="35" t="s">
        <v>83</v>
      </c>
      <c r="G293" s="34"/>
    </row>
    <row r="294" spans="1:7" ht="13.9" customHeight="1" x14ac:dyDescent="0.2">
      <c r="A294" s="32" t="s">
        <v>145</v>
      </c>
      <c r="B294" s="32" t="s">
        <v>276</v>
      </c>
      <c r="C294" s="32" t="s">
        <v>20</v>
      </c>
      <c r="D294" s="32" t="s">
        <v>131</v>
      </c>
      <c r="E294" s="33" t="s">
        <v>158</v>
      </c>
      <c r="F294" s="33" t="s">
        <v>129</v>
      </c>
      <c r="G294" s="32"/>
    </row>
    <row r="295" spans="1:7" ht="13.9" customHeight="1" x14ac:dyDescent="0.2">
      <c r="A295" s="34" t="s">
        <v>145</v>
      </c>
      <c r="B295" s="34" t="s">
        <v>275</v>
      </c>
      <c r="C295" s="34" t="s">
        <v>20</v>
      </c>
      <c r="D295" s="34" t="s">
        <v>111</v>
      </c>
      <c r="E295" s="35" t="s">
        <v>158</v>
      </c>
      <c r="F295" s="35" t="s">
        <v>110</v>
      </c>
      <c r="G295" s="34"/>
    </row>
    <row r="296" spans="1:7" ht="13.9" customHeight="1" x14ac:dyDescent="0.2">
      <c r="A296" s="32" t="s">
        <v>145</v>
      </c>
      <c r="B296" s="32" t="s">
        <v>274</v>
      </c>
      <c r="C296" s="32" t="s">
        <v>81</v>
      </c>
      <c r="D296" s="32" t="s">
        <v>58</v>
      </c>
      <c r="E296" s="33" t="s">
        <v>80</v>
      </c>
      <c r="F296" s="33" t="s">
        <v>57</v>
      </c>
      <c r="G296" s="32"/>
    </row>
    <row r="297" spans="1:7" ht="13.9" customHeight="1" x14ac:dyDescent="0.2">
      <c r="A297" s="34" t="s">
        <v>145</v>
      </c>
      <c r="B297" s="34" t="s">
        <v>273</v>
      </c>
      <c r="C297" s="34" t="s">
        <v>19</v>
      </c>
      <c r="D297" s="34" t="s">
        <v>90</v>
      </c>
      <c r="E297" s="35" t="s">
        <v>56</v>
      </c>
      <c r="F297" s="35" t="s">
        <v>70</v>
      </c>
      <c r="G297" s="34"/>
    </row>
    <row r="298" spans="1:7" ht="13.9" customHeight="1" x14ac:dyDescent="0.2">
      <c r="A298" s="32" t="s">
        <v>145</v>
      </c>
      <c r="B298" s="32" t="s">
        <v>272</v>
      </c>
      <c r="C298" s="32" t="s">
        <v>271</v>
      </c>
      <c r="D298" s="32" t="s">
        <v>63</v>
      </c>
      <c r="E298" s="33" t="s">
        <v>270</v>
      </c>
      <c r="F298" s="33" t="s">
        <v>61</v>
      </c>
      <c r="G298" s="32"/>
    </row>
    <row r="299" spans="1:7" ht="13.9" customHeight="1" x14ac:dyDescent="0.2">
      <c r="A299" s="34" t="s">
        <v>145</v>
      </c>
      <c r="B299" s="34" t="s">
        <v>269</v>
      </c>
      <c r="C299" s="34" t="s">
        <v>132</v>
      </c>
      <c r="D299" s="34" t="s">
        <v>267</v>
      </c>
      <c r="E299" s="35" t="s">
        <v>130</v>
      </c>
      <c r="F299" s="35" t="s">
        <v>266</v>
      </c>
      <c r="G299" s="34"/>
    </row>
    <row r="300" spans="1:7" ht="13.9" customHeight="1" x14ac:dyDescent="0.2">
      <c r="A300" s="32" t="s">
        <v>145</v>
      </c>
      <c r="B300" s="32" t="s">
        <v>268</v>
      </c>
      <c r="C300" s="32" t="s">
        <v>125</v>
      </c>
      <c r="D300" s="32" t="s">
        <v>267</v>
      </c>
      <c r="E300" s="33" t="s">
        <v>124</v>
      </c>
      <c r="F300" s="33" t="s">
        <v>266</v>
      </c>
      <c r="G300" s="32"/>
    </row>
    <row r="301" spans="1:7" ht="13.9" customHeight="1" x14ac:dyDescent="0.2">
      <c r="A301" s="34" t="s">
        <v>145</v>
      </c>
      <c r="B301" s="34" t="s">
        <v>265</v>
      </c>
      <c r="C301" s="34" t="s">
        <v>72</v>
      </c>
      <c r="D301" s="34" t="s">
        <v>155</v>
      </c>
      <c r="E301" s="35" t="s">
        <v>70</v>
      </c>
      <c r="F301" s="35" t="s">
        <v>154</v>
      </c>
      <c r="G301" s="34"/>
    </row>
    <row r="302" spans="1:7" ht="13.9" customHeight="1" x14ac:dyDescent="0.2">
      <c r="A302" s="32" t="s">
        <v>145</v>
      </c>
      <c r="B302" s="32" t="s">
        <v>264</v>
      </c>
      <c r="C302" s="32" t="s">
        <v>132</v>
      </c>
      <c r="D302" s="32" t="s">
        <v>46</v>
      </c>
      <c r="E302" s="33" t="s">
        <v>130</v>
      </c>
      <c r="F302" s="33" t="s">
        <v>45</v>
      </c>
      <c r="G302" s="32"/>
    </row>
    <row r="303" spans="1:7" ht="13.9" customHeight="1" x14ac:dyDescent="0.2">
      <c r="A303" s="34" t="s">
        <v>145</v>
      </c>
      <c r="B303" s="34" t="s">
        <v>263</v>
      </c>
      <c r="C303" s="34" t="s">
        <v>91</v>
      </c>
      <c r="D303" s="34" t="s">
        <v>229</v>
      </c>
      <c r="E303" s="35" t="s">
        <v>89</v>
      </c>
      <c r="F303" s="35" t="s">
        <v>228</v>
      </c>
      <c r="G303" s="34"/>
    </row>
    <row r="304" spans="1:7" ht="13.9" customHeight="1" x14ac:dyDescent="0.2">
      <c r="A304" s="32" t="s">
        <v>145</v>
      </c>
      <c r="B304" s="32" t="s">
        <v>262</v>
      </c>
      <c r="C304" s="32" t="s">
        <v>107</v>
      </c>
      <c r="D304" s="32" t="s">
        <v>72</v>
      </c>
      <c r="E304" s="33" t="s">
        <v>106</v>
      </c>
      <c r="F304" s="33" t="s">
        <v>70</v>
      </c>
      <c r="G304" s="32"/>
    </row>
    <row r="305" spans="1:7" ht="13.9" customHeight="1" x14ac:dyDescent="0.2">
      <c r="A305" s="34" t="s">
        <v>145</v>
      </c>
      <c r="B305" s="34" t="s">
        <v>261</v>
      </c>
      <c r="C305" s="34" t="s">
        <v>72</v>
      </c>
      <c r="D305" s="34" t="s">
        <v>22</v>
      </c>
      <c r="E305" s="35" t="s">
        <v>70</v>
      </c>
      <c r="F305" s="35" t="s">
        <v>60</v>
      </c>
      <c r="G305" s="34"/>
    </row>
    <row r="306" spans="1:7" ht="13.9" customHeight="1" x14ac:dyDescent="0.2">
      <c r="A306" s="32" t="s">
        <v>145</v>
      </c>
      <c r="B306" s="32" t="s">
        <v>260</v>
      </c>
      <c r="C306" s="32" t="s">
        <v>86</v>
      </c>
      <c r="D306" s="32" t="s">
        <v>85</v>
      </c>
      <c r="E306" s="33" t="s">
        <v>84</v>
      </c>
      <c r="F306" s="33" t="s">
        <v>83</v>
      </c>
      <c r="G306" s="32"/>
    </row>
    <row r="307" spans="1:7" ht="13.9" customHeight="1" x14ac:dyDescent="0.2">
      <c r="A307" s="34" t="s">
        <v>145</v>
      </c>
      <c r="B307" s="34" t="s">
        <v>259</v>
      </c>
      <c r="C307" s="34" t="s">
        <v>258</v>
      </c>
      <c r="D307" s="34" t="s">
        <v>63</v>
      </c>
      <c r="E307" s="35" t="s">
        <v>84</v>
      </c>
      <c r="F307" s="35" t="s">
        <v>61</v>
      </c>
      <c r="G307" s="34"/>
    </row>
    <row r="308" spans="1:7" ht="13.9" customHeight="1" x14ac:dyDescent="0.2">
      <c r="A308" s="32" t="s">
        <v>145</v>
      </c>
      <c r="B308" s="32" t="s">
        <v>257</v>
      </c>
      <c r="C308" s="32" t="s">
        <v>86</v>
      </c>
      <c r="D308" s="32" t="s">
        <v>85</v>
      </c>
      <c r="E308" s="33" t="s">
        <v>84</v>
      </c>
      <c r="F308" s="33" t="s">
        <v>83</v>
      </c>
      <c r="G308" s="32"/>
    </row>
    <row r="309" spans="1:7" ht="13.9" customHeight="1" x14ac:dyDescent="0.2">
      <c r="A309" s="34" t="s">
        <v>145</v>
      </c>
      <c r="B309" s="34" t="s">
        <v>256</v>
      </c>
      <c r="C309" s="34" t="s">
        <v>214</v>
      </c>
      <c r="D309" s="34" t="s">
        <v>131</v>
      </c>
      <c r="E309" s="35" t="s">
        <v>212</v>
      </c>
      <c r="F309" s="35" t="s">
        <v>129</v>
      </c>
      <c r="G309" s="34"/>
    </row>
    <row r="310" spans="1:7" ht="13.9" customHeight="1" x14ac:dyDescent="0.2">
      <c r="A310" s="32" t="s">
        <v>145</v>
      </c>
      <c r="B310" s="32" t="s">
        <v>255</v>
      </c>
      <c r="C310" s="32" t="s">
        <v>72</v>
      </c>
      <c r="D310" s="32" t="s">
        <v>75</v>
      </c>
      <c r="E310" s="33" t="s">
        <v>70</v>
      </c>
      <c r="F310" s="33" t="s">
        <v>74</v>
      </c>
      <c r="G310" s="32"/>
    </row>
    <row r="311" spans="1:7" ht="13.9" customHeight="1" x14ac:dyDescent="0.2">
      <c r="A311" s="34" t="s">
        <v>145</v>
      </c>
      <c r="B311" s="34" t="s">
        <v>254</v>
      </c>
      <c r="C311" s="34" t="s">
        <v>20</v>
      </c>
      <c r="D311" s="34" t="s">
        <v>90</v>
      </c>
      <c r="E311" s="35" t="s">
        <v>158</v>
      </c>
      <c r="F311" s="35" t="s">
        <v>70</v>
      </c>
      <c r="G311" s="34"/>
    </row>
    <row r="312" spans="1:7" ht="13.9" customHeight="1" x14ac:dyDescent="0.2">
      <c r="A312" s="32" t="s">
        <v>145</v>
      </c>
      <c r="B312" s="32" t="s">
        <v>253</v>
      </c>
      <c r="C312" s="32" t="s">
        <v>86</v>
      </c>
      <c r="D312" s="32" t="s">
        <v>53</v>
      </c>
      <c r="E312" s="33" t="s">
        <v>84</v>
      </c>
      <c r="F312" s="33" t="s">
        <v>51</v>
      </c>
      <c r="G312" s="32"/>
    </row>
    <row r="313" spans="1:7" ht="13.9" customHeight="1" x14ac:dyDescent="0.2">
      <c r="A313" s="34" t="s">
        <v>145</v>
      </c>
      <c r="B313" s="34" t="s">
        <v>252</v>
      </c>
      <c r="C313" s="34" t="s">
        <v>25</v>
      </c>
      <c r="D313" s="34" t="s">
        <v>22</v>
      </c>
      <c r="E313" s="35" t="s">
        <v>251</v>
      </c>
      <c r="F313" s="35" t="s">
        <v>60</v>
      </c>
      <c r="G313" s="34"/>
    </row>
    <row r="314" spans="1:7" ht="13.9" customHeight="1" x14ac:dyDescent="0.2">
      <c r="A314" s="32" t="s">
        <v>145</v>
      </c>
      <c r="B314" s="32" t="s">
        <v>250</v>
      </c>
      <c r="C314" s="32" t="s">
        <v>58</v>
      </c>
      <c r="D314" s="32" t="s">
        <v>161</v>
      </c>
      <c r="E314" s="33" t="s">
        <v>57</v>
      </c>
      <c r="F314" s="33" t="s">
        <v>160</v>
      </c>
      <c r="G314" s="32"/>
    </row>
    <row r="315" spans="1:7" ht="13.9" customHeight="1" x14ac:dyDescent="0.2">
      <c r="A315" s="34" t="s">
        <v>145</v>
      </c>
      <c r="B315" s="34" t="s">
        <v>249</v>
      </c>
      <c r="C315" s="34" t="s">
        <v>248</v>
      </c>
      <c r="D315" s="34" t="s">
        <v>63</v>
      </c>
      <c r="E315" s="35" t="s">
        <v>228</v>
      </c>
      <c r="F315" s="35" t="s">
        <v>61</v>
      </c>
      <c r="G315" s="34"/>
    </row>
    <row r="316" spans="1:7" ht="13.9" customHeight="1" x14ac:dyDescent="0.2">
      <c r="A316" s="32" t="s">
        <v>145</v>
      </c>
      <c r="B316" s="32" t="s">
        <v>247</v>
      </c>
      <c r="C316" s="32" t="s">
        <v>246</v>
      </c>
      <c r="D316" s="32" t="s">
        <v>148</v>
      </c>
      <c r="E316" s="33" t="s">
        <v>245</v>
      </c>
      <c r="F316" s="33" t="s">
        <v>147</v>
      </c>
      <c r="G316" s="32"/>
    </row>
    <row r="317" spans="1:7" ht="13.9" customHeight="1" x14ac:dyDescent="0.2">
      <c r="A317" s="34" t="s">
        <v>145</v>
      </c>
      <c r="B317" s="34" t="s">
        <v>244</v>
      </c>
      <c r="C317" s="34" t="s">
        <v>22</v>
      </c>
      <c r="D317" s="34" t="s">
        <v>94</v>
      </c>
      <c r="E317" s="35" t="s">
        <v>60</v>
      </c>
      <c r="F317" s="35" t="s">
        <v>93</v>
      </c>
      <c r="G317" s="34"/>
    </row>
    <row r="318" spans="1:7" ht="13.9" customHeight="1" x14ac:dyDescent="0.2">
      <c r="A318" s="32" t="s">
        <v>145</v>
      </c>
      <c r="B318" s="32" t="s">
        <v>243</v>
      </c>
      <c r="C318" s="32" t="s">
        <v>242</v>
      </c>
      <c r="D318" s="32" t="s">
        <v>46</v>
      </c>
      <c r="E318" s="33" t="s">
        <v>44</v>
      </c>
      <c r="F318" s="33" t="s">
        <v>45</v>
      </c>
      <c r="G318" s="32"/>
    </row>
    <row r="319" spans="1:7" ht="13.9" customHeight="1" x14ac:dyDescent="0.2">
      <c r="A319" s="34" t="s">
        <v>145</v>
      </c>
      <c r="B319" s="34" t="s">
        <v>241</v>
      </c>
      <c r="C319" s="34" t="s">
        <v>152</v>
      </c>
      <c r="D319" s="34" t="s">
        <v>148</v>
      </c>
      <c r="E319" s="35" t="s">
        <v>151</v>
      </c>
      <c r="F319" s="35" t="s">
        <v>147</v>
      </c>
      <c r="G319" s="34"/>
    </row>
    <row r="320" spans="1:7" ht="13.9" customHeight="1" x14ac:dyDescent="0.2">
      <c r="A320" s="32" t="s">
        <v>145</v>
      </c>
      <c r="B320" s="32" t="s">
        <v>240</v>
      </c>
      <c r="C320" s="32" t="s">
        <v>86</v>
      </c>
      <c r="D320" s="32" t="s">
        <v>85</v>
      </c>
      <c r="E320" s="33" t="s">
        <v>84</v>
      </c>
      <c r="F320" s="33" t="s">
        <v>83</v>
      </c>
      <c r="G320" s="32"/>
    </row>
    <row r="321" spans="1:7" ht="13.9" customHeight="1" x14ac:dyDescent="0.2">
      <c r="A321" s="34" t="s">
        <v>145</v>
      </c>
      <c r="B321" s="34" t="s">
        <v>239</v>
      </c>
      <c r="C321" s="34" t="s">
        <v>165</v>
      </c>
      <c r="D321" s="34" t="s">
        <v>86</v>
      </c>
      <c r="E321" s="35" t="s">
        <v>158</v>
      </c>
      <c r="F321" s="35" t="s">
        <v>84</v>
      </c>
      <c r="G321" s="34"/>
    </row>
    <row r="322" spans="1:7" ht="13.9" customHeight="1" x14ac:dyDescent="0.2">
      <c r="A322" s="32" t="s">
        <v>145</v>
      </c>
      <c r="B322" s="32" t="s">
        <v>238</v>
      </c>
      <c r="C322" s="32" t="s">
        <v>183</v>
      </c>
      <c r="D322" s="32" t="s">
        <v>85</v>
      </c>
      <c r="E322" s="33" t="s">
        <v>102</v>
      </c>
      <c r="F322" s="33" t="s">
        <v>83</v>
      </c>
      <c r="G322" s="32"/>
    </row>
    <row r="323" spans="1:7" ht="13.9" customHeight="1" x14ac:dyDescent="0.2">
      <c r="A323" s="34" t="s">
        <v>145</v>
      </c>
      <c r="B323" s="34" t="s">
        <v>237</v>
      </c>
      <c r="C323" s="34" t="s">
        <v>131</v>
      </c>
      <c r="D323" s="34" t="s">
        <v>46</v>
      </c>
      <c r="E323" s="35" t="s">
        <v>129</v>
      </c>
      <c r="F323" s="35" t="s">
        <v>45</v>
      </c>
      <c r="G323" s="34"/>
    </row>
    <row r="324" spans="1:7" ht="13.9" customHeight="1" x14ac:dyDescent="0.2">
      <c r="A324" s="32" t="s">
        <v>145</v>
      </c>
      <c r="B324" s="32" t="s">
        <v>236</v>
      </c>
      <c r="C324" s="32" t="s">
        <v>235</v>
      </c>
      <c r="D324" s="32" t="s">
        <v>53</v>
      </c>
      <c r="E324" s="33" t="s">
        <v>234</v>
      </c>
      <c r="F324" s="33" t="s">
        <v>51</v>
      </c>
      <c r="G324" s="32"/>
    </row>
    <row r="325" spans="1:7" ht="13.9" customHeight="1" x14ac:dyDescent="0.2">
      <c r="A325" s="34" t="s">
        <v>145</v>
      </c>
      <c r="B325" s="34" t="s">
        <v>233</v>
      </c>
      <c r="C325" s="34" t="s">
        <v>131</v>
      </c>
      <c r="D325" s="34" t="s">
        <v>85</v>
      </c>
      <c r="E325" s="35" t="s">
        <v>129</v>
      </c>
      <c r="F325" s="35" t="s">
        <v>83</v>
      </c>
      <c r="G325" s="34"/>
    </row>
    <row r="326" spans="1:7" ht="13.9" customHeight="1" x14ac:dyDescent="0.2">
      <c r="A326" s="32" t="s">
        <v>145</v>
      </c>
      <c r="B326" s="32" t="s">
        <v>232</v>
      </c>
      <c r="C326" s="32" t="s">
        <v>91</v>
      </c>
      <c r="D326" s="32" t="s">
        <v>131</v>
      </c>
      <c r="E326" s="33" t="s">
        <v>89</v>
      </c>
      <c r="F326" s="33" t="s">
        <v>129</v>
      </c>
      <c r="G326" s="32"/>
    </row>
    <row r="327" spans="1:7" ht="13.9" customHeight="1" x14ac:dyDescent="0.2">
      <c r="A327" s="34" t="s">
        <v>145</v>
      </c>
      <c r="B327" s="34" t="s">
        <v>231</v>
      </c>
      <c r="C327" s="34" t="s">
        <v>86</v>
      </c>
      <c r="D327" s="34" t="s">
        <v>85</v>
      </c>
      <c r="E327" s="35" t="s">
        <v>84</v>
      </c>
      <c r="F327" s="35" t="s">
        <v>83</v>
      </c>
      <c r="G327" s="34"/>
    </row>
    <row r="328" spans="1:7" ht="13.9" customHeight="1" x14ac:dyDescent="0.2">
      <c r="A328" s="32" t="s">
        <v>145</v>
      </c>
      <c r="B328" s="32" t="s">
        <v>230</v>
      </c>
      <c r="C328" s="32" t="s">
        <v>229</v>
      </c>
      <c r="D328" s="32" t="s">
        <v>62</v>
      </c>
      <c r="E328" s="33" t="s">
        <v>228</v>
      </c>
      <c r="F328" s="33" t="s">
        <v>60</v>
      </c>
      <c r="G328" s="32"/>
    </row>
    <row r="329" spans="1:7" ht="13.9" customHeight="1" x14ac:dyDescent="0.2">
      <c r="A329" s="34" t="s">
        <v>145</v>
      </c>
      <c r="B329" s="34" t="s">
        <v>227</v>
      </c>
      <c r="C329" s="34" t="s">
        <v>218</v>
      </c>
      <c r="D329" s="34" t="s">
        <v>152</v>
      </c>
      <c r="E329" s="35" t="s">
        <v>217</v>
      </c>
      <c r="F329" s="35" t="s">
        <v>151</v>
      </c>
      <c r="G329" s="34"/>
    </row>
    <row r="330" spans="1:7" ht="13.9" customHeight="1" x14ac:dyDescent="0.2">
      <c r="A330" s="32" t="s">
        <v>145</v>
      </c>
      <c r="B330" s="32" t="s">
        <v>226</v>
      </c>
      <c r="C330" s="32" t="s">
        <v>86</v>
      </c>
      <c r="D330" s="32" t="s">
        <v>85</v>
      </c>
      <c r="E330" s="33" t="s">
        <v>84</v>
      </c>
      <c r="F330" s="33" t="s">
        <v>83</v>
      </c>
      <c r="G330" s="32"/>
    </row>
    <row r="331" spans="1:7" ht="13.9" customHeight="1" x14ac:dyDescent="0.2">
      <c r="A331" s="34" t="s">
        <v>145</v>
      </c>
      <c r="B331" s="34" t="s">
        <v>225</v>
      </c>
      <c r="C331" s="34" t="s">
        <v>90</v>
      </c>
      <c r="D331" s="34" t="s">
        <v>94</v>
      </c>
      <c r="E331" s="35" t="s">
        <v>70</v>
      </c>
      <c r="F331" s="35" t="s">
        <v>93</v>
      </c>
      <c r="G331" s="34"/>
    </row>
    <row r="332" spans="1:7" ht="13.9" customHeight="1" x14ac:dyDescent="0.2">
      <c r="A332" s="32" t="s">
        <v>145</v>
      </c>
      <c r="B332" s="32" t="s">
        <v>224</v>
      </c>
      <c r="C332" s="32" t="s">
        <v>68</v>
      </c>
      <c r="D332" s="32" t="s">
        <v>131</v>
      </c>
      <c r="E332" s="33" t="s">
        <v>66</v>
      </c>
      <c r="F332" s="33" t="s">
        <v>129</v>
      </c>
      <c r="G332" s="32"/>
    </row>
    <row r="333" spans="1:7" ht="13.9" customHeight="1" x14ac:dyDescent="0.2">
      <c r="A333" s="34" t="s">
        <v>145</v>
      </c>
      <c r="B333" s="34" t="s">
        <v>223</v>
      </c>
      <c r="C333" s="34" t="s">
        <v>86</v>
      </c>
      <c r="D333" s="34" t="s">
        <v>85</v>
      </c>
      <c r="E333" s="35" t="s">
        <v>84</v>
      </c>
      <c r="F333" s="35" t="s">
        <v>83</v>
      </c>
      <c r="G333" s="34"/>
    </row>
    <row r="334" spans="1:7" ht="13.9" customHeight="1" x14ac:dyDescent="0.2">
      <c r="A334" s="32" t="s">
        <v>145</v>
      </c>
      <c r="B334" s="32" t="s">
        <v>222</v>
      </c>
      <c r="C334" s="32" t="s">
        <v>86</v>
      </c>
      <c r="D334" s="32" t="s">
        <v>85</v>
      </c>
      <c r="E334" s="33" t="s">
        <v>84</v>
      </c>
      <c r="F334" s="33" t="s">
        <v>83</v>
      </c>
      <c r="G334" s="32"/>
    </row>
    <row r="335" spans="1:7" ht="13.9" customHeight="1" x14ac:dyDescent="0.2">
      <c r="A335" s="34" t="s">
        <v>145</v>
      </c>
      <c r="B335" s="34" t="s">
        <v>221</v>
      </c>
      <c r="C335" s="34" t="s">
        <v>68</v>
      </c>
      <c r="D335" s="34" t="s">
        <v>58</v>
      </c>
      <c r="E335" s="35" t="s">
        <v>66</v>
      </c>
      <c r="F335" s="35" t="s">
        <v>57</v>
      </c>
      <c r="G335" s="34"/>
    </row>
    <row r="336" spans="1:7" ht="13.9" customHeight="1" x14ac:dyDescent="0.2">
      <c r="A336" s="32" t="s">
        <v>145</v>
      </c>
      <c r="B336" s="32" t="s">
        <v>220</v>
      </c>
      <c r="C336" s="32" t="s">
        <v>86</v>
      </c>
      <c r="D336" s="32" t="s">
        <v>85</v>
      </c>
      <c r="E336" s="33" t="s">
        <v>84</v>
      </c>
      <c r="F336" s="33" t="s">
        <v>83</v>
      </c>
      <c r="G336" s="32"/>
    </row>
    <row r="337" spans="1:7" ht="13.9" customHeight="1" x14ac:dyDescent="0.2">
      <c r="A337" s="34" t="s">
        <v>145</v>
      </c>
      <c r="B337" s="34" t="s">
        <v>219</v>
      </c>
      <c r="C337" s="34" t="s">
        <v>218</v>
      </c>
      <c r="D337" s="34" t="s">
        <v>131</v>
      </c>
      <c r="E337" s="35" t="s">
        <v>217</v>
      </c>
      <c r="F337" s="35" t="s">
        <v>129</v>
      </c>
      <c r="G337" s="34"/>
    </row>
    <row r="338" spans="1:7" ht="13.9" customHeight="1" x14ac:dyDescent="0.2">
      <c r="A338" s="32" t="s">
        <v>145</v>
      </c>
      <c r="B338" s="32" t="s">
        <v>216</v>
      </c>
      <c r="C338" s="32" t="s">
        <v>72</v>
      </c>
      <c r="D338" s="32" t="s">
        <v>19</v>
      </c>
      <c r="E338" s="33" t="s">
        <v>70</v>
      </c>
      <c r="F338" s="33" t="s">
        <v>56</v>
      </c>
      <c r="G338" s="32"/>
    </row>
    <row r="339" spans="1:7" ht="13.9" customHeight="1" x14ac:dyDescent="0.2">
      <c r="A339" s="34" t="s">
        <v>145</v>
      </c>
      <c r="B339" s="34" t="s">
        <v>215</v>
      </c>
      <c r="C339" s="34" t="s">
        <v>214</v>
      </c>
      <c r="D339" s="34" t="s">
        <v>213</v>
      </c>
      <c r="E339" s="35" t="s">
        <v>212</v>
      </c>
      <c r="F339" s="35" t="e">
        <v>#N/A</v>
      </c>
      <c r="G339" s="34"/>
    </row>
    <row r="340" spans="1:7" ht="13.9" customHeight="1" x14ac:dyDescent="0.2">
      <c r="A340" s="32" t="s">
        <v>145</v>
      </c>
      <c r="B340" s="32" t="s">
        <v>211</v>
      </c>
      <c r="C340" s="32" t="s">
        <v>187</v>
      </c>
      <c r="D340" s="32" t="s">
        <v>85</v>
      </c>
      <c r="E340" s="33" t="s">
        <v>186</v>
      </c>
      <c r="F340" s="33" t="s">
        <v>83</v>
      </c>
      <c r="G340" s="32"/>
    </row>
    <row r="341" spans="1:7" ht="13.9" customHeight="1" x14ac:dyDescent="0.2">
      <c r="A341" s="34" t="s">
        <v>145</v>
      </c>
      <c r="B341" s="34" t="s">
        <v>210</v>
      </c>
      <c r="C341" s="34" t="s">
        <v>114</v>
      </c>
      <c r="D341" s="34" t="s">
        <v>53</v>
      </c>
      <c r="E341" s="35" t="s">
        <v>113</v>
      </c>
      <c r="F341" s="35" t="s">
        <v>51</v>
      </c>
      <c r="G341" s="34"/>
    </row>
    <row r="342" spans="1:7" ht="13.9" customHeight="1" x14ac:dyDescent="0.2">
      <c r="A342" s="32" t="s">
        <v>145</v>
      </c>
      <c r="B342" s="32" t="s">
        <v>209</v>
      </c>
      <c r="C342" s="32" t="s">
        <v>75</v>
      </c>
      <c r="D342" s="32" t="s">
        <v>67</v>
      </c>
      <c r="E342" s="33" t="s">
        <v>74</v>
      </c>
      <c r="F342" s="33" t="s">
        <v>65</v>
      </c>
      <c r="G342" s="32"/>
    </row>
    <row r="343" spans="1:7" ht="13.9" customHeight="1" x14ac:dyDescent="0.2">
      <c r="A343" s="34" t="s">
        <v>145</v>
      </c>
      <c r="B343" s="34" t="s">
        <v>208</v>
      </c>
      <c r="C343" s="34" t="s">
        <v>152</v>
      </c>
      <c r="D343" s="34" t="s">
        <v>148</v>
      </c>
      <c r="E343" s="35" t="s">
        <v>151</v>
      </c>
      <c r="F343" s="35" t="s">
        <v>147</v>
      </c>
      <c r="G343" s="34"/>
    </row>
    <row r="344" spans="1:7" ht="13.9" customHeight="1" x14ac:dyDescent="0.2">
      <c r="A344" s="32" t="s">
        <v>145</v>
      </c>
      <c r="B344" s="32" t="s">
        <v>207</v>
      </c>
      <c r="C344" s="32" t="s">
        <v>206</v>
      </c>
      <c r="D344" s="32" t="s">
        <v>131</v>
      </c>
      <c r="E344" s="33" t="s">
        <v>205</v>
      </c>
      <c r="F344" s="33" t="s">
        <v>129</v>
      </c>
      <c r="G344" s="32"/>
    </row>
    <row r="345" spans="1:7" ht="13.9" customHeight="1" x14ac:dyDescent="0.2">
      <c r="A345" s="34" t="s">
        <v>145</v>
      </c>
      <c r="B345" s="34" t="s">
        <v>204</v>
      </c>
      <c r="C345" s="34" t="s">
        <v>86</v>
      </c>
      <c r="D345" s="34" t="s">
        <v>85</v>
      </c>
      <c r="E345" s="35" t="s">
        <v>84</v>
      </c>
      <c r="F345" s="35" t="s">
        <v>83</v>
      </c>
      <c r="G345" s="34"/>
    </row>
    <row r="346" spans="1:7" ht="13.9" customHeight="1" x14ac:dyDescent="0.2">
      <c r="A346" s="32" t="s">
        <v>145</v>
      </c>
      <c r="B346" s="32" t="s">
        <v>203</v>
      </c>
      <c r="C346" s="32" t="s">
        <v>72</v>
      </c>
      <c r="D346" s="32" t="s">
        <v>155</v>
      </c>
      <c r="E346" s="33" t="s">
        <v>70</v>
      </c>
      <c r="F346" s="33" t="s">
        <v>154</v>
      </c>
      <c r="G346" s="32"/>
    </row>
    <row r="347" spans="1:7" ht="13.9" customHeight="1" x14ac:dyDescent="0.2">
      <c r="A347" s="34" t="s">
        <v>145</v>
      </c>
      <c r="B347" s="34" t="s">
        <v>202</v>
      </c>
      <c r="C347" s="34" t="s">
        <v>86</v>
      </c>
      <c r="D347" s="34" t="s">
        <v>85</v>
      </c>
      <c r="E347" s="35" t="s">
        <v>84</v>
      </c>
      <c r="F347" s="35" t="s">
        <v>83</v>
      </c>
      <c r="G347" s="34"/>
    </row>
    <row r="348" spans="1:7" ht="13.9" customHeight="1" x14ac:dyDescent="0.2">
      <c r="A348" s="32" t="s">
        <v>145</v>
      </c>
      <c r="B348" s="32" t="s">
        <v>201</v>
      </c>
      <c r="C348" s="32" t="s">
        <v>86</v>
      </c>
      <c r="D348" s="32" t="s">
        <v>85</v>
      </c>
      <c r="E348" s="33" t="s">
        <v>84</v>
      </c>
      <c r="F348" s="33" t="s">
        <v>83</v>
      </c>
      <c r="G348" s="32"/>
    </row>
    <row r="349" spans="1:7" ht="13.9" customHeight="1" x14ac:dyDescent="0.2">
      <c r="A349" s="34" t="s">
        <v>145</v>
      </c>
      <c r="B349" s="34" t="s">
        <v>200</v>
      </c>
      <c r="C349" s="34" t="s">
        <v>58</v>
      </c>
      <c r="D349" s="34" t="s">
        <v>53</v>
      </c>
      <c r="E349" s="35" t="s">
        <v>57</v>
      </c>
      <c r="F349" s="35" t="s">
        <v>51</v>
      </c>
      <c r="G349" s="34"/>
    </row>
    <row r="350" spans="1:7" ht="13.9" customHeight="1" x14ac:dyDescent="0.2">
      <c r="A350" s="32" t="s">
        <v>145</v>
      </c>
      <c r="B350" s="32" t="s">
        <v>199</v>
      </c>
      <c r="C350" s="32" t="s">
        <v>86</v>
      </c>
      <c r="D350" s="32" t="s">
        <v>168</v>
      </c>
      <c r="E350" s="33" t="s">
        <v>84</v>
      </c>
      <c r="F350" s="33" t="s">
        <v>167</v>
      </c>
      <c r="G350" s="32"/>
    </row>
    <row r="351" spans="1:7" ht="13.9" customHeight="1" x14ac:dyDescent="0.2">
      <c r="A351" s="34" t="s">
        <v>145</v>
      </c>
      <c r="B351" s="34" t="s">
        <v>198</v>
      </c>
      <c r="C351" s="34" t="s">
        <v>197</v>
      </c>
      <c r="D351" s="34" t="s">
        <v>132</v>
      </c>
      <c r="E351" s="35" t="s">
        <v>74</v>
      </c>
      <c r="F351" s="35" t="s">
        <v>130</v>
      </c>
      <c r="G351" s="34"/>
    </row>
    <row r="352" spans="1:7" ht="13.9" customHeight="1" x14ac:dyDescent="0.2">
      <c r="A352" s="32" t="s">
        <v>145</v>
      </c>
      <c r="B352" s="32" t="s">
        <v>196</v>
      </c>
      <c r="C352" s="32" t="s">
        <v>63</v>
      </c>
      <c r="D352" s="32" t="s">
        <v>168</v>
      </c>
      <c r="E352" s="33" t="s">
        <v>61</v>
      </c>
      <c r="F352" s="33" t="s">
        <v>167</v>
      </c>
      <c r="G352" s="32"/>
    </row>
    <row r="353" spans="1:7" ht="13.9" customHeight="1" x14ac:dyDescent="0.2">
      <c r="A353" s="34" t="s">
        <v>145</v>
      </c>
      <c r="B353" s="34" t="s">
        <v>195</v>
      </c>
      <c r="C353" s="34" t="s">
        <v>148</v>
      </c>
      <c r="D353" s="34" t="s">
        <v>16</v>
      </c>
      <c r="E353" s="35" t="s">
        <v>147</v>
      </c>
      <c r="F353" s="35" t="s">
        <v>44</v>
      </c>
      <c r="G353" s="34"/>
    </row>
    <row r="354" spans="1:7" ht="13.9" customHeight="1" x14ac:dyDescent="0.2">
      <c r="A354" s="32" t="s">
        <v>145</v>
      </c>
      <c r="B354" s="32" t="s">
        <v>194</v>
      </c>
      <c r="C354" s="32" t="s">
        <v>193</v>
      </c>
      <c r="D354" s="32" t="s">
        <v>174</v>
      </c>
      <c r="E354" s="33" t="s">
        <v>60</v>
      </c>
      <c r="F354" s="33" t="s">
        <v>158</v>
      </c>
      <c r="G354" s="32"/>
    </row>
    <row r="355" spans="1:7" ht="13.9" customHeight="1" x14ac:dyDescent="0.2">
      <c r="A355" s="34" t="s">
        <v>145</v>
      </c>
      <c r="B355" s="34" t="s">
        <v>192</v>
      </c>
      <c r="C355" s="34" t="s">
        <v>191</v>
      </c>
      <c r="D355" s="34" t="s">
        <v>85</v>
      </c>
      <c r="E355" s="35" t="s">
        <v>190</v>
      </c>
      <c r="F355" s="35" t="s">
        <v>83</v>
      </c>
      <c r="G355" s="34"/>
    </row>
    <row r="356" spans="1:7" ht="13.9" customHeight="1" x14ac:dyDescent="0.2">
      <c r="A356" s="32" t="s">
        <v>145</v>
      </c>
      <c r="B356" s="32" t="s">
        <v>189</v>
      </c>
      <c r="C356" s="32" t="s">
        <v>72</v>
      </c>
      <c r="D356" s="32" t="s">
        <v>54</v>
      </c>
      <c r="E356" s="33" t="s">
        <v>70</v>
      </c>
      <c r="F356" s="33" t="s">
        <v>52</v>
      </c>
      <c r="G356" s="32"/>
    </row>
    <row r="357" spans="1:7" ht="13.9" customHeight="1" x14ac:dyDescent="0.2">
      <c r="A357" s="34" t="s">
        <v>145</v>
      </c>
      <c r="B357" s="34" t="s">
        <v>188</v>
      </c>
      <c r="C357" s="34" t="s">
        <v>187</v>
      </c>
      <c r="D357" s="34" t="s">
        <v>85</v>
      </c>
      <c r="E357" s="35" t="s">
        <v>186</v>
      </c>
      <c r="F357" s="35" t="s">
        <v>83</v>
      </c>
      <c r="G357" s="34"/>
    </row>
    <row r="358" spans="1:7" ht="13.9" customHeight="1" x14ac:dyDescent="0.2">
      <c r="A358" s="32" t="s">
        <v>145</v>
      </c>
      <c r="B358" s="32" t="s">
        <v>185</v>
      </c>
      <c r="C358" s="32" t="s">
        <v>152</v>
      </c>
      <c r="D358" s="32" t="s">
        <v>90</v>
      </c>
      <c r="E358" s="33" t="s">
        <v>151</v>
      </c>
      <c r="F358" s="33" t="s">
        <v>70</v>
      </c>
      <c r="G358" s="32"/>
    </row>
    <row r="359" spans="1:7" ht="13.9" customHeight="1" x14ac:dyDescent="0.2">
      <c r="A359" s="34" t="s">
        <v>145</v>
      </c>
      <c r="B359" s="34" t="s">
        <v>184</v>
      </c>
      <c r="C359" s="34" t="s">
        <v>183</v>
      </c>
      <c r="D359" s="34" t="s">
        <v>85</v>
      </c>
      <c r="E359" s="35" t="s">
        <v>102</v>
      </c>
      <c r="F359" s="35" t="s">
        <v>83</v>
      </c>
      <c r="G359" s="34"/>
    </row>
    <row r="360" spans="1:7" ht="13.9" customHeight="1" x14ac:dyDescent="0.2">
      <c r="A360" s="32" t="s">
        <v>145</v>
      </c>
      <c r="B360" s="32" t="s">
        <v>182</v>
      </c>
      <c r="C360" s="32" t="s">
        <v>86</v>
      </c>
      <c r="D360" s="32" t="s">
        <v>111</v>
      </c>
      <c r="E360" s="33" t="s">
        <v>84</v>
      </c>
      <c r="F360" s="33" t="s">
        <v>110</v>
      </c>
      <c r="G360" s="32"/>
    </row>
    <row r="361" spans="1:7" ht="13.9" customHeight="1" x14ac:dyDescent="0.2">
      <c r="A361" s="34" t="s">
        <v>145</v>
      </c>
      <c r="B361" s="34" t="s">
        <v>181</v>
      </c>
      <c r="C361" s="34" t="s">
        <v>125</v>
      </c>
      <c r="D361" s="34" t="s">
        <v>85</v>
      </c>
      <c r="E361" s="35" t="s">
        <v>124</v>
      </c>
      <c r="F361" s="35" t="s">
        <v>83</v>
      </c>
      <c r="G361" s="34"/>
    </row>
    <row r="362" spans="1:7" ht="13.9" customHeight="1" x14ac:dyDescent="0.2">
      <c r="A362" s="32" t="s">
        <v>145</v>
      </c>
      <c r="B362" s="32" t="s">
        <v>180</v>
      </c>
      <c r="C362" s="32" t="s">
        <v>86</v>
      </c>
      <c r="D362" s="32" t="s">
        <v>85</v>
      </c>
      <c r="E362" s="33" t="s">
        <v>84</v>
      </c>
      <c r="F362" s="33" t="s">
        <v>83</v>
      </c>
      <c r="G362" s="32"/>
    </row>
    <row r="363" spans="1:7" ht="13.9" customHeight="1" x14ac:dyDescent="0.2">
      <c r="A363" s="34" t="s">
        <v>145</v>
      </c>
      <c r="B363" s="34" t="s">
        <v>179</v>
      </c>
      <c r="C363" s="34" t="s">
        <v>81</v>
      </c>
      <c r="D363" s="34" t="s">
        <v>148</v>
      </c>
      <c r="E363" s="35" t="s">
        <v>80</v>
      </c>
      <c r="F363" s="35" t="s">
        <v>147</v>
      </c>
      <c r="G363" s="34"/>
    </row>
    <row r="364" spans="1:7" ht="13.9" customHeight="1" x14ac:dyDescent="0.2">
      <c r="A364" s="32" t="s">
        <v>145</v>
      </c>
      <c r="B364" s="32" t="s">
        <v>178</v>
      </c>
      <c r="C364" s="32" t="s">
        <v>155</v>
      </c>
      <c r="D364" s="32" t="s">
        <v>85</v>
      </c>
      <c r="E364" s="33" t="s">
        <v>154</v>
      </c>
      <c r="F364" s="33" t="s">
        <v>83</v>
      </c>
      <c r="G364" s="32"/>
    </row>
    <row r="365" spans="1:7" ht="13.9" customHeight="1" x14ac:dyDescent="0.2">
      <c r="A365" s="34" t="s">
        <v>145</v>
      </c>
      <c r="B365" s="34" t="s">
        <v>177</v>
      </c>
      <c r="C365" s="34" t="s">
        <v>72</v>
      </c>
      <c r="D365" s="34" t="s">
        <v>86</v>
      </c>
      <c r="E365" s="35" t="s">
        <v>70</v>
      </c>
      <c r="F365" s="35" t="s">
        <v>84</v>
      </c>
      <c r="G365" s="34"/>
    </row>
    <row r="366" spans="1:7" ht="13.9" customHeight="1" x14ac:dyDescent="0.2">
      <c r="A366" s="32" t="s">
        <v>145</v>
      </c>
      <c r="B366" s="32" t="s">
        <v>176</v>
      </c>
      <c r="C366" s="32" t="s">
        <v>175</v>
      </c>
      <c r="D366" s="32" t="s">
        <v>174</v>
      </c>
      <c r="E366" s="33" t="s">
        <v>173</v>
      </c>
      <c r="F366" s="33" t="s">
        <v>158</v>
      </c>
      <c r="G366" s="32"/>
    </row>
    <row r="367" spans="1:7" ht="13.9" customHeight="1" x14ac:dyDescent="0.2">
      <c r="A367" s="34" t="s">
        <v>145</v>
      </c>
      <c r="B367" s="34" t="s">
        <v>172</v>
      </c>
      <c r="C367" s="34" t="s">
        <v>148</v>
      </c>
      <c r="D367" s="34" t="s">
        <v>46</v>
      </c>
      <c r="E367" s="35" t="s">
        <v>147</v>
      </c>
      <c r="F367" s="35" t="s">
        <v>45</v>
      </c>
      <c r="G367" s="34"/>
    </row>
    <row r="368" spans="1:7" ht="13.9" customHeight="1" x14ac:dyDescent="0.2">
      <c r="A368" s="32" t="s">
        <v>145</v>
      </c>
      <c r="B368" s="32" t="s">
        <v>171</v>
      </c>
      <c r="C368" s="32" t="s">
        <v>148</v>
      </c>
      <c r="D368" s="32" t="s">
        <v>67</v>
      </c>
      <c r="E368" s="33" t="s">
        <v>147</v>
      </c>
      <c r="F368" s="33" t="s">
        <v>65</v>
      </c>
      <c r="G368" s="32"/>
    </row>
    <row r="369" spans="1:7" ht="13.9" customHeight="1" x14ac:dyDescent="0.2">
      <c r="A369" s="34" t="s">
        <v>145</v>
      </c>
      <c r="B369" s="34" t="s">
        <v>170</v>
      </c>
      <c r="C369" s="34" t="s">
        <v>20</v>
      </c>
      <c r="D369" s="34" t="s">
        <v>85</v>
      </c>
      <c r="E369" s="35" t="s">
        <v>158</v>
      </c>
      <c r="F369" s="35" t="s">
        <v>83</v>
      </c>
      <c r="G369" s="34"/>
    </row>
    <row r="370" spans="1:7" ht="13.9" customHeight="1" x14ac:dyDescent="0.2">
      <c r="A370" s="32" t="s">
        <v>145</v>
      </c>
      <c r="B370" s="32" t="s">
        <v>169</v>
      </c>
      <c r="C370" s="32" t="s">
        <v>86</v>
      </c>
      <c r="D370" s="32" t="s">
        <v>168</v>
      </c>
      <c r="E370" s="33" t="s">
        <v>84</v>
      </c>
      <c r="F370" s="33" t="s">
        <v>167</v>
      </c>
      <c r="G370" s="32"/>
    </row>
    <row r="371" spans="1:7" ht="13.9" customHeight="1" x14ac:dyDescent="0.2">
      <c r="A371" s="34" t="s">
        <v>145</v>
      </c>
      <c r="B371" s="34" t="s">
        <v>166</v>
      </c>
      <c r="C371" s="34" t="s">
        <v>165</v>
      </c>
      <c r="D371" s="34" t="s">
        <v>86</v>
      </c>
      <c r="E371" s="35" t="s">
        <v>158</v>
      </c>
      <c r="F371" s="35" t="s">
        <v>84</v>
      </c>
      <c r="G371" s="34"/>
    </row>
    <row r="372" spans="1:7" ht="13.9" customHeight="1" x14ac:dyDescent="0.2">
      <c r="A372" s="32" t="s">
        <v>145</v>
      </c>
      <c r="B372" s="32" t="s">
        <v>164</v>
      </c>
      <c r="C372" s="32" t="s">
        <v>155</v>
      </c>
      <c r="D372" s="32" t="s">
        <v>85</v>
      </c>
      <c r="E372" s="33" t="s">
        <v>154</v>
      </c>
      <c r="F372" s="33" t="s">
        <v>83</v>
      </c>
      <c r="G372" s="32"/>
    </row>
    <row r="373" spans="1:7" ht="13.9" customHeight="1" x14ac:dyDescent="0.2">
      <c r="A373" s="34" t="s">
        <v>145</v>
      </c>
      <c r="B373" s="34" t="s">
        <v>163</v>
      </c>
      <c r="C373" s="34" t="s">
        <v>148</v>
      </c>
      <c r="D373" s="34" t="s">
        <v>46</v>
      </c>
      <c r="E373" s="35" t="s">
        <v>147</v>
      </c>
      <c r="F373" s="35" t="s">
        <v>45</v>
      </c>
      <c r="G373" s="34"/>
    </row>
    <row r="374" spans="1:7" ht="13.9" customHeight="1" x14ac:dyDescent="0.2">
      <c r="A374" s="32" t="s">
        <v>145</v>
      </c>
      <c r="B374" s="32" t="s">
        <v>162</v>
      </c>
      <c r="C374" s="32" t="s">
        <v>148</v>
      </c>
      <c r="D374" s="32" t="s">
        <v>161</v>
      </c>
      <c r="E374" s="33" t="s">
        <v>147</v>
      </c>
      <c r="F374" s="33" t="s">
        <v>160</v>
      </c>
      <c r="G374" s="32"/>
    </row>
    <row r="375" spans="1:7" ht="13.9" customHeight="1" x14ac:dyDescent="0.2">
      <c r="A375" s="34" t="s">
        <v>145</v>
      </c>
      <c r="B375" s="34" t="s">
        <v>159</v>
      </c>
      <c r="C375" s="34" t="s">
        <v>20</v>
      </c>
      <c r="D375" s="34" t="s">
        <v>85</v>
      </c>
      <c r="E375" s="35" t="s">
        <v>158</v>
      </c>
      <c r="F375" s="35" t="s">
        <v>83</v>
      </c>
      <c r="G375" s="34"/>
    </row>
    <row r="376" spans="1:7" ht="13.9" customHeight="1" x14ac:dyDescent="0.2">
      <c r="A376" s="32" t="s">
        <v>145</v>
      </c>
      <c r="B376" s="32" t="s">
        <v>157</v>
      </c>
      <c r="C376" s="32" t="s">
        <v>86</v>
      </c>
      <c r="D376" s="32" t="s">
        <v>114</v>
      </c>
      <c r="E376" s="33" t="s">
        <v>84</v>
      </c>
      <c r="F376" s="33" t="s">
        <v>113</v>
      </c>
      <c r="G376" s="32"/>
    </row>
    <row r="377" spans="1:7" ht="13.9" customHeight="1" x14ac:dyDescent="0.2">
      <c r="A377" s="34" t="s">
        <v>145</v>
      </c>
      <c r="B377" s="34" t="s">
        <v>156</v>
      </c>
      <c r="C377" s="34" t="s">
        <v>155</v>
      </c>
      <c r="D377" s="34" t="s">
        <v>85</v>
      </c>
      <c r="E377" s="35" t="s">
        <v>154</v>
      </c>
      <c r="F377" s="35" t="s">
        <v>83</v>
      </c>
      <c r="G377" s="34"/>
    </row>
    <row r="378" spans="1:7" ht="13.9" customHeight="1" x14ac:dyDescent="0.2">
      <c r="A378" s="32" t="s">
        <v>145</v>
      </c>
      <c r="B378" s="32" t="s">
        <v>153</v>
      </c>
      <c r="C378" s="32" t="s">
        <v>152</v>
      </c>
      <c r="D378" s="32" t="s">
        <v>148</v>
      </c>
      <c r="E378" s="33" t="s">
        <v>151</v>
      </c>
      <c r="F378" s="33" t="s">
        <v>147</v>
      </c>
      <c r="G378" s="32"/>
    </row>
    <row r="379" spans="1:7" ht="13.9" customHeight="1" x14ac:dyDescent="0.2">
      <c r="A379" s="34" t="s">
        <v>145</v>
      </c>
      <c r="B379" s="34" t="s">
        <v>150</v>
      </c>
      <c r="C379" s="34" t="s">
        <v>91</v>
      </c>
      <c r="D379" s="34" t="s">
        <v>148</v>
      </c>
      <c r="E379" s="35" t="s">
        <v>89</v>
      </c>
      <c r="F379" s="35" t="s">
        <v>147</v>
      </c>
      <c r="G379" s="34"/>
    </row>
    <row r="380" spans="1:7" ht="13.9" customHeight="1" x14ac:dyDescent="0.2">
      <c r="A380" s="32" t="s">
        <v>145</v>
      </c>
      <c r="B380" s="32" t="s">
        <v>149</v>
      </c>
      <c r="C380" s="32" t="s">
        <v>148</v>
      </c>
      <c r="D380" s="32" t="s">
        <v>46</v>
      </c>
      <c r="E380" s="33" t="s">
        <v>147</v>
      </c>
      <c r="F380" s="33" t="s">
        <v>45</v>
      </c>
      <c r="G380" s="32"/>
    </row>
    <row r="381" spans="1:7" ht="13.9" customHeight="1" x14ac:dyDescent="0.2">
      <c r="A381" s="34" t="s">
        <v>145</v>
      </c>
      <c r="B381" s="34" t="s">
        <v>146</v>
      </c>
      <c r="C381" s="34" t="s">
        <v>86</v>
      </c>
      <c r="D381" s="34" t="s">
        <v>85</v>
      </c>
      <c r="E381" s="35" t="s">
        <v>84</v>
      </c>
      <c r="F381" s="35" t="s">
        <v>83</v>
      </c>
      <c r="G381" s="34"/>
    </row>
    <row r="382" spans="1:7" ht="13.9" customHeight="1" x14ac:dyDescent="0.2">
      <c r="A382" s="32" t="s">
        <v>145</v>
      </c>
      <c r="B382" s="32" t="s">
        <v>144</v>
      </c>
      <c r="C382" s="32" t="s">
        <v>86</v>
      </c>
      <c r="D382" s="32" t="s">
        <v>63</v>
      </c>
      <c r="E382" s="33" t="s">
        <v>84</v>
      </c>
      <c r="F382" s="33" t="s">
        <v>61</v>
      </c>
      <c r="G382" s="32"/>
    </row>
    <row r="383" spans="1:7" ht="13.9" customHeight="1" x14ac:dyDescent="0.2">
      <c r="A383" s="34" t="s">
        <v>48</v>
      </c>
      <c r="B383" s="34" t="s">
        <v>143</v>
      </c>
      <c r="C383" s="34" t="s">
        <v>111</v>
      </c>
      <c r="D383" s="34" t="s">
        <v>53</v>
      </c>
      <c r="E383" s="35" t="s">
        <v>110</v>
      </c>
      <c r="F383" s="35" t="s">
        <v>51</v>
      </c>
      <c r="G383" s="34"/>
    </row>
    <row r="384" spans="1:7" ht="13.9" customHeight="1" x14ac:dyDescent="0.2">
      <c r="A384" s="32" t="s">
        <v>48</v>
      </c>
      <c r="B384" s="32" t="s">
        <v>142</v>
      </c>
      <c r="C384" s="32" t="s">
        <v>91</v>
      </c>
      <c r="D384" s="32" t="s">
        <v>131</v>
      </c>
      <c r="E384" s="33" t="s">
        <v>89</v>
      </c>
      <c r="F384" s="33" t="s">
        <v>129</v>
      </c>
      <c r="G384" s="32"/>
    </row>
    <row r="385" spans="1:7" ht="13.9" customHeight="1" x14ac:dyDescent="0.2">
      <c r="A385" s="34" t="s">
        <v>48</v>
      </c>
      <c r="B385" s="34" t="s">
        <v>141</v>
      </c>
      <c r="C385" s="34" t="s">
        <v>19</v>
      </c>
      <c r="D385" s="34" t="s">
        <v>53</v>
      </c>
      <c r="E385" s="35" t="s">
        <v>56</v>
      </c>
      <c r="F385" s="35" t="s">
        <v>51</v>
      </c>
      <c r="G385" s="34"/>
    </row>
    <row r="386" spans="1:7" ht="13.9" customHeight="1" x14ac:dyDescent="0.2">
      <c r="A386" s="32" t="s">
        <v>48</v>
      </c>
      <c r="B386" s="32" t="s">
        <v>140</v>
      </c>
      <c r="C386" s="32" t="s">
        <v>86</v>
      </c>
      <c r="D386" s="32" t="s">
        <v>85</v>
      </c>
      <c r="E386" s="33" t="s">
        <v>84</v>
      </c>
      <c r="F386" s="33" t="s">
        <v>83</v>
      </c>
      <c r="G386" s="32"/>
    </row>
    <row r="387" spans="1:7" ht="13.9" customHeight="1" x14ac:dyDescent="0.2">
      <c r="A387" s="34" t="s">
        <v>48</v>
      </c>
      <c r="B387" s="34" t="s">
        <v>139</v>
      </c>
      <c r="C387" s="34" t="s">
        <v>86</v>
      </c>
      <c r="D387" s="34" t="s">
        <v>85</v>
      </c>
      <c r="E387" s="35" t="s">
        <v>84</v>
      </c>
      <c r="F387" s="35" t="s">
        <v>83</v>
      </c>
      <c r="G387" s="34"/>
    </row>
    <row r="388" spans="1:7" ht="13.9" customHeight="1" x14ac:dyDescent="0.2">
      <c r="A388" s="32" t="s">
        <v>48</v>
      </c>
      <c r="B388" s="32" t="s">
        <v>138</v>
      </c>
      <c r="C388" s="32" t="s">
        <v>63</v>
      </c>
      <c r="D388" s="32" t="s">
        <v>53</v>
      </c>
      <c r="E388" s="33" t="s">
        <v>61</v>
      </c>
      <c r="F388" s="33" t="s">
        <v>51</v>
      </c>
      <c r="G388" s="32"/>
    </row>
    <row r="389" spans="1:7" ht="13.9" customHeight="1" x14ac:dyDescent="0.2">
      <c r="A389" s="36" t="s">
        <v>48</v>
      </c>
      <c r="B389" s="36" t="s">
        <v>137</v>
      </c>
      <c r="C389" s="36" t="s">
        <v>19</v>
      </c>
      <c r="D389" s="36" t="s">
        <v>131</v>
      </c>
      <c r="E389" s="37" t="s">
        <v>56</v>
      </c>
      <c r="F389" s="37" t="s">
        <v>129</v>
      </c>
      <c r="G389" s="36" t="s">
        <v>136</v>
      </c>
    </row>
    <row r="390" spans="1:7" ht="13.9" customHeight="1" x14ac:dyDescent="0.2">
      <c r="A390" s="32" t="s">
        <v>48</v>
      </c>
      <c r="B390" s="32" t="s">
        <v>135</v>
      </c>
      <c r="C390" s="32" t="s">
        <v>114</v>
      </c>
      <c r="D390" s="32" t="s">
        <v>53</v>
      </c>
      <c r="E390" s="33" t="s">
        <v>113</v>
      </c>
      <c r="F390" s="33" t="s">
        <v>51</v>
      </c>
      <c r="G390" s="32"/>
    </row>
    <row r="391" spans="1:7" ht="13.9" customHeight="1" x14ac:dyDescent="0.2">
      <c r="A391" s="34" t="s">
        <v>48</v>
      </c>
      <c r="B391" s="34" t="s">
        <v>134</v>
      </c>
      <c r="C391" s="34" t="s">
        <v>86</v>
      </c>
      <c r="D391" s="34" t="s">
        <v>85</v>
      </c>
      <c r="E391" s="35" t="s">
        <v>84</v>
      </c>
      <c r="F391" s="35" t="s">
        <v>83</v>
      </c>
      <c r="G391" s="34"/>
    </row>
    <row r="392" spans="1:7" ht="13.9" customHeight="1" x14ac:dyDescent="0.2">
      <c r="A392" s="32" t="s">
        <v>48</v>
      </c>
      <c r="B392" s="32" t="s">
        <v>133</v>
      </c>
      <c r="C392" s="32" t="s">
        <v>132</v>
      </c>
      <c r="D392" s="32" t="s">
        <v>131</v>
      </c>
      <c r="E392" s="33" t="s">
        <v>130</v>
      </c>
      <c r="F392" s="33" t="s">
        <v>129</v>
      </c>
      <c r="G392" s="32"/>
    </row>
    <row r="393" spans="1:7" ht="13.9" customHeight="1" x14ac:dyDescent="0.2">
      <c r="A393" s="34" t="s">
        <v>48</v>
      </c>
      <c r="B393" s="34" t="s">
        <v>128</v>
      </c>
      <c r="C393" s="34" t="s">
        <v>81</v>
      </c>
      <c r="D393" s="34" t="s">
        <v>53</v>
      </c>
      <c r="E393" s="35" t="s">
        <v>80</v>
      </c>
      <c r="F393" s="35" t="s">
        <v>51</v>
      </c>
      <c r="G393" s="34"/>
    </row>
    <row r="394" spans="1:7" ht="13.9" customHeight="1" x14ac:dyDescent="0.2">
      <c r="A394" s="32" t="s">
        <v>48</v>
      </c>
      <c r="B394" s="32" t="s">
        <v>127</v>
      </c>
      <c r="C394" s="32" t="s">
        <v>63</v>
      </c>
      <c r="D394" s="32" t="s">
        <v>67</v>
      </c>
      <c r="E394" s="33" t="s">
        <v>61</v>
      </c>
      <c r="F394" s="33" t="s">
        <v>65</v>
      </c>
      <c r="G394" s="32"/>
    </row>
    <row r="395" spans="1:7" ht="13.9" customHeight="1" x14ac:dyDescent="0.2">
      <c r="A395" s="34" t="s">
        <v>48</v>
      </c>
      <c r="B395" s="34" t="s">
        <v>126</v>
      </c>
      <c r="C395" s="34" t="s">
        <v>125</v>
      </c>
      <c r="D395" s="34" t="s">
        <v>63</v>
      </c>
      <c r="E395" s="35" t="s">
        <v>124</v>
      </c>
      <c r="F395" s="35" t="s">
        <v>61</v>
      </c>
      <c r="G395" s="34"/>
    </row>
    <row r="396" spans="1:7" ht="13.9" customHeight="1" x14ac:dyDescent="0.2">
      <c r="A396" s="32" t="s">
        <v>48</v>
      </c>
      <c r="B396" s="32" t="s">
        <v>123</v>
      </c>
      <c r="C396" s="32" t="s">
        <v>122</v>
      </c>
      <c r="D396" s="32" t="s">
        <v>71</v>
      </c>
      <c r="E396" s="33" t="s">
        <v>121</v>
      </c>
      <c r="F396" s="33" t="s">
        <v>65</v>
      </c>
      <c r="G396" s="32"/>
    </row>
    <row r="397" spans="1:7" ht="13.9" customHeight="1" x14ac:dyDescent="0.2">
      <c r="A397" s="34" t="s">
        <v>48</v>
      </c>
      <c r="B397" s="34" t="s">
        <v>120</v>
      </c>
      <c r="C397" s="34" t="s">
        <v>119</v>
      </c>
      <c r="D397" s="34" t="s">
        <v>114</v>
      </c>
      <c r="E397" s="35" t="s">
        <v>110</v>
      </c>
      <c r="F397" s="35" t="s">
        <v>113</v>
      </c>
      <c r="G397" s="34"/>
    </row>
    <row r="398" spans="1:7" ht="13.9" customHeight="1" x14ac:dyDescent="0.2">
      <c r="A398" s="32" t="s">
        <v>48</v>
      </c>
      <c r="B398" s="32" t="s">
        <v>118</v>
      </c>
      <c r="C398" s="32" t="s">
        <v>86</v>
      </c>
      <c r="D398" s="32" t="s">
        <v>85</v>
      </c>
      <c r="E398" s="33" t="s">
        <v>84</v>
      </c>
      <c r="F398" s="33" t="s">
        <v>83</v>
      </c>
      <c r="G398" s="32"/>
    </row>
    <row r="399" spans="1:7" ht="13.9" customHeight="1" x14ac:dyDescent="0.2">
      <c r="A399" s="34" t="s">
        <v>48</v>
      </c>
      <c r="B399" s="34" t="s">
        <v>117</v>
      </c>
      <c r="C399" s="34" t="s">
        <v>78</v>
      </c>
      <c r="D399" s="34" t="s">
        <v>90</v>
      </c>
      <c r="E399" s="35" t="s">
        <v>77</v>
      </c>
      <c r="F399" s="35" t="s">
        <v>70</v>
      </c>
      <c r="G399" s="34"/>
    </row>
    <row r="400" spans="1:7" ht="13.9" customHeight="1" x14ac:dyDescent="0.2">
      <c r="A400" s="32" t="s">
        <v>48</v>
      </c>
      <c r="B400" s="32" t="s">
        <v>116</v>
      </c>
      <c r="C400" s="32" t="s">
        <v>68</v>
      </c>
      <c r="D400" s="32" t="s">
        <v>90</v>
      </c>
      <c r="E400" s="33" t="s">
        <v>66</v>
      </c>
      <c r="F400" s="33" t="s">
        <v>70</v>
      </c>
      <c r="G400" s="32"/>
    </row>
    <row r="401" spans="1:7" ht="13.9" customHeight="1" x14ac:dyDescent="0.2">
      <c r="A401" s="34" t="s">
        <v>48</v>
      </c>
      <c r="B401" s="34" t="s">
        <v>115</v>
      </c>
      <c r="C401" s="34" t="s">
        <v>114</v>
      </c>
      <c r="D401" s="34" t="s">
        <v>53</v>
      </c>
      <c r="E401" s="35" t="s">
        <v>113</v>
      </c>
      <c r="F401" s="35" t="s">
        <v>51</v>
      </c>
      <c r="G401" s="34"/>
    </row>
    <row r="402" spans="1:7" ht="13.9" customHeight="1" x14ac:dyDescent="0.2">
      <c r="A402" s="32" t="s">
        <v>48</v>
      </c>
      <c r="B402" s="32" t="s">
        <v>112</v>
      </c>
      <c r="C402" s="32" t="s">
        <v>111</v>
      </c>
      <c r="D402" s="32" t="s">
        <v>53</v>
      </c>
      <c r="E402" s="33" t="s">
        <v>110</v>
      </c>
      <c r="F402" s="33" t="s">
        <v>51</v>
      </c>
      <c r="G402" s="32"/>
    </row>
    <row r="403" spans="1:7" ht="13.9" customHeight="1" x14ac:dyDescent="0.2">
      <c r="A403" s="34" t="s">
        <v>48</v>
      </c>
      <c r="B403" s="34" t="s">
        <v>109</v>
      </c>
      <c r="C403" s="34" t="s">
        <v>19</v>
      </c>
      <c r="D403" s="34" t="s">
        <v>53</v>
      </c>
      <c r="E403" s="35" t="s">
        <v>56</v>
      </c>
      <c r="F403" s="35" t="s">
        <v>51</v>
      </c>
      <c r="G403" s="34"/>
    </row>
    <row r="404" spans="1:7" ht="13.9" customHeight="1" x14ac:dyDescent="0.2">
      <c r="A404" s="32" t="s">
        <v>48</v>
      </c>
      <c r="B404" s="32" t="s">
        <v>108</v>
      </c>
      <c r="C404" s="32" t="s">
        <v>107</v>
      </c>
      <c r="D404" s="32" t="s">
        <v>72</v>
      </c>
      <c r="E404" s="33" t="s">
        <v>106</v>
      </c>
      <c r="F404" s="33" t="s">
        <v>70</v>
      </c>
      <c r="G404" s="32"/>
    </row>
    <row r="405" spans="1:7" ht="13.9" customHeight="1" x14ac:dyDescent="0.2">
      <c r="A405" s="34" t="s">
        <v>48</v>
      </c>
      <c r="B405" s="34" t="s">
        <v>105</v>
      </c>
      <c r="C405" s="34" t="s">
        <v>68</v>
      </c>
      <c r="D405" s="34" t="s">
        <v>90</v>
      </c>
      <c r="E405" s="35" t="s">
        <v>66</v>
      </c>
      <c r="F405" s="35" t="s">
        <v>70</v>
      </c>
      <c r="G405" s="34"/>
    </row>
    <row r="406" spans="1:7" ht="13.9" customHeight="1" x14ac:dyDescent="0.2">
      <c r="A406" s="32" t="s">
        <v>48</v>
      </c>
      <c r="B406" s="32" t="s">
        <v>104</v>
      </c>
      <c r="C406" s="32" t="s">
        <v>103</v>
      </c>
      <c r="D406" s="32" t="s">
        <v>53</v>
      </c>
      <c r="E406" s="33" t="s">
        <v>102</v>
      </c>
      <c r="F406" s="33" t="s">
        <v>51</v>
      </c>
      <c r="G406" s="32"/>
    </row>
    <row r="407" spans="1:7" ht="13.9" customHeight="1" x14ac:dyDescent="0.2">
      <c r="A407" s="34" t="s">
        <v>48</v>
      </c>
      <c r="B407" s="34" t="s">
        <v>101</v>
      </c>
      <c r="C407" s="34" t="s">
        <v>54</v>
      </c>
      <c r="D407" s="34" t="s">
        <v>53</v>
      </c>
      <c r="E407" s="35" t="s">
        <v>52</v>
      </c>
      <c r="F407" s="35" t="s">
        <v>51</v>
      </c>
      <c r="G407" s="34"/>
    </row>
    <row r="408" spans="1:7" ht="13.9" customHeight="1" x14ac:dyDescent="0.2">
      <c r="A408" s="32" t="s">
        <v>48</v>
      </c>
      <c r="B408" s="32" t="s">
        <v>100</v>
      </c>
      <c r="C408" s="32" t="s">
        <v>99</v>
      </c>
      <c r="D408" s="32" t="s">
        <v>53</v>
      </c>
      <c r="E408" s="33" t="s">
        <v>98</v>
      </c>
      <c r="F408" s="33" t="s">
        <v>51</v>
      </c>
      <c r="G408" s="32"/>
    </row>
    <row r="409" spans="1:7" ht="13.9" customHeight="1" x14ac:dyDescent="0.2">
      <c r="A409" s="34" t="s">
        <v>48</v>
      </c>
      <c r="B409" s="34" t="s">
        <v>97</v>
      </c>
      <c r="C409" s="34" t="s">
        <v>19</v>
      </c>
      <c r="D409" s="34" t="s">
        <v>90</v>
      </c>
      <c r="E409" s="35" t="s">
        <v>56</v>
      </c>
      <c r="F409" s="35" t="s">
        <v>70</v>
      </c>
      <c r="G409" s="34"/>
    </row>
    <row r="410" spans="1:7" ht="13.9" customHeight="1" x14ac:dyDescent="0.2">
      <c r="A410" s="32" t="s">
        <v>48</v>
      </c>
      <c r="B410" s="32" t="s">
        <v>96</v>
      </c>
      <c r="C410" s="32" t="s">
        <v>58</v>
      </c>
      <c r="D410" s="32" t="s">
        <v>54</v>
      </c>
      <c r="E410" s="33" t="s">
        <v>57</v>
      </c>
      <c r="F410" s="33" t="s">
        <v>52</v>
      </c>
      <c r="G410" s="32"/>
    </row>
    <row r="411" spans="1:7" ht="13.9" customHeight="1" x14ac:dyDescent="0.2">
      <c r="A411" s="34" t="s">
        <v>48</v>
      </c>
      <c r="B411" s="34" t="s">
        <v>95</v>
      </c>
      <c r="C411" s="34" t="s">
        <v>63</v>
      </c>
      <c r="D411" s="34" t="s">
        <v>94</v>
      </c>
      <c r="E411" s="35" t="s">
        <v>61</v>
      </c>
      <c r="F411" s="35" t="s">
        <v>93</v>
      </c>
      <c r="G411" s="34"/>
    </row>
    <row r="412" spans="1:7" ht="13.9" customHeight="1" x14ac:dyDescent="0.2">
      <c r="A412" s="32" t="s">
        <v>48</v>
      </c>
      <c r="B412" s="32" t="s">
        <v>92</v>
      </c>
      <c r="C412" s="32" t="s">
        <v>91</v>
      </c>
      <c r="D412" s="32" t="s">
        <v>90</v>
      </c>
      <c r="E412" s="33" t="s">
        <v>89</v>
      </c>
      <c r="F412" s="33" t="s">
        <v>70</v>
      </c>
      <c r="G412" s="32"/>
    </row>
    <row r="413" spans="1:7" ht="13.9" customHeight="1" x14ac:dyDescent="0.2">
      <c r="A413" s="34" t="s">
        <v>48</v>
      </c>
      <c r="B413" s="34" t="s">
        <v>88</v>
      </c>
      <c r="C413" s="34" t="s">
        <v>19</v>
      </c>
      <c r="D413" s="34" t="s">
        <v>53</v>
      </c>
      <c r="E413" s="35" t="s">
        <v>56</v>
      </c>
      <c r="F413" s="35" t="s">
        <v>51</v>
      </c>
      <c r="G413" s="34"/>
    </row>
    <row r="414" spans="1:7" ht="13.9" customHeight="1" x14ac:dyDescent="0.2">
      <c r="A414" s="32" t="s">
        <v>48</v>
      </c>
      <c r="B414" s="32" t="s">
        <v>87</v>
      </c>
      <c r="C414" s="32" t="s">
        <v>86</v>
      </c>
      <c r="D414" s="32" t="s">
        <v>85</v>
      </c>
      <c r="E414" s="33" t="s">
        <v>84</v>
      </c>
      <c r="F414" s="33" t="s">
        <v>83</v>
      </c>
      <c r="G414" s="32"/>
    </row>
    <row r="415" spans="1:7" ht="13.9" customHeight="1" x14ac:dyDescent="0.2">
      <c r="A415" s="34" t="s">
        <v>48</v>
      </c>
      <c r="B415" s="34" t="s">
        <v>82</v>
      </c>
      <c r="C415" s="34" t="s">
        <v>81</v>
      </c>
      <c r="D415" s="34" t="s">
        <v>67</v>
      </c>
      <c r="E415" s="35" t="s">
        <v>80</v>
      </c>
      <c r="F415" s="35" t="s">
        <v>65</v>
      </c>
      <c r="G415" s="34"/>
    </row>
    <row r="416" spans="1:7" ht="13.9" customHeight="1" x14ac:dyDescent="0.2">
      <c r="A416" s="32" t="s">
        <v>48</v>
      </c>
      <c r="B416" s="32" t="s">
        <v>79</v>
      </c>
      <c r="C416" s="32" t="s">
        <v>78</v>
      </c>
      <c r="D416" s="32" t="s">
        <v>53</v>
      </c>
      <c r="E416" s="33" t="s">
        <v>77</v>
      </c>
      <c r="F416" s="33" t="s">
        <v>51</v>
      </c>
      <c r="G416" s="32"/>
    </row>
    <row r="417" spans="1:7" ht="13.9" customHeight="1" x14ac:dyDescent="0.2">
      <c r="A417" s="34" t="s">
        <v>48</v>
      </c>
      <c r="B417" s="34" t="s">
        <v>76</v>
      </c>
      <c r="C417" s="34" t="s">
        <v>75</v>
      </c>
      <c r="D417" s="34" t="s">
        <v>63</v>
      </c>
      <c r="E417" s="35" t="s">
        <v>74</v>
      </c>
      <c r="F417" s="35" t="s">
        <v>61</v>
      </c>
      <c r="G417" s="34"/>
    </row>
    <row r="418" spans="1:7" ht="13.9" customHeight="1" x14ac:dyDescent="0.2">
      <c r="A418" s="32" t="s">
        <v>48</v>
      </c>
      <c r="B418" s="32" t="s">
        <v>73</v>
      </c>
      <c r="C418" s="32" t="s">
        <v>72</v>
      </c>
      <c r="D418" s="32" t="s">
        <v>71</v>
      </c>
      <c r="E418" s="33" t="s">
        <v>70</v>
      </c>
      <c r="F418" s="33" t="s">
        <v>65</v>
      </c>
      <c r="G418" s="32"/>
    </row>
    <row r="419" spans="1:7" ht="13.9" customHeight="1" x14ac:dyDescent="0.2">
      <c r="A419" s="34" t="s">
        <v>48</v>
      </c>
      <c r="B419" s="34" t="s">
        <v>69</v>
      </c>
      <c r="C419" s="34" t="s">
        <v>68</v>
      </c>
      <c r="D419" s="34" t="s">
        <v>67</v>
      </c>
      <c r="E419" s="35" t="s">
        <v>66</v>
      </c>
      <c r="F419" s="35" t="s">
        <v>65</v>
      </c>
      <c r="G419" s="34"/>
    </row>
    <row r="420" spans="1:7" ht="13.9" customHeight="1" x14ac:dyDescent="0.2">
      <c r="A420" s="32" t="s">
        <v>48</v>
      </c>
      <c r="B420" s="32" t="s">
        <v>64</v>
      </c>
      <c r="C420" s="32" t="s">
        <v>63</v>
      </c>
      <c r="D420" s="32" t="s">
        <v>62</v>
      </c>
      <c r="E420" s="33" t="s">
        <v>61</v>
      </c>
      <c r="F420" s="33" t="s">
        <v>60</v>
      </c>
      <c r="G420" s="32"/>
    </row>
    <row r="421" spans="1:7" ht="13.9" customHeight="1" x14ac:dyDescent="0.2">
      <c r="A421" s="34" t="s">
        <v>48</v>
      </c>
      <c r="B421" s="34" t="s">
        <v>59</v>
      </c>
      <c r="C421" s="34" t="s">
        <v>58</v>
      </c>
      <c r="D421" s="34" t="s">
        <v>19</v>
      </c>
      <c r="E421" s="35" t="s">
        <v>57</v>
      </c>
      <c r="F421" s="35" t="s">
        <v>56</v>
      </c>
      <c r="G421" s="34"/>
    </row>
    <row r="422" spans="1:7" ht="13.9" customHeight="1" x14ac:dyDescent="0.2">
      <c r="A422" s="32" t="s">
        <v>48</v>
      </c>
      <c r="B422" s="32" t="s">
        <v>55</v>
      </c>
      <c r="C422" s="32" t="s">
        <v>54</v>
      </c>
      <c r="D422" s="32" t="s">
        <v>53</v>
      </c>
      <c r="E422" s="33" t="s">
        <v>52</v>
      </c>
      <c r="F422" s="33" t="s">
        <v>51</v>
      </c>
      <c r="G422" s="32"/>
    </row>
    <row r="423" spans="1:7" ht="13.9" customHeight="1" x14ac:dyDescent="0.2">
      <c r="A423" s="34" t="s">
        <v>48</v>
      </c>
      <c r="B423" s="34" t="s">
        <v>50</v>
      </c>
      <c r="C423" s="34" t="s">
        <v>27</v>
      </c>
      <c r="D423" s="34" t="s">
        <v>16</v>
      </c>
      <c r="E423" s="35" t="s">
        <v>49</v>
      </c>
      <c r="F423" s="35" t="s">
        <v>44</v>
      </c>
      <c r="G423" s="34"/>
    </row>
    <row r="424" spans="1:7" ht="13.9" customHeight="1" x14ac:dyDescent="0.2">
      <c r="A424" s="32" t="s">
        <v>48</v>
      </c>
      <c r="B424" s="32" t="s">
        <v>47</v>
      </c>
      <c r="C424" s="32" t="s">
        <v>46</v>
      </c>
      <c r="D424" s="32" t="s">
        <v>16</v>
      </c>
      <c r="E424" s="33" t="s">
        <v>45</v>
      </c>
      <c r="F424" s="33" t="s">
        <v>44</v>
      </c>
      <c r="G424" s="32"/>
    </row>
  </sheetData>
  <pageMargins left="0.7" right="0.7" top="0.75" bottom="0.75" header="0.3" footer="0.3"/>
  <pageSetup scale="4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3A</vt:lpstr>
      <vt:lpstr>Supplementary Data 3B</vt:lpstr>
      <vt:lpstr>Supplementary Data 3C</vt:lpstr>
      <vt:lpstr>Supplementary Data 3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 Westerman XPS</dc:creator>
  <cp:lastModifiedBy>Richard Pattison</cp:lastModifiedBy>
  <dcterms:created xsi:type="dcterms:W3CDTF">2020-04-29T14:47:06Z</dcterms:created>
  <dcterms:modified xsi:type="dcterms:W3CDTF">2020-05-04T11:15:10Z</dcterms:modified>
</cp:coreProperties>
</file>